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9aa565d2bbd3251/ドキュメント/業績関連/△太田先生　透析　スタチン/20190907/"/>
    </mc:Choice>
  </mc:AlternateContent>
  <xr:revisionPtr revIDLastSave="34" documentId="8_{5EE6413B-2F7F-420D-BA6F-18F6A69DC339}" xr6:coauthVersionLast="45" xr6:coauthVersionMax="45" xr10:uidLastSave="{8E9F994B-69E2-4D72-8AF9-D020C5CDA637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340" i="1" l="1"/>
  <c r="AN339" i="1"/>
  <c r="AN338" i="1"/>
  <c r="AN337" i="1"/>
  <c r="AN336" i="1"/>
  <c r="AN335" i="1"/>
  <c r="AN334" i="1"/>
  <c r="AN333" i="1"/>
  <c r="AN332" i="1"/>
  <c r="AN331" i="1"/>
  <c r="AN330" i="1"/>
  <c r="AN329" i="1"/>
  <c r="AN328" i="1"/>
  <c r="AN327" i="1"/>
  <c r="AN326" i="1"/>
  <c r="AN325" i="1"/>
  <c r="AN324" i="1"/>
  <c r="AN323" i="1"/>
  <c r="AN322" i="1"/>
  <c r="AN321" i="1"/>
  <c r="AN320" i="1"/>
  <c r="AN319" i="1"/>
  <c r="AN318" i="1"/>
  <c r="AN317" i="1"/>
  <c r="AN316" i="1"/>
  <c r="AN315" i="1"/>
  <c r="AN314" i="1"/>
  <c r="AN313" i="1"/>
  <c r="AN312" i="1"/>
  <c r="AN311" i="1"/>
  <c r="AN310" i="1"/>
  <c r="AN309" i="1"/>
  <c r="AN308" i="1"/>
  <c r="AN307" i="1"/>
  <c r="AN306" i="1"/>
  <c r="AN305" i="1"/>
  <c r="AN304" i="1"/>
  <c r="AN303" i="1"/>
  <c r="AN302" i="1"/>
  <c r="AN301" i="1"/>
  <c r="AN300" i="1"/>
  <c r="AN299" i="1"/>
  <c r="AN298" i="1"/>
  <c r="AN297" i="1"/>
  <c r="AN296" i="1"/>
  <c r="AN295" i="1"/>
  <c r="AN294" i="1"/>
  <c r="AN293" i="1"/>
  <c r="AN292" i="1"/>
  <c r="AN291" i="1"/>
  <c r="AN290" i="1"/>
  <c r="AN289" i="1"/>
  <c r="AN288" i="1"/>
  <c r="AN287" i="1"/>
  <c r="AN286" i="1"/>
  <c r="AN285" i="1"/>
  <c r="AN284" i="1"/>
  <c r="AN283" i="1"/>
  <c r="AN282" i="1"/>
  <c r="AN281" i="1"/>
  <c r="AN280" i="1"/>
  <c r="AN279" i="1"/>
  <c r="AN278" i="1"/>
  <c r="AN277" i="1"/>
  <c r="AN276" i="1"/>
  <c r="AN275" i="1"/>
  <c r="AN274" i="1"/>
  <c r="AN273" i="1"/>
  <c r="AN272" i="1"/>
  <c r="AN271" i="1"/>
  <c r="AN270" i="1"/>
  <c r="AN269" i="1"/>
  <c r="AN268" i="1"/>
  <c r="AN267" i="1"/>
  <c r="AN266" i="1"/>
  <c r="AN265" i="1"/>
  <c r="AN264" i="1"/>
  <c r="AN263" i="1"/>
  <c r="AN262" i="1"/>
  <c r="AN261" i="1"/>
  <c r="AN260" i="1"/>
  <c r="AN259" i="1"/>
  <c r="AN258" i="1"/>
  <c r="AN257" i="1"/>
  <c r="AN256" i="1"/>
  <c r="AN255" i="1"/>
  <c r="AN254" i="1"/>
  <c r="AN253" i="1"/>
  <c r="AN252" i="1"/>
  <c r="AN251" i="1"/>
  <c r="AN250" i="1"/>
  <c r="AN249" i="1"/>
  <c r="AN248" i="1"/>
  <c r="AN247" i="1"/>
  <c r="AN246" i="1"/>
  <c r="AN245" i="1"/>
  <c r="AN244" i="1"/>
  <c r="AN243" i="1"/>
  <c r="AN242" i="1"/>
  <c r="AN241" i="1"/>
  <c r="AN240" i="1"/>
  <c r="AN239" i="1"/>
  <c r="AN238" i="1"/>
  <c r="AN237" i="1"/>
  <c r="AN236" i="1"/>
  <c r="AN235" i="1"/>
  <c r="AN234" i="1"/>
  <c r="AN233" i="1"/>
  <c r="AN232" i="1"/>
  <c r="AN231" i="1"/>
  <c r="AN230" i="1"/>
  <c r="AN229" i="1"/>
  <c r="AN228" i="1"/>
  <c r="AN227" i="1"/>
  <c r="AN226" i="1"/>
  <c r="AN225" i="1"/>
  <c r="AN224" i="1"/>
  <c r="AN223" i="1"/>
  <c r="AN222" i="1"/>
  <c r="AN221" i="1"/>
  <c r="AN220" i="1"/>
  <c r="AN219" i="1"/>
  <c r="AN218" i="1"/>
  <c r="AN217" i="1"/>
  <c r="AN216" i="1"/>
  <c r="AN215" i="1"/>
  <c r="AN214" i="1"/>
  <c r="AN213" i="1"/>
  <c r="AN212" i="1"/>
  <c r="AN211" i="1"/>
  <c r="AN210" i="1"/>
  <c r="AN209" i="1"/>
  <c r="AN208" i="1"/>
  <c r="AN207" i="1"/>
  <c r="AN206" i="1"/>
  <c r="AN205" i="1"/>
  <c r="AN204" i="1"/>
  <c r="AN203" i="1"/>
  <c r="AN202" i="1"/>
  <c r="AN201" i="1"/>
  <c r="AN200" i="1"/>
  <c r="AN199" i="1"/>
  <c r="AN198" i="1"/>
  <c r="AN197" i="1"/>
  <c r="AN196" i="1"/>
  <c r="AN195" i="1"/>
  <c r="AN194" i="1"/>
  <c r="AN193" i="1"/>
  <c r="AN192" i="1"/>
  <c r="AN191" i="1"/>
  <c r="AN190" i="1"/>
  <c r="AN189" i="1"/>
  <c r="AN188" i="1"/>
  <c r="AN187" i="1"/>
  <c r="AN186" i="1"/>
  <c r="AN185" i="1"/>
  <c r="AN184" i="1"/>
  <c r="AN183" i="1"/>
  <c r="AN182" i="1"/>
  <c r="AN181" i="1"/>
  <c r="AN180" i="1"/>
  <c r="AN179" i="1"/>
  <c r="AN178" i="1"/>
  <c r="AN177" i="1"/>
  <c r="AN176" i="1"/>
  <c r="AN175" i="1"/>
  <c r="AN174" i="1"/>
  <c r="AN173" i="1"/>
  <c r="AN172" i="1"/>
  <c r="AN171" i="1"/>
  <c r="AN170" i="1"/>
  <c r="AN169" i="1"/>
  <c r="AN168" i="1"/>
  <c r="AN167" i="1"/>
  <c r="AN166" i="1"/>
  <c r="AN165" i="1"/>
  <c r="AN164" i="1"/>
  <c r="AN163" i="1"/>
  <c r="AN162" i="1"/>
  <c r="AN161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3" i="1"/>
  <c r="AN142" i="1"/>
  <c r="AN141" i="1"/>
  <c r="AN140" i="1"/>
  <c r="AN139" i="1"/>
  <c r="AN138" i="1"/>
  <c r="AN137" i="1"/>
  <c r="AN136" i="1"/>
  <c r="AN135" i="1"/>
  <c r="AN134" i="1"/>
  <c r="AN133" i="1"/>
  <c r="AN132" i="1"/>
  <c r="AN131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111" i="1"/>
  <c r="AN110" i="1"/>
  <c r="AN109" i="1"/>
  <c r="AN108" i="1"/>
  <c r="AN107" i="1"/>
  <c r="AN106" i="1"/>
  <c r="AN105" i="1"/>
  <c r="AN104" i="1"/>
  <c r="AN103" i="1"/>
  <c r="AN102" i="1"/>
  <c r="AN101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  <c r="AH340" i="1"/>
  <c r="AH339" i="1"/>
  <c r="AH338" i="1"/>
  <c r="AH337" i="1"/>
  <c r="AH336" i="1"/>
  <c r="AH335" i="1"/>
  <c r="AH334" i="1"/>
  <c r="AH333" i="1"/>
  <c r="AH332" i="1"/>
  <c r="AH331" i="1"/>
  <c r="AH330" i="1"/>
  <c r="AH329" i="1"/>
  <c r="AH328" i="1"/>
  <c r="AH327" i="1"/>
  <c r="AH326" i="1"/>
  <c r="AH325" i="1"/>
  <c r="AH324" i="1"/>
  <c r="AH323" i="1"/>
  <c r="AH322" i="1"/>
  <c r="AH321" i="1"/>
  <c r="AH320" i="1"/>
  <c r="AH319" i="1"/>
  <c r="AH318" i="1"/>
  <c r="AH317" i="1"/>
  <c r="AH316" i="1"/>
  <c r="AH315" i="1"/>
  <c r="AH314" i="1"/>
  <c r="AH313" i="1"/>
  <c r="AH312" i="1"/>
  <c r="AH311" i="1"/>
  <c r="AH310" i="1"/>
  <c r="AH309" i="1"/>
  <c r="AH308" i="1"/>
  <c r="AH307" i="1"/>
  <c r="AH306" i="1"/>
  <c r="AH305" i="1"/>
  <c r="AH304" i="1"/>
  <c r="AH303" i="1"/>
  <c r="AH302" i="1"/>
  <c r="AH301" i="1"/>
  <c r="AH300" i="1"/>
  <c r="AH299" i="1"/>
  <c r="AH298" i="1"/>
  <c r="AH297" i="1"/>
  <c r="AH296" i="1"/>
  <c r="AH295" i="1"/>
  <c r="AH294" i="1"/>
  <c r="AH293" i="1"/>
  <c r="AH292" i="1"/>
  <c r="AH291" i="1"/>
  <c r="AH290" i="1"/>
  <c r="AH289" i="1"/>
  <c r="AH288" i="1"/>
  <c r="AH287" i="1"/>
  <c r="AH286" i="1"/>
  <c r="AH285" i="1"/>
  <c r="AH284" i="1"/>
  <c r="AH283" i="1"/>
  <c r="AH282" i="1"/>
  <c r="AH281" i="1"/>
  <c r="AH280" i="1"/>
  <c r="AH279" i="1"/>
  <c r="AH278" i="1"/>
  <c r="AH277" i="1"/>
  <c r="AH276" i="1"/>
  <c r="AH275" i="1"/>
  <c r="AH274" i="1"/>
  <c r="AH273" i="1"/>
  <c r="AH272" i="1"/>
  <c r="AH271" i="1"/>
  <c r="AH270" i="1"/>
  <c r="AH269" i="1"/>
  <c r="AH268" i="1"/>
  <c r="AH267" i="1"/>
  <c r="AH266" i="1"/>
  <c r="AH265" i="1"/>
  <c r="AH264" i="1"/>
  <c r="AH263" i="1"/>
  <c r="AH262" i="1"/>
  <c r="AH261" i="1"/>
  <c r="AH260" i="1"/>
  <c r="AH259" i="1"/>
  <c r="AH258" i="1"/>
  <c r="AH257" i="1"/>
  <c r="AH256" i="1"/>
  <c r="AH255" i="1"/>
  <c r="AH254" i="1"/>
  <c r="AH253" i="1"/>
  <c r="AH252" i="1"/>
  <c r="AH251" i="1"/>
  <c r="AH250" i="1"/>
  <c r="AH249" i="1"/>
  <c r="AH248" i="1"/>
  <c r="AH247" i="1"/>
  <c r="AH246" i="1"/>
  <c r="AH245" i="1"/>
  <c r="AH244" i="1"/>
  <c r="AH243" i="1"/>
  <c r="AH242" i="1"/>
  <c r="AH241" i="1"/>
  <c r="AH240" i="1"/>
  <c r="AH239" i="1"/>
  <c r="AH238" i="1"/>
  <c r="AH237" i="1"/>
  <c r="AH236" i="1"/>
  <c r="AH235" i="1"/>
  <c r="AH234" i="1"/>
  <c r="AH233" i="1"/>
  <c r="AH232" i="1"/>
  <c r="AH231" i="1"/>
  <c r="AH230" i="1"/>
  <c r="AH229" i="1"/>
  <c r="AH228" i="1"/>
  <c r="AH227" i="1"/>
  <c r="AH226" i="1"/>
  <c r="AH225" i="1"/>
  <c r="AH224" i="1"/>
  <c r="AH223" i="1"/>
  <c r="AH222" i="1"/>
  <c r="AH221" i="1"/>
  <c r="AH220" i="1"/>
  <c r="AH219" i="1"/>
  <c r="AH218" i="1"/>
  <c r="AH217" i="1"/>
  <c r="AH216" i="1"/>
  <c r="AH215" i="1"/>
  <c r="AH214" i="1"/>
  <c r="AH213" i="1"/>
  <c r="AH212" i="1"/>
  <c r="AH211" i="1"/>
  <c r="AH210" i="1"/>
  <c r="AH209" i="1"/>
  <c r="AH208" i="1"/>
  <c r="AH207" i="1"/>
  <c r="AH206" i="1"/>
  <c r="AH205" i="1"/>
  <c r="AH204" i="1"/>
  <c r="AH203" i="1"/>
  <c r="AH202" i="1"/>
  <c r="AH201" i="1"/>
  <c r="AH200" i="1"/>
  <c r="AH199" i="1"/>
  <c r="AH198" i="1"/>
  <c r="AH197" i="1"/>
  <c r="AH196" i="1"/>
  <c r="AH195" i="1"/>
  <c r="AH194" i="1"/>
  <c r="AH193" i="1"/>
  <c r="AH192" i="1"/>
  <c r="AH191" i="1"/>
  <c r="AH190" i="1"/>
  <c r="AH189" i="1"/>
  <c r="AH188" i="1"/>
  <c r="AH187" i="1"/>
  <c r="AH186" i="1"/>
  <c r="AH185" i="1"/>
  <c r="AH184" i="1"/>
  <c r="AH183" i="1"/>
  <c r="AH182" i="1"/>
  <c r="AH181" i="1"/>
  <c r="AH180" i="1"/>
  <c r="AH179" i="1"/>
  <c r="AH178" i="1"/>
  <c r="AH177" i="1"/>
  <c r="AH176" i="1"/>
  <c r="AH175" i="1"/>
  <c r="AH174" i="1"/>
  <c r="AH173" i="1"/>
  <c r="AH172" i="1"/>
  <c r="AH171" i="1"/>
  <c r="AH170" i="1"/>
  <c r="AH169" i="1"/>
  <c r="AH168" i="1"/>
  <c r="AH167" i="1"/>
  <c r="AH166" i="1"/>
  <c r="AH165" i="1"/>
  <c r="AH164" i="1"/>
  <c r="AH163" i="1"/>
  <c r="AH162" i="1"/>
  <c r="AH161" i="1"/>
  <c r="AH160" i="1"/>
  <c r="AH159" i="1"/>
  <c r="AH158" i="1"/>
  <c r="AH157" i="1"/>
  <c r="AH156" i="1"/>
  <c r="AH155" i="1"/>
  <c r="AH154" i="1"/>
  <c r="AH153" i="1"/>
  <c r="AH152" i="1"/>
  <c r="AH151" i="1"/>
  <c r="AH150" i="1"/>
  <c r="AH149" i="1"/>
  <c r="AH148" i="1"/>
  <c r="AH147" i="1"/>
  <c r="AH146" i="1"/>
  <c r="AH145" i="1"/>
  <c r="AH144" i="1"/>
  <c r="AH143" i="1"/>
  <c r="AH142" i="1"/>
  <c r="AH141" i="1"/>
  <c r="AH140" i="1"/>
  <c r="AH139" i="1"/>
  <c r="AH138" i="1"/>
  <c r="AH137" i="1"/>
  <c r="AH136" i="1"/>
  <c r="AH135" i="1"/>
  <c r="AH134" i="1"/>
  <c r="AH133" i="1"/>
  <c r="AH132" i="1"/>
  <c r="AH131" i="1"/>
  <c r="AH130" i="1"/>
  <c r="AH129" i="1"/>
  <c r="AH128" i="1"/>
  <c r="AH127" i="1"/>
  <c r="AH126" i="1"/>
  <c r="AH125" i="1"/>
  <c r="AH124" i="1"/>
  <c r="AH123" i="1"/>
  <c r="AH122" i="1"/>
  <c r="AH121" i="1"/>
  <c r="AH120" i="1"/>
  <c r="AH119" i="1"/>
  <c r="AH118" i="1"/>
  <c r="AH117" i="1"/>
  <c r="AH116" i="1"/>
  <c r="AH115" i="1"/>
  <c r="AH114" i="1"/>
  <c r="AH113" i="1"/>
  <c r="AH112" i="1"/>
  <c r="AH111" i="1"/>
  <c r="AH110" i="1"/>
  <c r="AH109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8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H2" i="1"/>
  <c r="AF340" i="1"/>
  <c r="AF339" i="1"/>
  <c r="AF338" i="1"/>
  <c r="AF337" i="1"/>
  <c r="AF336" i="1"/>
  <c r="AF335" i="1"/>
  <c r="AF334" i="1"/>
  <c r="AF333" i="1"/>
  <c r="AF332" i="1"/>
  <c r="AF331" i="1"/>
  <c r="AF330" i="1"/>
  <c r="AF329" i="1"/>
  <c r="AF328" i="1"/>
  <c r="AF327" i="1"/>
  <c r="AF326" i="1"/>
  <c r="AF325" i="1"/>
  <c r="AF324" i="1"/>
  <c r="AF323" i="1"/>
  <c r="AF322" i="1"/>
  <c r="AF321" i="1"/>
  <c r="AF320" i="1"/>
  <c r="AF319" i="1"/>
  <c r="AF318" i="1"/>
  <c r="AF317" i="1"/>
  <c r="AF316" i="1"/>
  <c r="AF315" i="1"/>
  <c r="AF314" i="1"/>
  <c r="AF313" i="1"/>
  <c r="AF312" i="1"/>
  <c r="AF311" i="1"/>
  <c r="AF310" i="1"/>
  <c r="AF309" i="1"/>
  <c r="AF308" i="1"/>
  <c r="AF307" i="1"/>
  <c r="AF306" i="1"/>
  <c r="AF305" i="1"/>
  <c r="AF304" i="1"/>
  <c r="AF303" i="1"/>
  <c r="AF302" i="1"/>
  <c r="AF301" i="1"/>
  <c r="AF300" i="1"/>
  <c r="AF299" i="1"/>
  <c r="AF298" i="1"/>
  <c r="AF297" i="1"/>
  <c r="AF296" i="1"/>
  <c r="AF295" i="1"/>
  <c r="AF294" i="1"/>
  <c r="AF293" i="1"/>
  <c r="AF292" i="1"/>
  <c r="AF291" i="1"/>
  <c r="AF290" i="1"/>
  <c r="AF289" i="1"/>
  <c r="AF288" i="1"/>
  <c r="AF287" i="1"/>
  <c r="AF286" i="1"/>
  <c r="AF285" i="1"/>
  <c r="AF284" i="1"/>
  <c r="AF283" i="1"/>
  <c r="AF282" i="1"/>
  <c r="AF281" i="1"/>
  <c r="AF280" i="1"/>
  <c r="AF279" i="1"/>
  <c r="AF278" i="1"/>
  <c r="AF277" i="1"/>
  <c r="AF276" i="1"/>
  <c r="AF275" i="1"/>
  <c r="AF274" i="1"/>
  <c r="AF273" i="1"/>
  <c r="AF272" i="1"/>
  <c r="AF271" i="1"/>
  <c r="AF270" i="1"/>
  <c r="AF269" i="1"/>
  <c r="AF268" i="1"/>
  <c r="AF267" i="1"/>
  <c r="AF266" i="1"/>
  <c r="AF265" i="1"/>
  <c r="AF264" i="1"/>
  <c r="AF263" i="1"/>
  <c r="AF262" i="1"/>
  <c r="AF261" i="1"/>
  <c r="AF260" i="1"/>
  <c r="AF259" i="1"/>
  <c r="AF258" i="1"/>
  <c r="AF257" i="1"/>
  <c r="AF256" i="1"/>
  <c r="AF255" i="1"/>
  <c r="AF254" i="1"/>
  <c r="AF253" i="1"/>
  <c r="AF252" i="1"/>
  <c r="AF251" i="1"/>
  <c r="AF250" i="1"/>
  <c r="AF249" i="1"/>
  <c r="AF248" i="1"/>
  <c r="AF247" i="1"/>
  <c r="AF246" i="1"/>
  <c r="AF245" i="1"/>
  <c r="AF244" i="1"/>
  <c r="AF243" i="1"/>
  <c r="AF242" i="1"/>
  <c r="AF241" i="1"/>
  <c r="AF240" i="1"/>
  <c r="AF239" i="1"/>
  <c r="AF238" i="1"/>
  <c r="AF237" i="1"/>
  <c r="AF236" i="1"/>
  <c r="AF235" i="1"/>
  <c r="AF234" i="1"/>
  <c r="AF233" i="1"/>
  <c r="AF232" i="1"/>
  <c r="AF231" i="1"/>
  <c r="AF230" i="1"/>
  <c r="AF229" i="1"/>
  <c r="AF228" i="1"/>
  <c r="AF227" i="1"/>
  <c r="AF226" i="1"/>
  <c r="AF225" i="1"/>
  <c r="AF224" i="1"/>
  <c r="AF223" i="1"/>
  <c r="AF222" i="1"/>
  <c r="AF221" i="1"/>
  <c r="AF220" i="1"/>
  <c r="AF219" i="1"/>
  <c r="AF218" i="1"/>
  <c r="AF217" i="1"/>
  <c r="AF216" i="1"/>
  <c r="AF215" i="1"/>
  <c r="AF214" i="1"/>
  <c r="AF213" i="1"/>
  <c r="AF212" i="1"/>
  <c r="AF211" i="1"/>
  <c r="AF210" i="1"/>
  <c r="AF209" i="1"/>
  <c r="AF208" i="1"/>
  <c r="AF207" i="1"/>
  <c r="AF206" i="1"/>
  <c r="AF205" i="1"/>
  <c r="AF204" i="1"/>
  <c r="AF203" i="1"/>
  <c r="AF202" i="1"/>
  <c r="AF201" i="1"/>
  <c r="AF200" i="1"/>
  <c r="AF199" i="1"/>
  <c r="AF198" i="1"/>
  <c r="AF197" i="1"/>
  <c r="AF196" i="1"/>
  <c r="AF195" i="1"/>
  <c r="AF194" i="1"/>
  <c r="AF193" i="1"/>
  <c r="AF192" i="1"/>
  <c r="AF191" i="1"/>
  <c r="AF190" i="1"/>
  <c r="AF189" i="1"/>
  <c r="AF188" i="1"/>
  <c r="AF187" i="1"/>
  <c r="AF186" i="1"/>
  <c r="AF185" i="1"/>
  <c r="AF184" i="1"/>
  <c r="AF183" i="1"/>
  <c r="AF182" i="1"/>
  <c r="AF181" i="1"/>
  <c r="AF180" i="1"/>
  <c r="AF179" i="1"/>
  <c r="AF178" i="1"/>
  <c r="AF177" i="1"/>
  <c r="AF176" i="1"/>
  <c r="AF175" i="1"/>
  <c r="AF174" i="1"/>
  <c r="AF173" i="1"/>
  <c r="AF172" i="1"/>
  <c r="AF171" i="1"/>
  <c r="AF170" i="1"/>
  <c r="AF169" i="1"/>
  <c r="AF168" i="1"/>
  <c r="AF167" i="1"/>
  <c r="AF166" i="1"/>
  <c r="AF165" i="1"/>
  <c r="AF164" i="1"/>
  <c r="AF163" i="1"/>
  <c r="AF162" i="1"/>
  <c r="AF161" i="1"/>
  <c r="AF160" i="1"/>
  <c r="AF159" i="1"/>
  <c r="AF158" i="1"/>
  <c r="AF157" i="1"/>
  <c r="AF156" i="1"/>
  <c r="AF155" i="1"/>
  <c r="AF154" i="1"/>
  <c r="AF153" i="1"/>
  <c r="AF152" i="1"/>
  <c r="AF151" i="1"/>
  <c r="AF150" i="1"/>
  <c r="AF149" i="1"/>
  <c r="AF148" i="1"/>
  <c r="AF147" i="1"/>
  <c r="AF146" i="1"/>
  <c r="AF145" i="1"/>
  <c r="AF144" i="1"/>
  <c r="AF143" i="1"/>
  <c r="AF142" i="1"/>
  <c r="AF141" i="1"/>
  <c r="AF140" i="1"/>
  <c r="AF139" i="1"/>
  <c r="AF138" i="1"/>
  <c r="AF137" i="1"/>
  <c r="AF136" i="1"/>
  <c r="AF135" i="1"/>
  <c r="AF134" i="1"/>
  <c r="AF133" i="1"/>
  <c r="AF132" i="1"/>
  <c r="AF131" i="1"/>
  <c r="AF130" i="1"/>
  <c r="AF129" i="1"/>
  <c r="AF128" i="1"/>
  <c r="AF127" i="1"/>
  <c r="AF126" i="1"/>
  <c r="AF125" i="1"/>
  <c r="AF124" i="1"/>
  <c r="AF123" i="1"/>
  <c r="AF122" i="1"/>
  <c r="AF121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  <c r="AF2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159" i="1"/>
  <c r="T327" i="1"/>
  <c r="T326" i="1"/>
  <c r="T325" i="1"/>
  <c r="T324" i="1"/>
  <c r="T323" i="1"/>
  <c r="T322" i="1"/>
  <c r="T321" i="1"/>
  <c r="T106" i="1"/>
  <c r="T150" i="1"/>
  <c r="T320" i="1"/>
  <c r="T319" i="1"/>
  <c r="T318" i="1"/>
  <c r="T49" i="1"/>
  <c r="T317" i="1"/>
  <c r="T316" i="1"/>
  <c r="T315" i="1"/>
  <c r="T314" i="1"/>
  <c r="T313" i="1"/>
  <c r="T312" i="1"/>
  <c r="T311" i="1"/>
  <c r="T165" i="1"/>
  <c r="T112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" i="1"/>
  <c r="T296" i="1"/>
  <c r="T37" i="1"/>
  <c r="T295" i="1"/>
  <c r="T294" i="1"/>
  <c r="T293" i="1"/>
  <c r="T292" i="1"/>
  <c r="T291" i="1"/>
  <c r="T73" i="1"/>
  <c r="T9" i="1"/>
  <c r="T129" i="1"/>
  <c r="T130" i="1"/>
  <c r="T100" i="1"/>
  <c r="T55" i="1"/>
  <c r="T132" i="1"/>
  <c r="T290" i="1"/>
  <c r="T141" i="1"/>
  <c r="T155" i="1"/>
  <c r="T162" i="1"/>
  <c r="T6" i="1"/>
  <c r="T289" i="1"/>
  <c r="T288" i="1"/>
  <c r="T126" i="1"/>
  <c r="T94" i="1"/>
  <c r="T287" i="1"/>
  <c r="T34" i="1"/>
  <c r="T86" i="1"/>
  <c r="T140" i="1"/>
  <c r="T105" i="1"/>
  <c r="T57" i="1"/>
  <c r="T16" i="1"/>
  <c r="T80" i="1"/>
  <c r="T15" i="1"/>
  <c r="T77" i="1"/>
  <c r="T286" i="1"/>
  <c r="T285" i="1"/>
  <c r="T284" i="1"/>
  <c r="T283" i="1"/>
  <c r="T282" i="1"/>
  <c r="T281" i="1"/>
  <c r="T280" i="1"/>
  <c r="T279" i="1"/>
  <c r="T119" i="1"/>
  <c r="T156" i="1"/>
  <c r="T31" i="1"/>
  <c r="T134" i="1"/>
  <c r="T72" i="1"/>
  <c r="T36" i="1"/>
  <c r="T26" i="1"/>
  <c r="T22" i="1"/>
  <c r="T5" i="1"/>
  <c r="T90" i="1"/>
  <c r="T104" i="1"/>
  <c r="T19" i="1"/>
  <c r="T32" i="1"/>
  <c r="T8" i="1"/>
  <c r="T47" i="1"/>
  <c r="T278" i="1"/>
  <c r="T48" i="1"/>
  <c r="T70" i="1"/>
  <c r="T277" i="1"/>
  <c r="T276" i="1"/>
  <c r="T275" i="1"/>
  <c r="T45" i="1"/>
  <c r="T135" i="1"/>
  <c r="T123" i="1"/>
  <c r="T133" i="1"/>
  <c r="T30" i="1"/>
  <c r="T274" i="1"/>
  <c r="T69" i="1"/>
  <c r="T21" i="1"/>
  <c r="T103" i="1"/>
  <c r="T25" i="1"/>
  <c r="T273" i="1"/>
  <c r="T272" i="1"/>
  <c r="T271" i="1"/>
  <c r="T270" i="1"/>
  <c r="T269" i="1"/>
  <c r="T97" i="1"/>
  <c r="T115" i="1"/>
  <c r="T76" i="1"/>
  <c r="T4" i="1"/>
  <c r="T145" i="1"/>
  <c r="T7" i="1"/>
  <c r="T268" i="1"/>
  <c r="T29" i="1"/>
  <c r="T267" i="1"/>
  <c r="T266" i="1"/>
  <c r="T12" i="1"/>
  <c r="T18" i="1"/>
  <c r="T71" i="1"/>
  <c r="T265" i="1"/>
  <c r="T264" i="1"/>
  <c r="T263" i="1"/>
  <c r="T262" i="1"/>
  <c r="T261" i="1"/>
  <c r="T260" i="1"/>
  <c r="T259" i="1"/>
  <c r="T258" i="1"/>
  <c r="T257" i="1"/>
  <c r="T10" i="1"/>
  <c r="T122" i="1"/>
  <c r="T17" i="1"/>
  <c r="T256" i="1"/>
  <c r="T11" i="1"/>
  <c r="T50" i="1"/>
  <c r="T255" i="1"/>
  <c r="T3" i="1"/>
  <c r="T254" i="1"/>
  <c r="T40" i="1"/>
  <c r="T138" i="1"/>
  <c r="T253" i="1"/>
  <c r="T93" i="1"/>
  <c r="T252" i="1"/>
  <c r="T51" i="1"/>
  <c r="T166" i="1"/>
  <c r="T56" i="1"/>
  <c r="T13" i="1"/>
  <c r="T251" i="1"/>
  <c r="T83" i="1"/>
  <c r="T250" i="1"/>
  <c r="T249" i="1"/>
  <c r="T157" i="1"/>
  <c r="T124" i="1"/>
  <c r="T248" i="1"/>
  <c r="T247" i="1"/>
  <c r="T28" i="1"/>
  <c r="T246" i="1"/>
  <c r="T245" i="1"/>
  <c r="T244" i="1"/>
  <c r="T137" i="1"/>
  <c r="T243" i="1"/>
  <c r="T242" i="1"/>
  <c r="T241" i="1"/>
  <c r="T240" i="1"/>
  <c r="T144" i="1"/>
  <c r="T239" i="1"/>
  <c r="T238" i="1"/>
  <c r="T237" i="1"/>
  <c r="T236" i="1"/>
  <c r="T235" i="1"/>
  <c r="T39" i="1"/>
  <c r="T44" i="1"/>
  <c r="T171" i="1"/>
  <c r="T234" i="1"/>
  <c r="T233" i="1"/>
  <c r="T170" i="1"/>
  <c r="T232" i="1"/>
  <c r="T231" i="1"/>
  <c r="T81" i="1"/>
  <c r="T152" i="1"/>
  <c r="T139" i="1"/>
  <c r="T230" i="1"/>
  <c r="T158" i="1"/>
  <c r="T229" i="1"/>
  <c r="T228" i="1"/>
  <c r="T227" i="1"/>
  <c r="T125" i="1"/>
  <c r="T226" i="1"/>
  <c r="T225" i="1"/>
  <c r="T224" i="1"/>
  <c r="T24" i="1"/>
  <c r="T84" i="1"/>
  <c r="T163" i="1"/>
  <c r="T38" i="1"/>
  <c r="T110" i="1"/>
  <c r="T223" i="1"/>
  <c r="T62" i="1"/>
  <c r="T222" i="1"/>
  <c r="T221" i="1"/>
  <c r="T79" i="1"/>
  <c r="T220" i="1"/>
  <c r="T160" i="1"/>
  <c r="T146" i="1"/>
  <c r="T151" i="1"/>
  <c r="T219" i="1"/>
  <c r="T41" i="1"/>
  <c r="T218" i="1"/>
  <c r="T217" i="1"/>
  <c r="T74" i="1"/>
  <c r="T118" i="1"/>
  <c r="T101" i="1"/>
  <c r="T99" i="1"/>
  <c r="T216" i="1"/>
  <c r="T127" i="1"/>
  <c r="T96" i="1"/>
  <c r="T215" i="1"/>
  <c r="T148" i="1"/>
  <c r="T102" i="1"/>
  <c r="T120" i="1"/>
  <c r="T116" i="1"/>
  <c r="T82" i="1"/>
  <c r="T54" i="1"/>
  <c r="T214" i="1"/>
  <c r="T142" i="1"/>
  <c r="T65" i="1"/>
  <c r="T161" i="1"/>
  <c r="T213" i="1"/>
  <c r="T68" i="1"/>
  <c r="T63" i="1"/>
  <c r="T175" i="1"/>
  <c r="T66" i="1"/>
  <c r="T121" i="1"/>
  <c r="T212" i="1"/>
  <c r="T64" i="1"/>
  <c r="T42" i="1"/>
  <c r="T211" i="1"/>
  <c r="T177" i="1"/>
  <c r="T210" i="1"/>
  <c r="T209" i="1"/>
  <c r="T208" i="1"/>
  <c r="T147" i="1"/>
  <c r="T207" i="1"/>
  <c r="T95" i="1"/>
  <c r="T117" i="1"/>
  <c r="T206" i="1"/>
  <c r="T205" i="1"/>
  <c r="T204" i="1"/>
  <c r="T203" i="1"/>
  <c r="T52" i="1"/>
  <c r="T202" i="1"/>
  <c r="T201" i="1"/>
  <c r="T59" i="1"/>
  <c r="T33" i="1"/>
  <c r="T88" i="1"/>
  <c r="T153" i="1"/>
  <c r="T200" i="1"/>
  <c r="T199" i="1"/>
  <c r="T198" i="1"/>
  <c r="T35" i="1"/>
  <c r="T27" i="1"/>
  <c r="T176" i="1"/>
  <c r="T91" i="1"/>
  <c r="T154" i="1"/>
  <c r="T197" i="1"/>
  <c r="T113" i="1"/>
  <c r="T14" i="1"/>
  <c r="T196" i="1"/>
  <c r="T195" i="1"/>
  <c r="T67" i="1"/>
  <c r="T169" i="1"/>
  <c r="T194" i="1"/>
  <c r="T174" i="1"/>
  <c r="T193" i="1"/>
  <c r="T53" i="1"/>
  <c r="T85" i="1"/>
  <c r="T143" i="1"/>
  <c r="T192" i="1"/>
  <c r="T131" i="1"/>
  <c r="T87" i="1"/>
  <c r="T108" i="1"/>
  <c r="T173" i="1"/>
  <c r="T172" i="1"/>
  <c r="T58" i="1"/>
  <c r="T109" i="1"/>
  <c r="T191" i="1"/>
  <c r="T92" i="1"/>
  <c r="T107" i="1"/>
  <c r="T46" i="1"/>
  <c r="T111" i="1"/>
  <c r="T190" i="1"/>
  <c r="T23" i="1"/>
  <c r="T189" i="1"/>
  <c r="T188" i="1"/>
  <c r="T20" i="1"/>
  <c r="T61" i="1"/>
  <c r="T187" i="1"/>
  <c r="T167" i="1"/>
  <c r="T186" i="1"/>
  <c r="T185" i="1"/>
  <c r="T149" i="1"/>
  <c r="T184" i="1"/>
  <c r="T75" i="1"/>
  <c r="T60" i="1"/>
  <c r="T114" i="1"/>
  <c r="T98" i="1"/>
  <c r="T78" i="1"/>
  <c r="T43" i="1"/>
  <c r="T183" i="1"/>
  <c r="T89" i="1"/>
  <c r="T128" i="1"/>
  <c r="T168" i="1"/>
  <c r="T136" i="1"/>
  <c r="T182" i="1"/>
  <c r="T181" i="1"/>
  <c r="T180" i="1"/>
  <c r="T179" i="1"/>
  <c r="T164" i="1"/>
  <c r="T178" i="1"/>
  <c r="AT51" i="1" l="1"/>
  <c r="AT182" i="1"/>
  <c r="AT168" i="1"/>
  <c r="AT195" i="1"/>
  <c r="AT192" i="1"/>
  <c r="AT199" i="1"/>
  <c r="AT131" i="1"/>
  <c r="AT144" i="1"/>
  <c r="AT81" i="1"/>
  <c r="AT143" i="1"/>
  <c r="AT189" i="1"/>
  <c r="AT24" i="1"/>
  <c r="AT101" i="1"/>
  <c r="AT92" i="1"/>
  <c r="AT43" i="1"/>
  <c r="AT79" i="1"/>
  <c r="AT150" i="1"/>
  <c r="AT18" i="1"/>
  <c r="AT38" i="1"/>
  <c r="AT176" i="1"/>
  <c r="AT111" i="1"/>
  <c r="AT20" i="1"/>
  <c r="AT49" i="1"/>
  <c r="AT44" i="1"/>
  <c r="AT11" i="1"/>
  <c r="AT223" i="1"/>
  <c r="AT41" i="1"/>
  <c r="AT82" i="1"/>
  <c r="AT160" i="1"/>
  <c r="AT207" i="1"/>
  <c r="AT61" i="1"/>
  <c r="AT179" i="1"/>
  <c r="AT283" i="1"/>
  <c r="AT265" i="1"/>
  <c r="AT175" i="1"/>
  <c r="AT71" i="1"/>
  <c r="AT222" i="1"/>
  <c r="AT339" i="1"/>
  <c r="AT14" i="1"/>
  <c r="AT107" i="1"/>
  <c r="AT290" i="1"/>
  <c r="AT54" i="1"/>
  <c r="AT27" i="1"/>
  <c r="AT228" i="1"/>
  <c r="AT87" i="1"/>
  <c r="AT311" i="1"/>
  <c r="AT285" i="1"/>
  <c r="AT83" i="1"/>
  <c r="AT184" i="1"/>
  <c r="AT318" i="1"/>
  <c r="AT306" i="1"/>
  <c r="AT93" i="1"/>
  <c r="AT124" i="1"/>
  <c r="AT152" i="1"/>
  <c r="AT147" i="1"/>
  <c r="AT35" i="1"/>
  <c r="AT169" i="1"/>
  <c r="AT104" i="1"/>
  <c r="AT32" i="1"/>
  <c r="AT266" i="1"/>
  <c r="AT196" i="1"/>
  <c r="AT89" i="1"/>
  <c r="AT303" i="1"/>
  <c r="AT29" i="1"/>
  <c r="AT40" i="1"/>
  <c r="AT251" i="1"/>
  <c r="AT219" i="1"/>
  <c r="AT218" i="1"/>
  <c r="AT60" i="1"/>
  <c r="AT7" i="1"/>
  <c r="AT242" i="1"/>
  <c r="AT340" i="1"/>
  <c r="AT113" i="1"/>
  <c r="AT174" i="1"/>
  <c r="AT119" i="1"/>
  <c r="AT62" i="1"/>
  <c r="AT291" i="1"/>
  <c r="AT77" i="1"/>
  <c r="AT268" i="1"/>
  <c r="AT267" i="1"/>
  <c r="AT171" i="1"/>
  <c r="AT146" i="1"/>
  <c r="AT52" i="1"/>
  <c r="AT135" i="1"/>
  <c r="AT286" i="1"/>
  <c r="AT298" i="1"/>
  <c r="AT2" i="1"/>
  <c r="AT281" i="1"/>
  <c r="AT252" i="1"/>
  <c r="AT149" i="1"/>
  <c r="AT128" i="1"/>
  <c r="AT253" i="1"/>
  <c r="AT214" i="1"/>
  <c r="AT198" i="1"/>
  <c r="AT130" i="1"/>
  <c r="AT254" i="1"/>
  <c r="AT244" i="1"/>
  <c r="AT208" i="1"/>
  <c r="AT299" i="1"/>
  <c r="AT238" i="1"/>
  <c r="AT126" i="1"/>
  <c r="AT13" i="1"/>
  <c r="AT145" i="1"/>
  <c r="AT159" i="1"/>
  <c r="AT326" i="1"/>
  <c r="AT15" i="1"/>
  <c r="AT213" i="1"/>
  <c r="AT204" i="1"/>
  <c r="AT115" i="1"/>
  <c r="AT165" i="1"/>
  <c r="AT295" i="1"/>
  <c r="AT12" i="1"/>
  <c r="AT90" i="1"/>
  <c r="AT259" i="1"/>
  <c r="AT325" i="1"/>
  <c r="AT118" i="1"/>
  <c r="AT187" i="1"/>
  <c r="AT63" i="1"/>
  <c r="AT78" i="1"/>
  <c r="AT154" i="1"/>
  <c r="AT157" i="1"/>
  <c r="AT161" i="1"/>
  <c r="AT167" i="1"/>
  <c r="AT129" i="1"/>
  <c r="AT105" i="1"/>
  <c r="AT67" i="1"/>
  <c r="AT53" i="1"/>
  <c r="AT114" i="1"/>
  <c r="AT46" i="1"/>
  <c r="AT110" i="1"/>
  <c r="AT74" i="1"/>
  <c r="AT121" i="1"/>
  <c r="AT188" i="1"/>
  <c r="AT96" i="1"/>
  <c r="AT102" i="1"/>
  <c r="AT212" i="1"/>
  <c r="AT205" i="1"/>
  <c r="AT193" i="1"/>
  <c r="AT186" i="1"/>
  <c r="AT177" i="1"/>
  <c r="AT117" i="1"/>
  <c r="AT183" i="1"/>
  <c r="AT164" i="1"/>
  <c r="AT64" i="1"/>
  <c r="AT197" i="1"/>
  <c r="AT173" i="1"/>
  <c r="AT277" i="1"/>
  <c r="AT133" i="1"/>
  <c r="AT39" i="1"/>
  <c r="AT151" i="1"/>
  <c r="AT33" i="1"/>
  <c r="AT108" i="1"/>
  <c r="AT180" i="1"/>
  <c r="AT162" i="1"/>
  <c r="AT122" i="1"/>
  <c r="AT229" i="1"/>
  <c r="AT163" i="1"/>
  <c r="AT142" i="1"/>
  <c r="AT209" i="1"/>
  <c r="AT75" i="1"/>
  <c r="AT308" i="1"/>
  <c r="AT97" i="1"/>
  <c r="AT245" i="1"/>
  <c r="AT95" i="1"/>
  <c r="AT250" i="1"/>
  <c r="AT247" i="1"/>
  <c r="AT68" i="1"/>
  <c r="AT59" i="1"/>
  <c r="AT319" i="1"/>
  <c r="AT48" i="1"/>
  <c r="AT264" i="1"/>
  <c r="AT85" i="1"/>
  <c r="AT190" i="1"/>
  <c r="AT292" i="1"/>
  <c r="AT103" i="1"/>
  <c r="AT166" i="1"/>
  <c r="AT240" i="1"/>
  <c r="AT226" i="1"/>
  <c r="AT225" i="1"/>
  <c r="AT178" i="1"/>
  <c r="AT261" i="1"/>
  <c r="AT224" i="1"/>
  <c r="AT120" i="1"/>
  <c r="AT109" i="1"/>
  <c r="AT136" i="1"/>
  <c r="AT181" i="1"/>
  <c r="AT16" i="1"/>
  <c r="AT106" i="1"/>
  <c r="AT8" i="1"/>
  <c r="AT262" i="1"/>
  <c r="AT202" i="1"/>
  <c r="AT72" i="1"/>
  <c r="AT248" i="1"/>
  <c r="AT236" i="1"/>
  <c r="AT220" i="1"/>
  <c r="AT201" i="1"/>
  <c r="AT304" i="1"/>
  <c r="AT275" i="1"/>
  <c r="AT69" i="1"/>
  <c r="AT170" i="1"/>
  <c r="AT221" i="1"/>
  <c r="AT172" i="1"/>
  <c r="AT156" i="1"/>
  <c r="AT36" i="1"/>
  <c r="AT10" i="1"/>
  <c r="AT138" i="1"/>
  <c r="AT249" i="1"/>
  <c r="AT88" i="1"/>
  <c r="AT235" i="1"/>
  <c r="AT139" i="1"/>
  <c r="AT337" i="1"/>
  <c r="AT4" i="1"/>
  <c r="AT260" i="1"/>
  <c r="AT243" i="1"/>
  <c r="AT230" i="1"/>
  <c r="AT215" i="1"/>
  <c r="AT293" i="1"/>
  <c r="AT155" i="1"/>
  <c r="AT257" i="1"/>
  <c r="AT256" i="1"/>
  <c r="AT50" i="1"/>
  <c r="AT237" i="1"/>
  <c r="AT231" i="1"/>
  <c r="AT9" i="1"/>
  <c r="AT276" i="1"/>
  <c r="AT258" i="1"/>
  <c r="AT200" i="1"/>
  <c r="AT58" i="1"/>
  <c r="AT315" i="1"/>
  <c r="AT282" i="1"/>
  <c r="AT274" i="1"/>
  <c r="AT263" i="1"/>
  <c r="AT132" i="1"/>
  <c r="AT141" i="1"/>
  <c r="AT57" i="1"/>
  <c r="AT47" i="1"/>
  <c r="AT137" i="1"/>
  <c r="AT158" i="1"/>
  <c r="AT332" i="1"/>
  <c r="AT322" i="1"/>
  <c r="AT301" i="1"/>
  <c r="AT94" i="1"/>
  <c r="AT232" i="1"/>
  <c r="AT227" i="1"/>
  <c r="AT125" i="1"/>
  <c r="AT206" i="1"/>
  <c r="AT153" i="1"/>
  <c r="AT191" i="1"/>
  <c r="AT185" i="1"/>
  <c r="AT98" i="1"/>
  <c r="AT294" i="1"/>
  <c r="AT80" i="1"/>
  <c r="AT269" i="1"/>
  <c r="AT3" i="1"/>
  <c r="AT28" i="1"/>
  <c r="AT116" i="1"/>
  <c r="AT203" i="1"/>
  <c r="AT330" i="1"/>
  <c r="AT320" i="1"/>
  <c r="AT310" i="1"/>
  <c r="AT55" i="1"/>
  <c r="AT287" i="1"/>
  <c r="AT86" i="1"/>
  <c r="AT140" i="1"/>
  <c r="AT17" i="1"/>
  <c r="AT148" i="1"/>
  <c r="AT123" i="1"/>
  <c r="AT272" i="1"/>
  <c r="AT56" i="1"/>
  <c r="AT217" i="1"/>
  <c r="AT91" i="1"/>
  <c r="AT338" i="1"/>
  <c r="AT313" i="1"/>
  <c r="AT296" i="1"/>
  <c r="AT31" i="1"/>
  <c r="AT134" i="1"/>
  <c r="AT26" i="1"/>
  <c r="AT30" i="1"/>
  <c r="AT234" i="1"/>
  <c r="AT37" i="1"/>
  <c r="AT70" i="1"/>
  <c r="AT328" i="1"/>
  <c r="AT321" i="1"/>
  <c r="AT309" i="1"/>
  <c r="AT73" i="1"/>
  <c r="AT279" i="1"/>
  <c r="AT65" i="1"/>
  <c r="AT334" i="1"/>
  <c r="AT327" i="1"/>
  <c r="AT112" i="1"/>
  <c r="AT297" i="1"/>
  <c r="AT45" i="1"/>
  <c r="AT21" i="1"/>
  <c r="AT271" i="1"/>
  <c r="AT76" i="1"/>
  <c r="AT241" i="1"/>
  <c r="AT333" i="1"/>
  <c r="AT329" i="1"/>
  <c r="AT314" i="1"/>
  <c r="AT302" i="1"/>
  <c r="AT19" i="1"/>
  <c r="AT233" i="1"/>
  <c r="AT127" i="1"/>
  <c r="AT331" i="1"/>
  <c r="AT312" i="1"/>
  <c r="AT22" i="1"/>
  <c r="AT255" i="1"/>
  <c r="AT23" i="1"/>
  <c r="AT288" i="1"/>
  <c r="AT273" i="1"/>
  <c r="AT307" i="1"/>
  <c r="AT278" i="1"/>
  <c r="AT99" i="1"/>
  <c r="AT323" i="1"/>
  <c r="AT25" i="1"/>
  <c r="AT211" i="1"/>
  <c r="AT335" i="1"/>
  <c r="AT317" i="1"/>
  <c r="AT100" i="1"/>
  <c r="AT34" i="1"/>
  <c r="AT66" i="1"/>
  <c r="AT289" i="1"/>
  <c r="AT246" i="1"/>
  <c r="AT239" i="1"/>
  <c r="AT284" i="1"/>
  <c r="AT300" i="1"/>
  <c r="AT6" i="1"/>
  <c r="AT336" i="1"/>
  <c r="AT324" i="1"/>
  <c r="AT305" i="1"/>
  <c r="AT84" i="1"/>
  <c r="AT210" i="1"/>
  <c r="AT5" i="1"/>
  <c r="AT280" i="1"/>
  <c r="AT216" i="1"/>
  <c r="AT42" i="1"/>
  <c r="AT194" i="1"/>
  <c r="AT316" i="1"/>
  <c r="AL51" i="1"/>
  <c r="AL182" i="1"/>
  <c r="AL168" i="1"/>
  <c r="AL195" i="1"/>
  <c r="AL192" i="1"/>
  <c r="AL199" i="1"/>
  <c r="AL131" i="1"/>
  <c r="AL144" i="1"/>
  <c r="AL81" i="1"/>
  <c r="AL143" i="1"/>
  <c r="AL189" i="1"/>
  <c r="AL24" i="1"/>
  <c r="AL101" i="1"/>
  <c r="AL92" i="1"/>
  <c r="AL43" i="1"/>
  <c r="AL79" i="1"/>
  <c r="AL150" i="1"/>
  <c r="AL18" i="1"/>
  <c r="AL38" i="1"/>
  <c r="AL176" i="1"/>
  <c r="AL111" i="1"/>
  <c r="AL20" i="1"/>
  <c r="AL49" i="1"/>
  <c r="AL44" i="1"/>
  <c r="AL11" i="1"/>
  <c r="AL223" i="1"/>
  <c r="AL41" i="1"/>
  <c r="AL82" i="1"/>
  <c r="AL160" i="1"/>
  <c r="AL207" i="1"/>
  <c r="AL61" i="1"/>
  <c r="AL179" i="1"/>
  <c r="AL283" i="1"/>
  <c r="AL265" i="1"/>
  <c r="AL175" i="1"/>
  <c r="AL71" i="1"/>
  <c r="AL222" i="1"/>
  <c r="AL339" i="1"/>
  <c r="AL14" i="1"/>
  <c r="AL107" i="1"/>
  <c r="AL290" i="1"/>
  <c r="AL54" i="1"/>
  <c r="AL27" i="1"/>
  <c r="AL228" i="1"/>
  <c r="AL87" i="1"/>
  <c r="AL311" i="1"/>
  <c r="AL285" i="1"/>
  <c r="AL83" i="1"/>
  <c r="AL184" i="1"/>
  <c r="AL318" i="1"/>
  <c r="AL306" i="1"/>
  <c r="AL93" i="1"/>
  <c r="AL124" i="1"/>
  <c r="AL152" i="1"/>
  <c r="AL147" i="1"/>
  <c r="AL35" i="1"/>
  <c r="AL169" i="1"/>
  <c r="AL104" i="1"/>
  <c r="AL32" i="1"/>
  <c r="AL266" i="1"/>
  <c r="AL196" i="1"/>
  <c r="AL89" i="1"/>
  <c r="AL303" i="1"/>
  <c r="AL29" i="1"/>
  <c r="AL40" i="1"/>
  <c r="AL251" i="1"/>
  <c r="AL219" i="1"/>
  <c r="AL218" i="1"/>
  <c r="AL60" i="1"/>
  <c r="AL7" i="1"/>
  <c r="AL242" i="1"/>
  <c r="AL340" i="1"/>
  <c r="AL113" i="1"/>
  <c r="AL174" i="1"/>
  <c r="AL119" i="1"/>
  <c r="AL62" i="1"/>
  <c r="AL291" i="1"/>
  <c r="AL77" i="1"/>
  <c r="AL268" i="1"/>
  <c r="AL267" i="1"/>
  <c r="AL171" i="1"/>
  <c r="AL146" i="1"/>
  <c r="AL52" i="1"/>
  <c r="AL135" i="1"/>
  <c r="AL286" i="1"/>
  <c r="AL298" i="1"/>
  <c r="AL2" i="1"/>
  <c r="AL281" i="1"/>
  <c r="AL252" i="1"/>
  <c r="AL149" i="1"/>
  <c r="AL128" i="1"/>
  <c r="AL253" i="1"/>
  <c r="AL214" i="1"/>
  <c r="AL198" i="1"/>
  <c r="AL130" i="1"/>
  <c r="AL254" i="1"/>
  <c r="AL244" i="1"/>
  <c r="AL208" i="1"/>
  <c r="AL299" i="1"/>
  <c r="AL238" i="1"/>
  <c r="AL126" i="1"/>
  <c r="AL13" i="1"/>
  <c r="AL145" i="1"/>
  <c r="AL159" i="1"/>
  <c r="AL326" i="1"/>
  <c r="AL15" i="1"/>
  <c r="AL213" i="1"/>
  <c r="AL204" i="1"/>
  <c r="AL115" i="1"/>
  <c r="AL165" i="1"/>
  <c r="AL295" i="1"/>
  <c r="AL12" i="1"/>
  <c r="AL90" i="1"/>
  <c r="AL259" i="1"/>
  <c r="AL325" i="1"/>
  <c r="AL118" i="1"/>
  <c r="AL187" i="1"/>
  <c r="AL63" i="1"/>
  <c r="AL78" i="1"/>
  <c r="AL154" i="1"/>
  <c r="AL157" i="1"/>
  <c r="AL161" i="1"/>
  <c r="AL167" i="1"/>
  <c r="AL129" i="1"/>
  <c r="AL105" i="1"/>
  <c r="AL67" i="1"/>
  <c r="AL53" i="1"/>
  <c r="AL114" i="1"/>
  <c r="AL46" i="1"/>
  <c r="AL110" i="1"/>
  <c r="AL74" i="1"/>
  <c r="AL121" i="1"/>
  <c r="AL188" i="1"/>
  <c r="AL96" i="1"/>
  <c r="AL102" i="1"/>
  <c r="AL212" i="1"/>
  <c r="AL205" i="1"/>
  <c r="AL193" i="1"/>
  <c r="AL186" i="1"/>
  <c r="AL177" i="1"/>
  <c r="AL117" i="1"/>
  <c r="AL183" i="1"/>
  <c r="AL164" i="1"/>
  <c r="AL64" i="1"/>
  <c r="AL197" i="1"/>
  <c r="AL173" i="1"/>
  <c r="AL277" i="1"/>
  <c r="AL133" i="1"/>
  <c r="AL39" i="1"/>
  <c r="AL151" i="1"/>
  <c r="AL33" i="1"/>
  <c r="AL108" i="1"/>
  <c r="AL180" i="1"/>
  <c r="AL162" i="1"/>
  <c r="AL122" i="1"/>
  <c r="AL229" i="1"/>
  <c r="AL163" i="1"/>
  <c r="AL142" i="1"/>
  <c r="AL209" i="1"/>
  <c r="AL75" i="1"/>
  <c r="AL308" i="1"/>
  <c r="AL97" i="1"/>
  <c r="AL245" i="1"/>
  <c r="AL95" i="1"/>
  <c r="AL250" i="1"/>
  <c r="AL247" i="1"/>
  <c r="AL68" i="1"/>
  <c r="AL59" i="1"/>
  <c r="AL319" i="1"/>
  <c r="AL48" i="1"/>
  <c r="AL264" i="1"/>
  <c r="AL85" i="1"/>
  <c r="AL190" i="1"/>
  <c r="AL292" i="1"/>
  <c r="AL103" i="1"/>
  <c r="AL166" i="1"/>
  <c r="AL240" i="1"/>
  <c r="AL226" i="1"/>
  <c r="AL225" i="1"/>
  <c r="AL178" i="1"/>
  <c r="AL261" i="1"/>
  <c r="AL224" i="1"/>
  <c r="AL120" i="1"/>
  <c r="AL109" i="1"/>
  <c r="AL136" i="1"/>
  <c r="AL181" i="1"/>
  <c r="AL16" i="1"/>
  <c r="AL106" i="1"/>
  <c r="AL8" i="1"/>
  <c r="AL262" i="1"/>
  <c r="AL202" i="1"/>
  <c r="AL72" i="1"/>
  <c r="AL248" i="1"/>
  <c r="AL236" i="1"/>
  <c r="AL220" i="1"/>
  <c r="AL201" i="1"/>
  <c r="AL304" i="1"/>
  <c r="AL275" i="1"/>
  <c r="AL69" i="1"/>
  <c r="AL170" i="1"/>
  <c r="AL221" i="1"/>
  <c r="AL172" i="1"/>
  <c r="AL156" i="1"/>
  <c r="AL36" i="1"/>
  <c r="AL10" i="1"/>
  <c r="AL138" i="1"/>
  <c r="AL249" i="1"/>
  <c r="AL88" i="1"/>
  <c r="AL235" i="1"/>
  <c r="AL139" i="1"/>
  <c r="AL337" i="1"/>
  <c r="AL4" i="1"/>
  <c r="AL260" i="1"/>
  <c r="AL243" i="1"/>
  <c r="AL230" i="1"/>
  <c r="AL215" i="1"/>
  <c r="AL293" i="1"/>
  <c r="AL155" i="1"/>
  <c r="AL257" i="1"/>
  <c r="AL256" i="1"/>
  <c r="AL50" i="1"/>
  <c r="AL237" i="1"/>
  <c r="AL231" i="1"/>
  <c r="AL9" i="1"/>
  <c r="AL276" i="1"/>
  <c r="AL258" i="1"/>
  <c r="AL200" i="1"/>
  <c r="AL58" i="1"/>
  <c r="AL315" i="1"/>
  <c r="AL282" i="1"/>
  <c r="AL274" i="1"/>
  <c r="AL263" i="1"/>
  <c r="AL132" i="1"/>
  <c r="AL141" i="1"/>
  <c r="AL57" i="1"/>
  <c r="AL47" i="1"/>
  <c r="AL137" i="1"/>
  <c r="AL158" i="1"/>
  <c r="AL332" i="1"/>
  <c r="AL322" i="1"/>
  <c r="AL301" i="1"/>
  <c r="AL94" i="1"/>
  <c r="AL232" i="1"/>
  <c r="AL227" i="1"/>
  <c r="AL125" i="1"/>
  <c r="AL206" i="1"/>
  <c r="AL153" i="1"/>
  <c r="AL191" i="1"/>
  <c r="AL185" i="1"/>
  <c r="AL98" i="1"/>
  <c r="AL294" i="1"/>
  <c r="AL80" i="1"/>
  <c r="AL269" i="1"/>
  <c r="AL3" i="1"/>
  <c r="AL28" i="1"/>
  <c r="AL116" i="1"/>
  <c r="AL203" i="1"/>
  <c r="AL330" i="1"/>
  <c r="AL320" i="1"/>
  <c r="AL310" i="1"/>
  <c r="AL55" i="1"/>
  <c r="AL287" i="1"/>
  <c r="AL86" i="1"/>
  <c r="AL140" i="1"/>
  <c r="AL17" i="1"/>
  <c r="AL148" i="1"/>
  <c r="AL123" i="1"/>
  <c r="AL272" i="1"/>
  <c r="AL56" i="1"/>
  <c r="AL217" i="1"/>
  <c r="AL91" i="1"/>
  <c r="AL338" i="1"/>
  <c r="AL313" i="1"/>
  <c r="AL296" i="1"/>
  <c r="AL31" i="1"/>
  <c r="AL134" i="1"/>
  <c r="AL26" i="1"/>
  <c r="AL30" i="1"/>
  <c r="AL234" i="1"/>
  <c r="AL37" i="1"/>
  <c r="AL70" i="1"/>
  <c r="AL328" i="1"/>
  <c r="AL321" i="1"/>
  <c r="AL309" i="1"/>
  <c r="AL73" i="1"/>
  <c r="AL279" i="1"/>
  <c r="AL65" i="1"/>
  <c r="AL334" i="1"/>
  <c r="AL327" i="1"/>
  <c r="AL112" i="1"/>
  <c r="AL297" i="1"/>
  <c r="AL45" i="1"/>
  <c r="AL21" i="1"/>
  <c r="AL271" i="1"/>
  <c r="AL76" i="1"/>
  <c r="AL241" i="1"/>
  <c r="AL333" i="1"/>
  <c r="AL329" i="1"/>
  <c r="AL314" i="1"/>
  <c r="AL302" i="1"/>
  <c r="AL19" i="1"/>
  <c r="AL233" i="1"/>
  <c r="AL127" i="1"/>
  <c r="AL331" i="1"/>
  <c r="AL312" i="1"/>
  <c r="AL22" i="1"/>
  <c r="AL255" i="1"/>
  <c r="AL23" i="1"/>
  <c r="AL288" i="1"/>
  <c r="AL273" i="1"/>
  <c r="AL307" i="1"/>
  <c r="AL278" i="1"/>
  <c r="AL99" i="1"/>
  <c r="AL323" i="1"/>
  <c r="AL25" i="1"/>
  <c r="AL211" i="1"/>
  <c r="AL335" i="1"/>
  <c r="AL317" i="1"/>
  <c r="AL100" i="1"/>
  <c r="AL34" i="1"/>
  <c r="AL66" i="1"/>
  <c r="AL289" i="1"/>
  <c r="AL246" i="1"/>
  <c r="AL239" i="1"/>
  <c r="AL284" i="1"/>
  <c r="AL300" i="1"/>
  <c r="AL6" i="1"/>
  <c r="AL336" i="1"/>
  <c r="AL324" i="1"/>
  <c r="AL305" i="1"/>
  <c r="AL84" i="1"/>
  <c r="AL210" i="1"/>
  <c r="AL5" i="1"/>
  <c r="AL280" i="1"/>
  <c r="AL216" i="1"/>
  <c r="AL42" i="1"/>
  <c r="AL194" i="1"/>
  <c r="AL316" i="1"/>
  <c r="AJ51" i="1"/>
  <c r="AJ182" i="1"/>
  <c r="AJ168" i="1"/>
  <c r="AJ195" i="1"/>
  <c r="AJ192" i="1"/>
  <c r="AJ199" i="1"/>
  <c r="AJ131" i="1"/>
  <c r="AJ144" i="1"/>
  <c r="AJ81" i="1"/>
  <c r="AJ143" i="1"/>
  <c r="AJ189" i="1"/>
  <c r="AJ24" i="1"/>
  <c r="AJ101" i="1"/>
  <c r="AJ92" i="1"/>
  <c r="AJ43" i="1"/>
  <c r="AJ79" i="1"/>
  <c r="AJ150" i="1"/>
  <c r="AJ18" i="1"/>
  <c r="AJ38" i="1"/>
  <c r="AJ176" i="1"/>
  <c r="AJ111" i="1"/>
  <c r="AJ20" i="1"/>
  <c r="AJ49" i="1"/>
  <c r="AJ44" i="1"/>
  <c r="AJ11" i="1"/>
  <c r="AJ223" i="1"/>
  <c r="AJ41" i="1"/>
  <c r="AJ82" i="1"/>
  <c r="AJ160" i="1"/>
  <c r="AJ207" i="1"/>
  <c r="AJ61" i="1"/>
  <c r="AJ179" i="1"/>
  <c r="AJ283" i="1"/>
  <c r="AJ265" i="1"/>
  <c r="AJ175" i="1"/>
  <c r="AJ71" i="1"/>
  <c r="AJ222" i="1"/>
  <c r="AJ339" i="1"/>
  <c r="AJ14" i="1"/>
  <c r="AJ107" i="1"/>
  <c r="AJ290" i="1"/>
  <c r="AJ54" i="1"/>
  <c r="AJ27" i="1"/>
  <c r="AJ228" i="1"/>
  <c r="AJ87" i="1"/>
  <c r="AJ311" i="1"/>
  <c r="AJ285" i="1"/>
  <c r="AJ83" i="1"/>
  <c r="AJ184" i="1"/>
  <c r="AJ318" i="1"/>
  <c r="AJ306" i="1"/>
  <c r="AJ93" i="1"/>
  <c r="AJ124" i="1"/>
  <c r="AJ152" i="1"/>
  <c r="AJ147" i="1"/>
  <c r="AJ35" i="1"/>
  <c r="AJ169" i="1"/>
  <c r="AJ104" i="1"/>
  <c r="AJ32" i="1"/>
  <c r="AJ266" i="1"/>
  <c r="AJ196" i="1"/>
  <c r="AJ89" i="1"/>
  <c r="AJ303" i="1"/>
  <c r="AJ29" i="1"/>
  <c r="AJ40" i="1"/>
  <c r="AJ251" i="1"/>
  <c r="AJ219" i="1"/>
  <c r="AJ218" i="1"/>
  <c r="AJ60" i="1"/>
  <c r="AJ7" i="1"/>
  <c r="AJ242" i="1"/>
  <c r="AJ340" i="1"/>
  <c r="AJ113" i="1"/>
  <c r="AJ174" i="1"/>
  <c r="AJ119" i="1"/>
  <c r="AJ62" i="1"/>
  <c r="AJ291" i="1"/>
  <c r="AJ77" i="1"/>
  <c r="AJ268" i="1"/>
  <c r="AJ267" i="1"/>
  <c r="AJ171" i="1"/>
  <c r="AJ146" i="1"/>
  <c r="AJ52" i="1"/>
  <c r="AJ135" i="1"/>
  <c r="AJ286" i="1"/>
  <c r="AJ298" i="1"/>
  <c r="AJ2" i="1"/>
  <c r="AJ281" i="1"/>
  <c r="AJ252" i="1"/>
  <c r="AJ149" i="1"/>
  <c r="AJ128" i="1"/>
  <c r="AJ253" i="1"/>
  <c r="AJ214" i="1"/>
  <c r="AJ198" i="1"/>
  <c r="AJ130" i="1"/>
  <c r="AJ254" i="1"/>
  <c r="AJ244" i="1"/>
  <c r="AJ208" i="1"/>
  <c r="AJ299" i="1"/>
  <c r="AJ238" i="1"/>
  <c r="AJ126" i="1"/>
  <c r="AJ13" i="1"/>
  <c r="AJ145" i="1"/>
  <c r="AJ159" i="1"/>
  <c r="AJ326" i="1"/>
  <c r="AJ15" i="1"/>
  <c r="AJ213" i="1"/>
  <c r="AJ204" i="1"/>
  <c r="AJ115" i="1"/>
  <c r="AJ165" i="1"/>
  <c r="AJ295" i="1"/>
  <c r="AJ12" i="1"/>
  <c r="AJ90" i="1"/>
  <c r="AJ259" i="1"/>
  <c r="AJ325" i="1"/>
  <c r="AJ118" i="1"/>
  <c r="AJ187" i="1"/>
  <c r="AJ63" i="1"/>
  <c r="AJ78" i="1"/>
  <c r="AJ154" i="1"/>
  <c r="AJ157" i="1"/>
  <c r="AJ161" i="1"/>
  <c r="AJ167" i="1"/>
  <c r="AJ129" i="1"/>
  <c r="AJ105" i="1"/>
  <c r="AJ67" i="1"/>
  <c r="AJ53" i="1"/>
  <c r="AJ114" i="1"/>
  <c r="AJ46" i="1"/>
  <c r="AJ110" i="1"/>
  <c r="AJ74" i="1"/>
  <c r="AJ121" i="1"/>
  <c r="AJ188" i="1"/>
  <c r="AJ96" i="1"/>
  <c r="AJ102" i="1"/>
  <c r="AJ212" i="1"/>
  <c r="AJ205" i="1"/>
  <c r="AJ193" i="1"/>
  <c r="AJ186" i="1"/>
  <c r="AJ177" i="1"/>
  <c r="AJ117" i="1"/>
  <c r="AJ183" i="1"/>
  <c r="AJ164" i="1"/>
  <c r="AJ64" i="1"/>
  <c r="AJ197" i="1"/>
  <c r="AJ173" i="1"/>
  <c r="AJ277" i="1"/>
  <c r="AJ133" i="1"/>
  <c r="AJ39" i="1"/>
  <c r="AJ151" i="1"/>
  <c r="AJ33" i="1"/>
  <c r="AJ108" i="1"/>
  <c r="AJ180" i="1"/>
  <c r="AJ162" i="1"/>
  <c r="AJ122" i="1"/>
  <c r="AJ229" i="1"/>
  <c r="AJ163" i="1"/>
  <c r="AJ142" i="1"/>
  <c r="AJ209" i="1"/>
  <c r="AJ75" i="1"/>
  <c r="AJ308" i="1"/>
  <c r="AJ97" i="1"/>
  <c r="AJ245" i="1"/>
  <c r="AJ95" i="1"/>
  <c r="AJ250" i="1"/>
  <c r="AJ247" i="1"/>
  <c r="AJ68" i="1"/>
  <c r="AJ59" i="1"/>
  <c r="AJ319" i="1"/>
  <c r="AJ48" i="1"/>
  <c r="AJ264" i="1"/>
  <c r="AJ85" i="1"/>
  <c r="AJ190" i="1"/>
  <c r="AJ292" i="1"/>
  <c r="AJ103" i="1"/>
  <c r="AJ166" i="1"/>
  <c r="AJ240" i="1"/>
  <c r="AJ226" i="1"/>
  <c r="AJ225" i="1"/>
  <c r="AJ178" i="1"/>
  <c r="AJ261" i="1"/>
  <c r="AJ224" i="1"/>
  <c r="AJ120" i="1"/>
  <c r="AJ109" i="1"/>
  <c r="AJ136" i="1"/>
  <c r="AJ181" i="1"/>
  <c r="AJ16" i="1"/>
  <c r="AJ106" i="1"/>
  <c r="AJ8" i="1"/>
  <c r="AJ262" i="1"/>
  <c r="AJ202" i="1"/>
  <c r="AJ72" i="1"/>
  <c r="AJ248" i="1"/>
  <c r="AJ236" i="1"/>
  <c r="AJ220" i="1"/>
  <c r="AJ201" i="1"/>
  <c r="AJ304" i="1"/>
  <c r="AJ275" i="1"/>
  <c r="AJ69" i="1"/>
  <c r="AJ170" i="1"/>
  <c r="AJ221" i="1"/>
  <c r="AJ172" i="1"/>
  <c r="AJ156" i="1"/>
  <c r="AJ36" i="1"/>
  <c r="AJ10" i="1"/>
  <c r="AJ138" i="1"/>
  <c r="AJ249" i="1"/>
  <c r="AJ88" i="1"/>
  <c r="AJ235" i="1"/>
  <c r="AJ139" i="1"/>
  <c r="AJ337" i="1"/>
  <c r="AJ4" i="1"/>
  <c r="AJ260" i="1"/>
  <c r="AJ243" i="1"/>
  <c r="AJ230" i="1"/>
  <c r="AJ215" i="1"/>
  <c r="AJ293" i="1"/>
  <c r="AJ155" i="1"/>
  <c r="AJ257" i="1"/>
  <c r="AJ256" i="1"/>
  <c r="AJ50" i="1"/>
  <c r="AJ237" i="1"/>
  <c r="AJ231" i="1"/>
  <c r="AJ9" i="1"/>
  <c r="AJ276" i="1"/>
  <c r="AJ258" i="1"/>
  <c r="AJ200" i="1"/>
  <c r="AJ58" i="1"/>
  <c r="AJ315" i="1"/>
  <c r="AJ282" i="1"/>
  <c r="AJ274" i="1"/>
  <c r="AJ263" i="1"/>
  <c r="AJ132" i="1"/>
  <c r="AJ141" i="1"/>
  <c r="AJ57" i="1"/>
  <c r="AJ47" i="1"/>
  <c r="AJ137" i="1"/>
  <c r="AJ158" i="1"/>
  <c r="AJ332" i="1"/>
  <c r="AJ322" i="1"/>
  <c r="AJ301" i="1"/>
  <c r="AJ94" i="1"/>
  <c r="AJ232" i="1"/>
  <c r="AJ227" i="1"/>
  <c r="AJ125" i="1"/>
  <c r="AJ206" i="1"/>
  <c r="AJ153" i="1"/>
  <c r="AJ191" i="1"/>
  <c r="AJ185" i="1"/>
  <c r="AJ98" i="1"/>
  <c r="AJ294" i="1"/>
  <c r="AJ80" i="1"/>
  <c r="AJ269" i="1"/>
  <c r="AJ3" i="1"/>
  <c r="AJ28" i="1"/>
  <c r="AJ116" i="1"/>
  <c r="AJ203" i="1"/>
  <c r="AJ330" i="1"/>
  <c r="AJ320" i="1"/>
  <c r="AJ310" i="1"/>
  <c r="AJ55" i="1"/>
  <c r="AJ287" i="1"/>
  <c r="AJ86" i="1"/>
  <c r="AJ140" i="1"/>
  <c r="AJ17" i="1"/>
  <c r="AJ148" i="1"/>
  <c r="AJ123" i="1"/>
  <c r="AJ272" i="1"/>
  <c r="AJ56" i="1"/>
  <c r="AJ217" i="1"/>
  <c r="AJ91" i="1"/>
  <c r="AJ338" i="1"/>
  <c r="AJ313" i="1"/>
  <c r="AJ296" i="1"/>
  <c r="AJ31" i="1"/>
  <c r="AJ134" i="1"/>
  <c r="AJ26" i="1"/>
  <c r="AJ30" i="1"/>
  <c r="AJ234" i="1"/>
  <c r="AJ37" i="1"/>
  <c r="AJ70" i="1"/>
  <c r="AJ328" i="1"/>
  <c r="AJ321" i="1"/>
  <c r="AJ309" i="1"/>
  <c r="AJ73" i="1"/>
  <c r="AJ279" i="1"/>
  <c r="AJ65" i="1"/>
  <c r="AJ334" i="1"/>
  <c r="AJ327" i="1"/>
  <c r="AJ112" i="1"/>
  <c r="AJ297" i="1"/>
  <c r="AJ45" i="1"/>
  <c r="AJ21" i="1"/>
  <c r="AJ271" i="1"/>
  <c r="AJ76" i="1"/>
  <c r="AJ241" i="1"/>
  <c r="AJ333" i="1"/>
  <c r="AJ329" i="1"/>
  <c r="AJ314" i="1"/>
  <c r="AJ302" i="1"/>
  <c r="AJ19" i="1"/>
  <c r="AJ233" i="1"/>
  <c r="AJ127" i="1"/>
  <c r="AJ331" i="1"/>
  <c r="AJ312" i="1"/>
  <c r="AJ22" i="1"/>
  <c r="AJ255" i="1"/>
  <c r="AJ23" i="1"/>
  <c r="AJ288" i="1"/>
  <c r="AJ273" i="1"/>
  <c r="AJ307" i="1"/>
  <c r="AJ278" i="1"/>
  <c r="AJ99" i="1"/>
  <c r="AJ323" i="1"/>
  <c r="AJ25" i="1"/>
  <c r="AJ211" i="1"/>
  <c r="AJ335" i="1"/>
  <c r="AJ317" i="1"/>
  <c r="AJ100" i="1"/>
  <c r="AJ34" i="1"/>
  <c r="AJ66" i="1"/>
  <c r="AJ289" i="1"/>
  <c r="AJ246" i="1"/>
  <c r="AJ239" i="1"/>
  <c r="AJ284" i="1"/>
  <c r="AJ300" i="1"/>
  <c r="AJ6" i="1"/>
  <c r="AJ336" i="1"/>
  <c r="AJ324" i="1"/>
  <c r="AJ305" i="1"/>
  <c r="AJ84" i="1"/>
  <c r="AJ210" i="1"/>
  <c r="AJ5" i="1"/>
  <c r="AJ280" i="1"/>
  <c r="AJ216" i="1"/>
  <c r="AJ42" i="1"/>
  <c r="AJ194" i="1"/>
  <c r="AJ316" i="1"/>
  <c r="AD51" i="1"/>
  <c r="AD182" i="1"/>
  <c r="AD168" i="1"/>
  <c r="AD195" i="1"/>
  <c r="AD192" i="1"/>
  <c r="AD199" i="1"/>
  <c r="AD131" i="1"/>
  <c r="AD144" i="1"/>
  <c r="AD81" i="1"/>
  <c r="AD143" i="1"/>
  <c r="AD189" i="1"/>
  <c r="AD24" i="1"/>
  <c r="AD101" i="1"/>
  <c r="AD92" i="1"/>
  <c r="AD43" i="1"/>
  <c r="AD79" i="1"/>
  <c r="AD150" i="1"/>
  <c r="AD18" i="1"/>
  <c r="AD38" i="1"/>
  <c r="AD176" i="1"/>
  <c r="AD111" i="1"/>
  <c r="AD20" i="1"/>
  <c r="AD49" i="1"/>
  <c r="AD44" i="1"/>
  <c r="AD11" i="1"/>
  <c r="AD223" i="1"/>
  <c r="AD41" i="1"/>
  <c r="AD82" i="1"/>
  <c r="AD160" i="1"/>
  <c r="AD207" i="1"/>
  <c r="AD61" i="1"/>
  <c r="AD179" i="1"/>
  <c r="AD283" i="1"/>
  <c r="AD265" i="1"/>
  <c r="AD175" i="1"/>
  <c r="AD71" i="1"/>
  <c r="AD222" i="1"/>
  <c r="AD339" i="1"/>
  <c r="AD14" i="1"/>
  <c r="AD107" i="1"/>
  <c r="AD290" i="1"/>
  <c r="AD54" i="1"/>
  <c r="AD27" i="1"/>
  <c r="AD228" i="1"/>
  <c r="AD87" i="1"/>
  <c r="AD311" i="1"/>
  <c r="AD285" i="1"/>
  <c r="AD83" i="1"/>
  <c r="AD184" i="1"/>
  <c r="AD318" i="1"/>
  <c r="AD306" i="1"/>
  <c r="AD93" i="1"/>
  <c r="AD124" i="1"/>
  <c r="AD152" i="1"/>
  <c r="AD147" i="1"/>
  <c r="AD35" i="1"/>
  <c r="AD169" i="1"/>
  <c r="AD104" i="1"/>
  <c r="AD32" i="1"/>
  <c r="AD266" i="1"/>
  <c r="AD196" i="1"/>
  <c r="AD89" i="1"/>
  <c r="AD303" i="1"/>
  <c r="AD29" i="1"/>
  <c r="AD40" i="1"/>
  <c r="AD251" i="1"/>
  <c r="AD219" i="1"/>
  <c r="AD218" i="1"/>
  <c r="AD60" i="1"/>
  <c r="AD7" i="1"/>
  <c r="AD242" i="1"/>
  <c r="AD340" i="1"/>
  <c r="AD113" i="1"/>
  <c r="AD174" i="1"/>
  <c r="AD119" i="1"/>
  <c r="AD62" i="1"/>
  <c r="AD291" i="1"/>
  <c r="AD77" i="1"/>
  <c r="AD268" i="1"/>
  <c r="AD267" i="1"/>
  <c r="AD171" i="1"/>
  <c r="AD146" i="1"/>
  <c r="AD52" i="1"/>
  <c r="AD135" i="1"/>
  <c r="AD286" i="1"/>
  <c r="AD298" i="1"/>
  <c r="AD2" i="1"/>
  <c r="AD281" i="1"/>
  <c r="AD252" i="1"/>
  <c r="AD149" i="1"/>
  <c r="AD128" i="1"/>
  <c r="AD253" i="1"/>
  <c r="AD214" i="1"/>
  <c r="AD198" i="1"/>
  <c r="AD130" i="1"/>
  <c r="AD254" i="1"/>
  <c r="AD244" i="1"/>
  <c r="AD208" i="1"/>
  <c r="AD299" i="1"/>
  <c r="AD238" i="1"/>
  <c r="AD126" i="1"/>
  <c r="AD13" i="1"/>
  <c r="AD145" i="1"/>
  <c r="AD159" i="1"/>
  <c r="AD326" i="1"/>
  <c r="AD15" i="1"/>
  <c r="AD213" i="1"/>
  <c r="AD204" i="1"/>
  <c r="AD115" i="1"/>
  <c r="AD165" i="1"/>
  <c r="AD295" i="1"/>
  <c r="AD12" i="1"/>
  <c r="AD90" i="1"/>
  <c r="AD259" i="1"/>
  <c r="AD325" i="1"/>
  <c r="AD118" i="1"/>
  <c r="AD187" i="1"/>
  <c r="AD63" i="1"/>
  <c r="AD78" i="1"/>
  <c r="AD154" i="1"/>
  <c r="AD157" i="1"/>
  <c r="AD161" i="1"/>
  <c r="AD167" i="1"/>
  <c r="AD129" i="1"/>
  <c r="AD105" i="1"/>
  <c r="AD67" i="1"/>
  <c r="AD53" i="1"/>
  <c r="AD114" i="1"/>
  <c r="AD46" i="1"/>
  <c r="AD110" i="1"/>
  <c r="AD74" i="1"/>
  <c r="AD121" i="1"/>
  <c r="AD188" i="1"/>
  <c r="AD96" i="1"/>
  <c r="AD102" i="1"/>
  <c r="AD212" i="1"/>
  <c r="AD205" i="1"/>
  <c r="AD193" i="1"/>
  <c r="AD186" i="1"/>
  <c r="AD177" i="1"/>
  <c r="AD117" i="1"/>
  <c r="AD183" i="1"/>
  <c r="AD164" i="1"/>
  <c r="AD64" i="1"/>
  <c r="AD197" i="1"/>
  <c r="AD173" i="1"/>
  <c r="AD277" i="1"/>
  <c r="AD133" i="1"/>
  <c r="AD39" i="1"/>
  <c r="AD151" i="1"/>
  <c r="AD33" i="1"/>
  <c r="AD108" i="1"/>
  <c r="AD180" i="1"/>
  <c r="AD162" i="1"/>
  <c r="AD122" i="1"/>
  <c r="AD229" i="1"/>
  <c r="AD163" i="1"/>
  <c r="AD142" i="1"/>
  <c r="AD209" i="1"/>
  <c r="AD75" i="1"/>
  <c r="AD308" i="1"/>
  <c r="AD97" i="1"/>
  <c r="AD245" i="1"/>
  <c r="AD95" i="1"/>
  <c r="AD250" i="1"/>
  <c r="AD247" i="1"/>
  <c r="AD68" i="1"/>
  <c r="AD59" i="1"/>
  <c r="AD319" i="1"/>
  <c r="AD48" i="1"/>
  <c r="AD264" i="1"/>
  <c r="AD85" i="1"/>
  <c r="AD190" i="1"/>
  <c r="AD292" i="1"/>
  <c r="AD103" i="1"/>
  <c r="AD166" i="1"/>
  <c r="AD240" i="1"/>
  <c r="AD226" i="1"/>
  <c r="AD225" i="1"/>
  <c r="AD178" i="1"/>
  <c r="AD261" i="1"/>
  <c r="AD224" i="1"/>
  <c r="AD120" i="1"/>
  <c r="AD109" i="1"/>
  <c r="AD136" i="1"/>
  <c r="AD181" i="1"/>
  <c r="AD16" i="1"/>
  <c r="AD106" i="1"/>
  <c r="AD8" i="1"/>
  <c r="AD262" i="1"/>
  <c r="AD202" i="1"/>
  <c r="AD72" i="1"/>
  <c r="AD248" i="1"/>
  <c r="AD236" i="1"/>
  <c r="AD220" i="1"/>
  <c r="AD201" i="1"/>
  <c r="AD304" i="1"/>
  <c r="AD275" i="1"/>
  <c r="AD69" i="1"/>
  <c r="AD170" i="1"/>
  <c r="AD221" i="1"/>
  <c r="AD172" i="1"/>
  <c r="AD156" i="1"/>
  <c r="AD36" i="1"/>
  <c r="AD10" i="1"/>
  <c r="AD138" i="1"/>
  <c r="AD249" i="1"/>
  <c r="AD88" i="1"/>
  <c r="AD235" i="1"/>
  <c r="AD139" i="1"/>
  <c r="AD337" i="1"/>
  <c r="AD4" i="1"/>
  <c r="AD260" i="1"/>
  <c r="AD243" i="1"/>
  <c r="AD230" i="1"/>
  <c r="AD215" i="1"/>
  <c r="AD293" i="1"/>
  <c r="AD155" i="1"/>
  <c r="AD257" i="1"/>
  <c r="AD256" i="1"/>
  <c r="AD50" i="1"/>
  <c r="AD237" i="1"/>
  <c r="AD231" i="1"/>
  <c r="AD9" i="1"/>
  <c r="AD276" i="1"/>
  <c r="AD258" i="1"/>
  <c r="AD200" i="1"/>
  <c r="AD58" i="1"/>
  <c r="AD315" i="1"/>
  <c r="AD282" i="1"/>
  <c r="AD274" i="1"/>
  <c r="AD263" i="1"/>
  <c r="AD132" i="1"/>
  <c r="AD141" i="1"/>
  <c r="AD57" i="1"/>
  <c r="AD47" i="1"/>
  <c r="AD137" i="1"/>
  <c r="AD158" i="1"/>
  <c r="AD332" i="1"/>
  <c r="AD322" i="1"/>
  <c r="AD301" i="1"/>
  <c r="AD94" i="1"/>
  <c r="AD232" i="1"/>
  <c r="AD227" i="1"/>
  <c r="AD125" i="1"/>
  <c r="AD206" i="1"/>
  <c r="AD153" i="1"/>
  <c r="AD191" i="1"/>
  <c r="AD185" i="1"/>
  <c r="AD98" i="1"/>
  <c r="AD294" i="1"/>
  <c r="AD80" i="1"/>
  <c r="AD269" i="1"/>
  <c r="AD3" i="1"/>
  <c r="AD28" i="1"/>
  <c r="AD116" i="1"/>
  <c r="AD203" i="1"/>
  <c r="AD330" i="1"/>
  <c r="AD320" i="1"/>
  <c r="AD310" i="1"/>
  <c r="AD55" i="1"/>
  <c r="AD287" i="1"/>
  <c r="AD86" i="1"/>
  <c r="AD140" i="1"/>
  <c r="AD17" i="1"/>
  <c r="AD148" i="1"/>
  <c r="AD123" i="1"/>
  <c r="AD272" i="1"/>
  <c r="AD56" i="1"/>
  <c r="AD217" i="1"/>
  <c r="AD91" i="1"/>
  <c r="AD338" i="1"/>
  <c r="AD313" i="1"/>
  <c r="AD296" i="1"/>
  <c r="AD31" i="1"/>
  <c r="AD134" i="1"/>
  <c r="AD26" i="1"/>
  <c r="AD30" i="1"/>
  <c r="AD234" i="1"/>
  <c r="AD37" i="1"/>
  <c r="AD70" i="1"/>
  <c r="AD328" i="1"/>
  <c r="AD321" i="1"/>
  <c r="AD309" i="1"/>
  <c r="AD73" i="1"/>
  <c r="AD279" i="1"/>
  <c r="AD65" i="1"/>
  <c r="AD334" i="1"/>
  <c r="AD327" i="1"/>
  <c r="AD112" i="1"/>
  <c r="AD297" i="1"/>
  <c r="AD45" i="1"/>
  <c r="AD21" i="1"/>
  <c r="AD271" i="1"/>
  <c r="AD76" i="1"/>
  <c r="AD241" i="1"/>
  <c r="AD333" i="1"/>
  <c r="AD329" i="1"/>
  <c r="AD314" i="1"/>
  <c r="AD302" i="1"/>
  <c r="AD19" i="1"/>
  <c r="AD233" i="1"/>
  <c r="AD127" i="1"/>
  <c r="AD331" i="1"/>
  <c r="AD312" i="1"/>
  <c r="AD22" i="1"/>
  <c r="AD255" i="1"/>
  <c r="AD23" i="1"/>
  <c r="AD288" i="1"/>
  <c r="AD273" i="1"/>
  <c r="AD307" i="1"/>
  <c r="AD278" i="1"/>
  <c r="AD99" i="1"/>
  <c r="AD323" i="1"/>
  <c r="AD25" i="1"/>
  <c r="AD211" i="1"/>
  <c r="AD335" i="1"/>
  <c r="AD317" i="1"/>
  <c r="AD100" i="1"/>
  <c r="AD34" i="1"/>
  <c r="AD66" i="1"/>
  <c r="AD289" i="1"/>
  <c r="AD246" i="1"/>
  <c r="AD239" i="1"/>
  <c r="AD284" i="1"/>
  <c r="AD300" i="1"/>
  <c r="AD6" i="1"/>
  <c r="AD336" i="1"/>
  <c r="AD324" i="1"/>
  <c r="AD305" i="1"/>
  <c r="AD84" i="1"/>
  <c r="AD210" i="1"/>
  <c r="AD5" i="1"/>
  <c r="AD280" i="1"/>
  <c r="AD216" i="1"/>
  <c r="AD42" i="1"/>
  <c r="AD194" i="1"/>
  <c r="AD316" i="1"/>
  <c r="AD270" i="1"/>
  <c r="AT270" i="1"/>
  <c r="AL270" i="1"/>
  <c r="AJ270" i="1"/>
  <c r="R51" i="1"/>
  <c r="R182" i="1"/>
  <c r="R168" i="1"/>
  <c r="R195" i="1"/>
  <c r="R192" i="1"/>
  <c r="R199" i="1"/>
  <c r="R131" i="1"/>
  <c r="R144" i="1"/>
  <c r="R81" i="1"/>
  <c r="R143" i="1"/>
  <c r="R189" i="1"/>
  <c r="R24" i="1"/>
  <c r="R101" i="1"/>
  <c r="R92" i="1"/>
  <c r="R43" i="1"/>
  <c r="R79" i="1"/>
  <c r="R150" i="1"/>
  <c r="R18" i="1"/>
  <c r="R38" i="1"/>
  <c r="R176" i="1"/>
  <c r="R111" i="1"/>
  <c r="R20" i="1"/>
  <c r="R49" i="1"/>
  <c r="R44" i="1"/>
  <c r="R11" i="1"/>
  <c r="R223" i="1"/>
  <c r="R41" i="1"/>
  <c r="R82" i="1"/>
  <c r="R160" i="1"/>
  <c r="R207" i="1"/>
  <c r="R61" i="1"/>
  <c r="R179" i="1"/>
  <c r="R283" i="1"/>
  <c r="R265" i="1"/>
  <c r="R175" i="1"/>
  <c r="R71" i="1"/>
  <c r="R222" i="1"/>
  <c r="R339" i="1"/>
  <c r="R14" i="1"/>
  <c r="R107" i="1"/>
  <c r="R290" i="1"/>
  <c r="R54" i="1"/>
  <c r="R27" i="1"/>
  <c r="R228" i="1"/>
  <c r="R87" i="1"/>
  <c r="R311" i="1"/>
  <c r="R285" i="1"/>
  <c r="R83" i="1"/>
  <c r="R184" i="1"/>
  <c r="R318" i="1"/>
  <c r="R306" i="1"/>
  <c r="R93" i="1"/>
  <c r="R124" i="1"/>
  <c r="R152" i="1"/>
  <c r="R147" i="1"/>
  <c r="R35" i="1"/>
  <c r="R169" i="1"/>
  <c r="R104" i="1"/>
  <c r="R32" i="1"/>
  <c r="R266" i="1"/>
  <c r="R196" i="1"/>
  <c r="R89" i="1"/>
  <c r="R303" i="1"/>
  <c r="R29" i="1"/>
  <c r="R40" i="1"/>
  <c r="R251" i="1"/>
  <c r="R219" i="1"/>
  <c r="R218" i="1"/>
  <c r="R60" i="1"/>
  <c r="R7" i="1"/>
  <c r="R242" i="1"/>
  <c r="R340" i="1"/>
  <c r="R113" i="1"/>
  <c r="R174" i="1"/>
  <c r="R119" i="1"/>
  <c r="R62" i="1"/>
  <c r="R291" i="1"/>
  <c r="R77" i="1"/>
  <c r="R268" i="1"/>
  <c r="R267" i="1"/>
  <c r="R171" i="1"/>
  <c r="R146" i="1"/>
  <c r="R52" i="1"/>
  <c r="R135" i="1"/>
  <c r="R286" i="1"/>
  <c r="R298" i="1"/>
  <c r="R2" i="1"/>
  <c r="R281" i="1"/>
  <c r="R252" i="1"/>
  <c r="R149" i="1"/>
  <c r="R128" i="1"/>
  <c r="R253" i="1"/>
  <c r="R214" i="1"/>
  <c r="R198" i="1"/>
  <c r="R130" i="1"/>
  <c r="R254" i="1"/>
  <c r="R244" i="1"/>
  <c r="R208" i="1"/>
  <c r="R299" i="1"/>
  <c r="R238" i="1"/>
  <c r="R126" i="1"/>
  <c r="R13" i="1"/>
  <c r="R145" i="1"/>
  <c r="R159" i="1"/>
  <c r="R326" i="1"/>
  <c r="R15" i="1"/>
  <c r="R213" i="1"/>
  <c r="R204" i="1"/>
  <c r="R115" i="1"/>
  <c r="R165" i="1"/>
  <c r="R295" i="1"/>
  <c r="R12" i="1"/>
  <c r="R90" i="1"/>
  <c r="R259" i="1"/>
  <c r="R325" i="1"/>
  <c r="R118" i="1"/>
  <c r="R187" i="1"/>
  <c r="R63" i="1"/>
  <c r="R78" i="1"/>
  <c r="R154" i="1"/>
  <c r="R157" i="1"/>
  <c r="R161" i="1"/>
  <c r="R167" i="1"/>
  <c r="R129" i="1"/>
  <c r="R105" i="1"/>
  <c r="R67" i="1"/>
  <c r="R53" i="1"/>
  <c r="R114" i="1"/>
  <c r="R46" i="1"/>
  <c r="R110" i="1"/>
  <c r="R74" i="1"/>
  <c r="R121" i="1"/>
  <c r="R188" i="1"/>
  <c r="R96" i="1"/>
  <c r="R102" i="1"/>
  <c r="R212" i="1"/>
  <c r="R205" i="1"/>
  <c r="R193" i="1"/>
  <c r="R186" i="1"/>
  <c r="R177" i="1"/>
  <c r="R117" i="1"/>
  <c r="R183" i="1"/>
  <c r="R164" i="1"/>
  <c r="R64" i="1"/>
  <c r="R197" i="1"/>
  <c r="R173" i="1"/>
  <c r="R277" i="1"/>
  <c r="R133" i="1"/>
  <c r="R39" i="1"/>
  <c r="R151" i="1"/>
  <c r="R33" i="1"/>
  <c r="R108" i="1"/>
  <c r="R180" i="1"/>
  <c r="R162" i="1"/>
  <c r="R122" i="1"/>
  <c r="R229" i="1"/>
  <c r="R163" i="1"/>
  <c r="R142" i="1"/>
  <c r="R209" i="1"/>
  <c r="R75" i="1"/>
  <c r="R308" i="1"/>
  <c r="R97" i="1"/>
  <c r="R245" i="1"/>
  <c r="R95" i="1"/>
  <c r="R250" i="1"/>
  <c r="R247" i="1"/>
  <c r="R68" i="1"/>
  <c r="R59" i="1"/>
  <c r="R319" i="1"/>
  <c r="R48" i="1"/>
  <c r="R264" i="1"/>
  <c r="R85" i="1"/>
  <c r="R190" i="1"/>
  <c r="R292" i="1"/>
  <c r="R103" i="1"/>
  <c r="R166" i="1"/>
  <c r="R240" i="1"/>
  <c r="R226" i="1"/>
  <c r="R225" i="1"/>
  <c r="R178" i="1"/>
  <c r="R261" i="1"/>
  <c r="R224" i="1"/>
  <c r="R120" i="1"/>
  <c r="R109" i="1"/>
  <c r="R136" i="1"/>
  <c r="R181" i="1"/>
  <c r="R16" i="1"/>
  <c r="R106" i="1"/>
  <c r="R8" i="1"/>
  <c r="R262" i="1"/>
  <c r="R202" i="1"/>
  <c r="R72" i="1"/>
  <c r="R248" i="1"/>
  <c r="R236" i="1"/>
  <c r="R220" i="1"/>
  <c r="R201" i="1"/>
  <c r="R304" i="1"/>
  <c r="R275" i="1"/>
  <c r="R69" i="1"/>
  <c r="R170" i="1"/>
  <c r="R221" i="1"/>
  <c r="R172" i="1"/>
  <c r="R156" i="1"/>
  <c r="R36" i="1"/>
  <c r="R10" i="1"/>
  <c r="R138" i="1"/>
  <c r="R249" i="1"/>
  <c r="R88" i="1"/>
  <c r="R235" i="1"/>
  <c r="R139" i="1"/>
  <c r="R337" i="1"/>
  <c r="R4" i="1"/>
  <c r="R260" i="1"/>
  <c r="R243" i="1"/>
  <c r="R230" i="1"/>
  <c r="R215" i="1"/>
  <c r="R293" i="1"/>
  <c r="R155" i="1"/>
  <c r="R257" i="1"/>
  <c r="R256" i="1"/>
  <c r="R50" i="1"/>
  <c r="R237" i="1"/>
  <c r="R231" i="1"/>
  <c r="R9" i="1"/>
  <c r="R276" i="1"/>
  <c r="R258" i="1"/>
  <c r="R200" i="1"/>
  <c r="R58" i="1"/>
  <c r="R315" i="1"/>
  <c r="R282" i="1"/>
  <c r="R274" i="1"/>
  <c r="R263" i="1"/>
  <c r="R132" i="1"/>
  <c r="R141" i="1"/>
  <c r="R57" i="1"/>
  <c r="R47" i="1"/>
  <c r="R137" i="1"/>
  <c r="R158" i="1"/>
  <c r="R332" i="1"/>
  <c r="R322" i="1"/>
  <c r="R301" i="1"/>
  <c r="R94" i="1"/>
  <c r="R232" i="1"/>
  <c r="R227" i="1"/>
  <c r="R125" i="1"/>
  <c r="R206" i="1"/>
  <c r="R153" i="1"/>
  <c r="R191" i="1"/>
  <c r="R185" i="1"/>
  <c r="R98" i="1"/>
  <c r="R294" i="1"/>
  <c r="R80" i="1"/>
  <c r="R269" i="1"/>
  <c r="R3" i="1"/>
  <c r="R28" i="1"/>
  <c r="R116" i="1"/>
  <c r="R203" i="1"/>
  <c r="R330" i="1"/>
  <c r="R320" i="1"/>
  <c r="R310" i="1"/>
  <c r="R55" i="1"/>
  <c r="R287" i="1"/>
  <c r="R86" i="1"/>
  <c r="R140" i="1"/>
  <c r="R17" i="1"/>
  <c r="R148" i="1"/>
  <c r="R123" i="1"/>
  <c r="R272" i="1"/>
  <c r="R56" i="1"/>
  <c r="R217" i="1"/>
  <c r="R91" i="1"/>
  <c r="R338" i="1"/>
  <c r="R313" i="1"/>
  <c r="R296" i="1"/>
  <c r="R31" i="1"/>
  <c r="R134" i="1"/>
  <c r="R26" i="1"/>
  <c r="R30" i="1"/>
  <c r="R234" i="1"/>
  <c r="R37" i="1"/>
  <c r="R70" i="1"/>
  <c r="R328" i="1"/>
  <c r="R321" i="1"/>
  <c r="R309" i="1"/>
  <c r="R73" i="1"/>
  <c r="R279" i="1"/>
  <c r="R65" i="1"/>
  <c r="R334" i="1"/>
  <c r="R327" i="1"/>
  <c r="R112" i="1"/>
  <c r="R297" i="1"/>
  <c r="R45" i="1"/>
  <c r="R21" i="1"/>
  <c r="R271" i="1"/>
  <c r="R76" i="1"/>
  <c r="R241" i="1"/>
  <c r="R333" i="1"/>
  <c r="R329" i="1"/>
  <c r="R314" i="1"/>
  <c r="R302" i="1"/>
  <c r="R19" i="1"/>
  <c r="R233" i="1"/>
  <c r="R127" i="1"/>
  <c r="R331" i="1"/>
  <c r="R312" i="1"/>
  <c r="R22" i="1"/>
  <c r="R255" i="1"/>
  <c r="R23" i="1"/>
  <c r="R288" i="1"/>
  <c r="R273" i="1"/>
  <c r="R307" i="1"/>
  <c r="R278" i="1"/>
  <c r="R99" i="1"/>
  <c r="R323" i="1"/>
  <c r="R25" i="1"/>
  <c r="R211" i="1"/>
  <c r="R335" i="1"/>
  <c r="R317" i="1"/>
  <c r="R100" i="1"/>
  <c r="R34" i="1"/>
  <c r="R66" i="1"/>
  <c r="R289" i="1"/>
  <c r="R246" i="1"/>
  <c r="R239" i="1"/>
  <c r="R284" i="1"/>
  <c r="R300" i="1"/>
  <c r="R6" i="1"/>
  <c r="R336" i="1"/>
  <c r="R324" i="1"/>
  <c r="R305" i="1"/>
  <c r="R84" i="1"/>
  <c r="R210" i="1"/>
  <c r="R5" i="1"/>
  <c r="R280" i="1"/>
  <c r="R216" i="1"/>
  <c r="R42" i="1"/>
  <c r="R194" i="1"/>
  <c r="R316" i="1"/>
  <c r="R270" i="1"/>
</calcChain>
</file>

<file path=xl/sharedStrings.xml><?xml version="1.0" encoding="utf-8"?>
<sst xmlns="http://schemas.openxmlformats.org/spreadsheetml/2006/main" count="6493" uniqueCount="60">
  <si>
    <t>Age</t>
  </si>
  <si>
    <t>Sex</t>
  </si>
  <si>
    <t>Death</t>
  </si>
  <si>
    <t>Dialysis vintage(month)</t>
  </si>
  <si>
    <t>Dialysis vintage/y</t>
  </si>
  <si>
    <t>Dialysis time</t>
  </si>
  <si>
    <t>Observation period</t>
  </si>
  <si>
    <t>Statin</t>
  </si>
  <si>
    <t>Ischemic heart disease</t>
  </si>
  <si>
    <t>Diabetes melitus</t>
  </si>
  <si>
    <t>Cerebral hemorrage</t>
  </si>
  <si>
    <t>Cerebral infarction</t>
  </si>
  <si>
    <t>Arteriosclerosis obliterans</t>
  </si>
  <si>
    <t>Cardiothoracic ratio</t>
  </si>
  <si>
    <t>Body weight</t>
  </si>
  <si>
    <t>Systolic blood pressure</t>
  </si>
  <si>
    <t>Diastolic blood pressure</t>
  </si>
  <si>
    <t>Left ventricular ejection fraction</t>
  </si>
  <si>
    <t>Hb</t>
  </si>
  <si>
    <t>Ferritin</t>
  </si>
  <si>
    <t>TSAT</t>
  </si>
  <si>
    <t>Alb</t>
  </si>
  <si>
    <t>cCa</t>
  </si>
  <si>
    <t>P</t>
  </si>
  <si>
    <t>Intact PTH</t>
  </si>
  <si>
    <t>ALP</t>
  </si>
  <si>
    <t>BUN</t>
  </si>
  <si>
    <t>Cr</t>
  </si>
  <si>
    <t>Total cholesterol</t>
  </si>
  <si>
    <t>Triglyceride</t>
  </si>
  <si>
    <t>CRP</t>
  </si>
  <si>
    <t>Anti-platelet drug</t>
  </si>
  <si>
    <t>Warfarin</t>
  </si>
  <si>
    <t>ESA-E</t>
  </si>
  <si>
    <t>Iron</t>
  </si>
  <si>
    <t>Calcium carbonate</t>
  </si>
  <si>
    <t>Lantan carbonate</t>
  </si>
  <si>
    <t>Sevelamer</t>
  </si>
  <si>
    <t>Cinacalcet</t>
  </si>
  <si>
    <t>Vitamin D</t>
  </si>
  <si>
    <t>M</t>
  </si>
  <si>
    <t>No</t>
  </si>
  <si>
    <t>Yes</t>
  </si>
  <si>
    <t>F</t>
  </si>
  <si>
    <t>Insulin</t>
  </si>
  <si>
    <t>Oral antidiabetic drug</t>
  </si>
  <si>
    <t>HbA1c</t>
    <phoneticPr fontId="1"/>
  </si>
  <si>
    <t>Yes</t>
    <phoneticPr fontId="1"/>
  </si>
  <si>
    <t>sBP/10</t>
    <phoneticPr fontId="1"/>
  </si>
  <si>
    <t>Cr/10</t>
    <phoneticPr fontId="1"/>
  </si>
  <si>
    <t>TC/10</t>
    <phoneticPr fontId="1"/>
  </si>
  <si>
    <t>ESA/100</t>
    <phoneticPr fontId="1"/>
  </si>
  <si>
    <t>iPTH/10</t>
    <phoneticPr fontId="1"/>
  </si>
  <si>
    <t>Phosphate binders</t>
    <phoneticPr fontId="1"/>
  </si>
  <si>
    <t>BMI</t>
  </si>
  <si>
    <t>dBP/10</t>
    <phoneticPr fontId="1"/>
  </si>
  <si>
    <t>Ferritin/10</t>
    <phoneticPr fontId="1"/>
  </si>
  <si>
    <t>ALP/10</t>
    <phoneticPr fontId="1"/>
  </si>
  <si>
    <t>BUN/10</t>
    <phoneticPr fontId="1"/>
  </si>
  <si>
    <t>TG/1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340"/>
  <sheetViews>
    <sheetView tabSelected="1" workbookViewId="0">
      <pane xSplit="1" ySplit="1" topLeftCell="AJ216" activePane="bottomRight" state="frozen"/>
      <selection pane="topRight" activeCell="B1" sqref="B1"/>
      <selection pane="bottomLeft" activeCell="A2" sqref="A2"/>
      <selection pane="bottomRight" activeCell="AN2" sqref="AN2:AN340"/>
    </sheetView>
  </sheetViews>
  <sheetFormatPr defaultRowHeight="18" x14ac:dyDescent="0.55000000000000004"/>
  <sheetData>
    <row r="1" spans="1:55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54</v>
      </c>
      <c r="Q1" t="s">
        <v>15</v>
      </c>
      <c r="R1" t="s">
        <v>48</v>
      </c>
      <c r="S1" t="s">
        <v>16</v>
      </c>
      <c r="T1" t="s">
        <v>55</v>
      </c>
      <c r="U1" t="s">
        <v>17</v>
      </c>
      <c r="V1" t="s">
        <v>18</v>
      </c>
      <c r="W1" t="s">
        <v>19</v>
      </c>
      <c r="X1" t="s">
        <v>56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52</v>
      </c>
      <c r="AE1" t="s">
        <v>25</v>
      </c>
      <c r="AF1" t="s">
        <v>57</v>
      </c>
      <c r="AG1" t="s">
        <v>26</v>
      </c>
      <c r="AH1" t="s">
        <v>58</v>
      </c>
      <c r="AI1" t="s">
        <v>27</v>
      </c>
      <c r="AJ1" t="s">
        <v>49</v>
      </c>
      <c r="AK1" t="s">
        <v>28</v>
      </c>
      <c r="AL1" t="s">
        <v>50</v>
      </c>
      <c r="AM1" t="s">
        <v>29</v>
      </c>
      <c r="AN1" t="s">
        <v>59</v>
      </c>
      <c r="AO1" t="s">
        <v>30</v>
      </c>
      <c r="AP1" t="s">
        <v>46</v>
      </c>
      <c r="AQ1" t="s">
        <v>31</v>
      </c>
      <c r="AR1" t="s">
        <v>32</v>
      </c>
      <c r="AS1" t="s">
        <v>33</v>
      </c>
      <c r="AT1" t="s">
        <v>51</v>
      </c>
      <c r="AU1" t="s">
        <v>34</v>
      </c>
      <c r="AV1" t="s">
        <v>53</v>
      </c>
      <c r="AW1" t="s">
        <v>35</v>
      </c>
      <c r="AX1" t="s">
        <v>36</v>
      </c>
      <c r="AY1" t="s">
        <v>37</v>
      </c>
      <c r="AZ1" t="s">
        <v>38</v>
      </c>
      <c r="BA1" t="s">
        <v>39</v>
      </c>
      <c r="BB1" t="s">
        <v>45</v>
      </c>
      <c r="BC1" t="s">
        <v>44</v>
      </c>
    </row>
    <row r="2" spans="1:55" x14ac:dyDescent="0.55000000000000004">
      <c r="A2">
        <v>60</v>
      </c>
      <c r="B2" t="s">
        <v>40</v>
      </c>
      <c r="C2" t="s">
        <v>41</v>
      </c>
      <c r="D2">
        <v>52</v>
      </c>
      <c r="E2">
        <v>4.333333333333333</v>
      </c>
      <c r="F2">
        <v>5</v>
      </c>
      <c r="G2">
        <v>2368</v>
      </c>
      <c r="H2" t="s">
        <v>41</v>
      </c>
      <c r="I2" t="s">
        <v>42</v>
      </c>
      <c r="J2" t="s">
        <v>42</v>
      </c>
      <c r="K2" t="s">
        <v>41</v>
      </c>
      <c r="L2" t="s">
        <v>42</v>
      </c>
      <c r="M2" t="s">
        <v>42</v>
      </c>
      <c r="N2">
        <v>53</v>
      </c>
      <c r="O2">
        <v>42.8</v>
      </c>
      <c r="P2">
        <v>16.697871138470997</v>
      </c>
      <c r="Q2">
        <v>138</v>
      </c>
      <c r="R2">
        <f>Q2/10</f>
        <v>13.8</v>
      </c>
      <c r="S2">
        <v>74</v>
      </c>
      <c r="T2">
        <f>S2/10</f>
        <v>7.4</v>
      </c>
      <c r="U2">
        <v>35</v>
      </c>
      <c r="V2">
        <v>13.1</v>
      </c>
      <c r="Z2">
        <v>4.2</v>
      </c>
      <c r="AA2">
        <v>9.1999999999999993</v>
      </c>
      <c r="AB2">
        <v>4.2</v>
      </c>
      <c r="AC2">
        <v>29</v>
      </c>
      <c r="AD2">
        <f>AC2/10</f>
        <v>2.9</v>
      </c>
      <c r="AE2">
        <v>217</v>
      </c>
      <c r="AF2">
        <f>AE2/10</f>
        <v>21.7</v>
      </c>
      <c r="AG2">
        <v>89.6</v>
      </c>
      <c r="AH2">
        <f>AG2/10</f>
        <v>8.9599999999999991</v>
      </c>
      <c r="AI2">
        <v>8.69</v>
      </c>
      <c r="AJ2">
        <f>AI2/10</f>
        <v>0.86899999999999999</v>
      </c>
      <c r="AK2">
        <v>217</v>
      </c>
      <c r="AL2">
        <f>AK2/10</f>
        <v>21.7</v>
      </c>
      <c r="AM2">
        <v>100</v>
      </c>
      <c r="AN2">
        <f>AM2/10</f>
        <v>10</v>
      </c>
      <c r="AO2">
        <v>0.41</v>
      </c>
      <c r="AP2">
        <v>7.6</v>
      </c>
      <c r="AQ2" t="s">
        <v>42</v>
      </c>
      <c r="AR2" t="s">
        <v>41</v>
      </c>
      <c r="AS2">
        <v>0</v>
      </c>
      <c r="AT2">
        <f>AS2/100</f>
        <v>0</v>
      </c>
      <c r="AU2" t="s">
        <v>41</v>
      </c>
      <c r="AV2" t="s">
        <v>42</v>
      </c>
      <c r="AW2" t="s">
        <v>42</v>
      </c>
      <c r="AX2" t="s">
        <v>41</v>
      </c>
      <c r="AY2" t="s">
        <v>41</v>
      </c>
      <c r="AZ2" t="s">
        <v>41</v>
      </c>
      <c r="BA2" t="s">
        <v>42</v>
      </c>
      <c r="BB2" t="s">
        <v>47</v>
      </c>
      <c r="BC2" t="s">
        <v>41</v>
      </c>
    </row>
    <row r="3" spans="1:55" x14ac:dyDescent="0.55000000000000004">
      <c r="A3">
        <v>62</v>
      </c>
      <c r="B3" t="s">
        <v>40</v>
      </c>
      <c r="C3" t="s">
        <v>42</v>
      </c>
      <c r="D3">
        <v>96</v>
      </c>
      <c r="E3">
        <v>8</v>
      </c>
      <c r="F3">
        <v>5</v>
      </c>
      <c r="G3">
        <v>1773</v>
      </c>
      <c r="H3" t="s">
        <v>41</v>
      </c>
      <c r="I3" t="s">
        <v>41</v>
      </c>
      <c r="J3" t="s">
        <v>41</v>
      </c>
      <c r="K3" t="s">
        <v>41</v>
      </c>
      <c r="L3" t="s">
        <v>41</v>
      </c>
      <c r="M3" t="s">
        <v>41</v>
      </c>
      <c r="N3">
        <v>45</v>
      </c>
      <c r="O3">
        <v>42.5</v>
      </c>
      <c r="P3">
        <v>14.551400854800644</v>
      </c>
      <c r="Q3">
        <v>140</v>
      </c>
      <c r="R3">
        <f>Q3/10</f>
        <v>14</v>
      </c>
      <c r="S3">
        <v>83</v>
      </c>
      <c r="T3">
        <f>S3/10</f>
        <v>8.3000000000000007</v>
      </c>
      <c r="U3">
        <v>65</v>
      </c>
      <c r="V3">
        <v>9.8000000000000007</v>
      </c>
      <c r="W3">
        <v>5</v>
      </c>
      <c r="X3">
        <f>W3/10</f>
        <v>0.5</v>
      </c>
      <c r="Y3">
        <v>7.0000000000000007E-2</v>
      </c>
      <c r="Z3">
        <v>3.9</v>
      </c>
      <c r="AA3">
        <v>8.6999999999999993</v>
      </c>
      <c r="AB3">
        <v>8.1</v>
      </c>
      <c r="AC3">
        <v>33</v>
      </c>
      <c r="AD3">
        <f>AC3/10</f>
        <v>3.3</v>
      </c>
      <c r="AE3">
        <v>282</v>
      </c>
      <c r="AF3">
        <f t="shared" ref="AF3:AF66" si="0">AE3/10</f>
        <v>28.2</v>
      </c>
      <c r="AG3">
        <v>92.6</v>
      </c>
      <c r="AH3">
        <f t="shared" ref="AH3:AH66" si="1">AG3/10</f>
        <v>9.26</v>
      </c>
      <c r="AI3">
        <v>11.23</v>
      </c>
      <c r="AJ3">
        <f>AI3/10</f>
        <v>1.123</v>
      </c>
      <c r="AK3">
        <v>107</v>
      </c>
      <c r="AL3">
        <f>AK3/10</f>
        <v>10.7</v>
      </c>
      <c r="AM3">
        <v>65</v>
      </c>
      <c r="AN3">
        <f t="shared" ref="AN3:AN66" si="2">AM3/10</f>
        <v>6.5</v>
      </c>
      <c r="AO3">
        <v>0.08</v>
      </c>
      <c r="AQ3" t="s">
        <v>42</v>
      </c>
      <c r="AR3" t="s">
        <v>41</v>
      </c>
      <c r="AS3">
        <v>0</v>
      </c>
      <c r="AT3">
        <f>AS3/100</f>
        <v>0</v>
      </c>
      <c r="AU3" t="s">
        <v>41</v>
      </c>
      <c r="AV3" t="s">
        <v>42</v>
      </c>
      <c r="AW3" t="s">
        <v>42</v>
      </c>
      <c r="AX3" t="s">
        <v>41</v>
      </c>
      <c r="AY3" t="s">
        <v>41</v>
      </c>
      <c r="AZ3" t="s">
        <v>41</v>
      </c>
      <c r="BA3" t="s">
        <v>42</v>
      </c>
      <c r="BB3" t="s">
        <v>41</v>
      </c>
      <c r="BC3" t="s">
        <v>41</v>
      </c>
    </row>
    <row r="4" spans="1:55" x14ac:dyDescent="0.55000000000000004">
      <c r="A4">
        <v>69</v>
      </c>
      <c r="B4" t="s">
        <v>40</v>
      </c>
      <c r="C4" t="s">
        <v>41</v>
      </c>
      <c r="D4">
        <v>52</v>
      </c>
      <c r="E4">
        <v>4.333333333333333</v>
      </c>
      <c r="F4">
        <v>4</v>
      </c>
      <c r="G4">
        <v>2184</v>
      </c>
      <c r="H4" t="s">
        <v>41</v>
      </c>
      <c r="I4" t="s">
        <v>41</v>
      </c>
      <c r="J4" t="s">
        <v>41</v>
      </c>
      <c r="K4" t="s">
        <v>41</v>
      </c>
      <c r="L4" t="s">
        <v>41</v>
      </c>
      <c r="M4" t="s">
        <v>41</v>
      </c>
      <c r="N4">
        <v>50</v>
      </c>
      <c r="O4">
        <v>57.7</v>
      </c>
      <c r="P4">
        <v>20.689160600953784</v>
      </c>
      <c r="Q4">
        <v>135</v>
      </c>
      <c r="R4">
        <f>Q4/10</f>
        <v>13.5</v>
      </c>
      <c r="S4">
        <v>82</v>
      </c>
      <c r="T4">
        <f>S4/10</f>
        <v>8.1999999999999993</v>
      </c>
      <c r="U4">
        <v>71</v>
      </c>
      <c r="V4">
        <v>10.6</v>
      </c>
      <c r="W4">
        <v>5</v>
      </c>
      <c r="X4">
        <f t="shared" ref="X4:X67" si="3">W4/10</f>
        <v>0.5</v>
      </c>
      <c r="Y4">
        <v>0.18</v>
      </c>
      <c r="Z4">
        <v>3.5</v>
      </c>
      <c r="AA4">
        <v>10</v>
      </c>
      <c r="AB4">
        <v>5.7</v>
      </c>
      <c r="AC4">
        <v>32</v>
      </c>
      <c r="AD4">
        <f>AC4/10</f>
        <v>3.2</v>
      </c>
      <c r="AE4">
        <v>204</v>
      </c>
      <c r="AF4">
        <f t="shared" si="0"/>
        <v>20.399999999999999</v>
      </c>
      <c r="AG4">
        <v>58.9</v>
      </c>
      <c r="AH4">
        <f t="shared" si="1"/>
        <v>5.89</v>
      </c>
      <c r="AI4">
        <v>14.83</v>
      </c>
      <c r="AJ4">
        <f>AI4/10</f>
        <v>1.4830000000000001</v>
      </c>
      <c r="AK4">
        <v>183</v>
      </c>
      <c r="AL4">
        <f>AK4/10</f>
        <v>18.3</v>
      </c>
      <c r="AM4">
        <v>126</v>
      </c>
      <c r="AN4">
        <f t="shared" si="2"/>
        <v>12.6</v>
      </c>
      <c r="AO4">
        <v>0.05</v>
      </c>
      <c r="AQ4" t="s">
        <v>41</v>
      </c>
      <c r="AR4" t="s">
        <v>41</v>
      </c>
      <c r="AS4">
        <v>7500</v>
      </c>
      <c r="AT4">
        <f>AS4/100</f>
        <v>75</v>
      </c>
      <c r="AU4" t="s">
        <v>41</v>
      </c>
      <c r="AV4" t="s">
        <v>42</v>
      </c>
      <c r="AW4" t="s">
        <v>42</v>
      </c>
      <c r="AX4" t="s">
        <v>41</v>
      </c>
      <c r="AY4" t="s">
        <v>41</v>
      </c>
      <c r="AZ4" t="s">
        <v>41</v>
      </c>
      <c r="BA4" t="s">
        <v>42</v>
      </c>
      <c r="BB4" t="s">
        <v>41</v>
      </c>
      <c r="BC4" t="s">
        <v>41</v>
      </c>
    </row>
    <row r="5" spans="1:55" x14ac:dyDescent="0.55000000000000004">
      <c r="A5">
        <v>38</v>
      </c>
      <c r="B5" t="s">
        <v>40</v>
      </c>
      <c r="C5" t="s">
        <v>41</v>
      </c>
      <c r="D5">
        <v>163</v>
      </c>
      <c r="E5">
        <v>13.583333333333334</v>
      </c>
      <c r="F5">
        <v>3</v>
      </c>
      <c r="G5">
        <v>2249</v>
      </c>
      <c r="H5" t="s">
        <v>41</v>
      </c>
      <c r="I5" t="s">
        <v>42</v>
      </c>
      <c r="J5" t="s">
        <v>41</v>
      </c>
      <c r="K5" t="s">
        <v>41</v>
      </c>
      <c r="L5" t="s">
        <v>41</v>
      </c>
      <c r="M5" t="s">
        <v>41</v>
      </c>
      <c r="N5">
        <v>48</v>
      </c>
      <c r="O5">
        <v>57.5</v>
      </c>
      <c r="P5">
        <v>21.248879814488042</v>
      </c>
      <c r="Q5">
        <v>145</v>
      </c>
      <c r="R5">
        <f>Q5/10</f>
        <v>14.5</v>
      </c>
      <c r="S5">
        <v>83</v>
      </c>
      <c r="T5">
        <f>S5/10</f>
        <v>8.3000000000000007</v>
      </c>
      <c r="U5">
        <v>67</v>
      </c>
      <c r="V5">
        <v>9.8000000000000007</v>
      </c>
      <c r="W5">
        <v>5</v>
      </c>
      <c r="X5">
        <f t="shared" si="3"/>
        <v>0.5</v>
      </c>
      <c r="Y5">
        <v>0.04</v>
      </c>
      <c r="Z5">
        <v>3.6</v>
      </c>
      <c r="AA5">
        <v>9.6</v>
      </c>
      <c r="AB5">
        <v>6.3</v>
      </c>
      <c r="AC5">
        <v>254</v>
      </c>
      <c r="AD5">
        <f>AC5/10</f>
        <v>25.4</v>
      </c>
      <c r="AE5">
        <v>187</v>
      </c>
      <c r="AF5">
        <f t="shared" si="0"/>
        <v>18.7</v>
      </c>
      <c r="AG5">
        <v>46.1</v>
      </c>
      <c r="AH5">
        <f t="shared" si="1"/>
        <v>4.6100000000000003</v>
      </c>
      <c r="AI5">
        <v>15.27</v>
      </c>
      <c r="AJ5">
        <f>AI5/10</f>
        <v>1.5269999999999999</v>
      </c>
      <c r="AK5">
        <v>124</v>
      </c>
      <c r="AL5">
        <f>AK5/10</f>
        <v>12.4</v>
      </c>
      <c r="AM5">
        <v>281</v>
      </c>
      <c r="AN5">
        <f t="shared" si="2"/>
        <v>28.1</v>
      </c>
      <c r="AO5">
        <v>7.0000000000000007E-2</v>
      </c>
      <c r="AQ5" t="s">
        <v>41</v>
      </c>
      <c r="AR5" t="s">
        <v>41</v>
      </c>
      <c r="AS5">
        <v>12000</v>
      </c>
      <c r="AT5">
        <f>AS5/100</f>
        <v>120</v>
      </c>
      <c r="AU5" t="s">
        <v>42</v>
      </c>
      <c r="AV5" t="s">
        <v>42</v>
      </c>
      <c r="AW5" t="s">
        <v>41</v>
      </c>
      <c r="AX5" t="s">
        <v>42</v>
      </c>
      <c r="AY5" t="s">
        <v>41</v>
      </c>
      <c r="AZ5" t="s">
        <v>42</v>
      </c>
      <c r="BA5" t="s">
        <v>42</v>
      </c>
      <c r="BB5" t="s">
        <v>41</v>
      </c>
      <c r="BC5" t="s">
        <v>41</v>
      </c>
    </row>
    <row r="6" spans="1:55" x14ac:dyDescent="0.55000000000000004">
      <c r="A6">
        <v>43</v>
      </c>
      <c r="B6" t="s">
        <v>43</v>
      </c>
      <c r="C6" t="s">
        <v>41</v>
      </c>
      <c r="D6">
        <v>217</v>
      </c>
      <c r="E6">
        <v>18.083333333333332</v>
      </c>
      <c r="F6">
        <v>4</v>
      </c>
      <c r="G6">
        <v>2328</v>
      </c>
      <c r="H6" t="s">
        <v>41</v>
      </c>
      <c r="I6" t="s">
        <v>41</v>
      </c>
      <c r="J6" t="s">
        <v>41</v>
      </c>
      <c r="K6" t="s">
        <v>42</v>
      </c>
      <c r="L6" t="s">
        <v>41</v>
      </c>
      <c r="M6" t="s">
        <v>41</v>
      </c>
      <c r="N6">
        <v>47</v>
      </c>
      <c r="O6">
        <v>53</v>
      </c>
      <c r="P6">
        <v>22.031916348554894</v>
      </c>
      <c r="Q6">
        <v>170</v>
      </c>
      <c r="R6">
        <f>Q6/10</f>
        <v>17</v>
      </c>
      <c r="S6">
        <v>102</v>
      </c>
      <c r="T6">
        <f>S6/10</f>
        <v>10.199999999999999</v>
      </c>
      <c r="U6">
        <v>74</v>
      </c>
      <c r="V6">
        <v>12</v>
      </c>
      <c r="W6">
        <v>5</v>
      </c>
      <c r="X6">
        <f t="shared" si="3"/>
        <v>0.5</v>
      </c>
      <c r="Y6">
        <v>0.13</v>
      </c>
      <c r="Z6">
        <v>4.0999999999999996</v>
      </c>
      <c r="AA6">
        <v>8.9</v>
      </c>
      <c r="AB6">
        <v>8</v>
      </c>
      <c r="AC6">
        <v>136</v>
      </c>
      <c r="AD6">
        <f>AC6/10</f>
        <v>13.6</v>
      </c>
      <c r="AE6">
        <v>109</v>
      </c>
      <c r="AF6">
        <f t="shared" si="0"/>
        <v>10.9</v>
      </c>
      <c r="AG6">
        <v>70.599999999999994</v>
      </c>
      <c r="AH6">
        <f t="shared" si="1"/>
        <v>7.06</v>
      </c>
      <c r="AI6">
        <v>16</v>
      </c>
      <c r="AJ6">
        <f>AI6/10</f>
        <v>1.6</v>
      </c>
      <c r="AK6">
        <v>184</v>
      </c>
      <c r="AL6">
        <f>AK6/10</f>
        <v>18.399999999999999</v>
      </c>
      <c r="AM6">
        <v>33</v>
      </c>
      <c r="AN6">
        <f t="shared" si="2"/>
        <v>3.3</v>
      </c>
      <c r="AO6">
        <v>0.08</v>
      </c>
      <c r="AP6">
        <v>5.2</v>
      </c>
      <c r="AQ6" t="s">
        <v>41</v>
      </c>
      <c r="AR6" t="s">
        <v>41</v>
      </c>
      <c r="AS6">
        <v>8000</v>
      </c>
      <c r="AT6">
        <f>AS6/100</f>
        <v>80</v>
      </c>
      <c r="AU6" t="s">
        <v>41</v>
      </c>
      <c r="AV6" t="s">
        <v>42</v>
      </c>
      <c r="AW6" t="s">
        <v>42</v>
      </c>
      <c r="AX6" t="s">
        <v>41</v>
      </c>
      <c r="AY6" t="s">
        <v>41</v>
      </c>
      <c r="AZ6" t="s">
        <v>42</v>
      </c>
      <c r="BA6" t="s">
        <v>42</v>
      </c>
      <c r="BB6" t="s">
        <v>41</v>
      </c>
      <c r="BC6" t="s">
        <v>41</v>
      </c>
    </row>
    <row r="7" spans="1:55" x14ac:dyDescent="0.55000000000000004">
      <c r="A7">
        <v>66</v>
      </c>
      <c r="B7" t="s">
        <v>43</v>
      </c>
      <c r="C7" t="s">
        <v>41</v>
      </c>
      <c r="D7">
        <v>23</v>
      </c>
      <c r="E7">
        <v>1.9166666666666667</v>
      </c>
      <c r="F7">
        <v>3</v>
      </c>
      <c r="G7">
        <v>2184</v>
      </c>
      <c r="H7" t="s">
        <v>42</v>
      </c>
      <c r="I7" t="s">
        <v>41</v>
      </c>
      <c r="J7" t="s">
        <v>42</v>
      </c>
      <c r="K7" t="s">
        <v>41</v>
      </c>
      <c r="L7" t="s">
        <v>41</v>
      </c>
      <c r="M7" t="s">
        <v>41</v>
      </c>
      <c r="N7">
        <v>50</v>
      </c>
      <c r="O7">
        <v>34.1</v>
      </c>
      <c r="P7">
        <v>14.759349030470915</v>
      </c>
      <c r="Q7">
        <v>154</v>
      </c>
      <c r="R7">
        <f>Q7/10</f>
        <v>15.4</v>
      </c>
      <c r="S7">
        <v>91</v>
      </c>
      <c r="T7">
        <f>S7/10</f>
        <v>9.1</v>
      </c>
      <c r="U7">
        <v>81</v>
      </c>
      <c r="V7">
        <v>9</v>
      </c>
      <c r="W7">
        <v>5.6</v>
      </c>
      <c r="X7">
        <f t="shared" si="3"/>
        <v>0.55999999999999994</v>
      </c>
      <c r="Y7">
        <v>7.0000000000000007E-2</v>
      </c>
      <c r="Z7">
        <v>3.4</v>
      </c>
      <c r="AA7">
        <v>9.5</v>
      </c>
      <c r="AB7">
        <v>5.6</v>
      </c>
      <c r="AC7">
        <v>22</v>
      </c>
      <c r="AD7">
        <f>AC7/10</f>
        <v>2.2000000000000002</v>
      </c>
      <c r="AE7">
        <v>207</v>
      </c>
      <c r="AF7">
        <f t="shared" si="0"/>
        <v>20.7</v>
      </c>
      <c r="AG7">
        <v>87.7</v>
      </c>
      <c r="AH7">
        <f t="shared" si="1"/>
        <v>8.77</v>
      </c>
      <c r="AI7">
        <v>6.32</v>
      </c>
      <c r="AJ7">
        <f>AI7/10</f>
        <v>0.63200000000000001</v>
      </c>
      <c r="AK7">
        <v>139</v>
      </c>
      <c r="AL7">
        <f>AK7/10</f>
        <v>13.9</v>
      </c>
      <c r="AM7">
        <v>92</v>
      </c>
      <c r="AN7">
        <f t="shared" si="2"/>
        <v>9.1999999999999993</v>
      </c>
      <c r="AO7">
        <v>0.15</v>
      </c>
      <c r="AP7">
        <v>5.7</v>
      </c>
      <c r="AQ7" t="s">
        <v>41</v>
      </c>
      <c r="AR7" t="s">
        <v>41</v>
      </c>
      <c r="AS7">
        <v>12000</v>
      </c>
      <c r="AT7">
        <f>AS7/100</f>
        <v>120</v>
      </c>
      <c r="AU7" t="s">
        <v>42</v>
      </c>
      <c r="AV7" t="s">
        <v>42</v>
      </c>
      <c r="AW7" t="s">
        <v>42</v>
      </c>
      <c r="AX7" t="s">
        <v>42</v>
      </c>
      <c r="AY7" t="s">
        <v>41</v>
      </c>
      <c r="AZ7" t="s">
        <v>41</v>
      </c>
      <c r="BA7" t="s">
        <v>42</v>
      </c>
      <c r="BB7" t="s">
        <v>47</v>
      </c>
      <c r="BC7" t="s">
        <v>41</v>
      </c>
    </row>
    <row r="8" spans="1:55" x14ac:dyDescent="0.55000000000000004">
      <c r="A8">
        <v>74</v>
      </c>
      <c r="B8" t="s">
        <v>43</v>
      </c>
      <c r="C8" t="s">
        <v>41</v>
      </c>
      <c r="D8">
        <v>126</v>
      </c>
      <c r="E8">
        <v>10.5</v>
      </c>
      <c r="F8">
        <v>4</v>
      </c>
      <c r="G8">
        <v>2245</v>
      </c>
      <c r="H8" t="s">
        <v>41</v>
      </c>
      <c r="I8" t="s">
        <v>42</v>
      </c>
      <c r="J8" t="s">
        <v>41</v>
      </c>
      <c r="K8" t="s">
        <v>41</v>
      </c>
      <c r="L8" t="s">
        <v>41</v>
      </c>
      <c r="M8" t="s">
        <v>41</v>
      </c>
      <c r="N8">
        <v>56</v>
      </c>
      <c r="O8">
        <v>53</v>
      </c>
      <c r="P8">
        <v>24.033828747633457</v>
      </c>
      <c r="Q8">
        <v>168</v>
      </c>
      <c r="R8">
        <f>Q8/10</f>
        <v>16.8</v>
      </c>
      <c r="S8">
        <v>57</v>
      </c>
      <c r="T8">
        <f>S8/10</f>
        <v>5.7</v>
      </c>
      <c r="U8">
        <v>71</v>
      </c>
      <c r="V8">
        <v>8.9</v>
      </c>
      <c r="W8">
        <v>6.1</v>
      </c>
      <c r="X8">
        <f t="shared" si="3"/>
        <v>0.61</v>
      </c>
      <c r="Y8">
        <v>0.18</v>
      </c>
      <c r="Z8">
        <v>3.9</v>
      </c>
      <c r="AA8">
        <v>9.4</v>
      </c>
      <c r="AB8">
        <v>4.7</v>
      </c>
      <c r="AC8">
        <v>63</v>
      </c>
      <c r="AD8">
        <f>AC8/10</f>
        <v>6.3</v>
      </c>
      <c r="AE8">
        <v>181</v>
      </c>
      <c r="AF8">
        <f t="shared" si="0"/>
        <v>18.100000000000001</v>
      </c>
      <c r="AG8">
        <v>46.7</v>
      </c>
      <c r="AH8">
        <f t="shared" si="1"/>
        <v>4.67</v>
      </c>
      <c r="AI8">
        <v>9.73</v>
      </c>
      <c r="AJ8">
        <f>AI8/10</f>
        <v>0.97300000000000009</v>
      </c>
      <c r="AK8">
        <v>237</v>
      </c>
      <c r="AL8">
        <f>AK8/10</f>
        <v>23.7</v>
      </c>
      <c r="AM8">
        <v>142</v>
      </c>
      <c r="AN8">
        <f t="shared" si="2"/>
        <v>14.2</v>
      </c>
      <c r="AO8">
        <v>0.09</v>
      </c>
      <c r="AP8">
        <v>5.3</v>
      </c>
      <c r="AQ8" t="s">
        <v>41</v>
      </c>
      <c r="AR8" t="s">
        <v>41</v>
      </c>
      <c r="AS8">
        <v>10000</v>
      </c>
      <c r="AT8">
        <f>AS8/100</f>
        <v>100</v>
      </c>
      <c r="AU8" t="s">
        <v>42</v>
      </c>
      <c r="AV8" t="s">
        <v>42</v>
      </c>
      <c r="AW8" t="s">
        <v>42</v>
      </c>
      <c r="AX8" t="s">
        <v>41</v>
      </c>
      <c r="AY8" t="s">
        <v>41</v>
      </c>
      <c r="AZ8" t="s">
        <v>41</v>
      </c>
      <c r="BA8" t="s">
        <v>42</v>
      </c>
      <c r="BB8" t="s">
        <v>41</v>
      </c>
      <c r="BC8" t="s">
        <v>41</v>
      </c>
    </row>
    <row r="9" spans="1:55" x14ac:dyDescent="0.55000000000000004">
      <c r="A9">
        <v>66</v>
      </c>
      <c r="B9" t="s">
        <v>40</v>
      </c>
      <c r="C9" t="s">
        <v>41</v>
      </c>
      <c r="D9">
        <v>164</v>
      </c>
      <c r="E9">
        <v>13.666666666666666</v>
      </c>
      <c r="F9">
        <v>4</v>
      </c>
      <c r="G9">
        <v>2348</v>
      </c>
      <c r="H9" t="s">
        <v>41</v>
      </c>
      <c r="I9" t="s">
        <v>41</v>
      </c>
      <c r="J9" t="s">
        <v>41</v>
      </c>
      <c r="K9" t="s">
        <v>41</v>
      </c>
      <c r="L9" t="s">
        <v>41</v>
      </c>
      <c r="M9" t="s">
        <v>41</v>
      </c>
      <c r="N9">
        <v>46</v>
      </c>
      <c r="O9">
        <v>63.7</v>
      </c>
      <c r="P9">
        <v>24.004754222594542</v>
      </c>
      <c r="Q9">
        <v>116</v>
      </c>
      <c r="R9">
        <f>Q9/10</f>
        <v>11.6</v>
      </c>
      <c r="S9">
        <v>75</v>
      </c>
      <c r="T9">
        <f>S9/10</f>
        <v>7.5</v>
      </c>
      <c r="U9">
        <v>64</v>
      </c>
      <c r="V9">
        <v>11.8</v>
      </c>
      <c r="W9">
        <v>6.2</v>
      </c>
      <c r="X9">
        <f t="shared" si="3"/>
        <v>0.62</v>
      </c>
      <c r="Y9">
        <v>7.0000000000000007E-2</v>
      </c>
      <c r="Z9">
        <v>3.7</v>
      </c>
      <c r="AA9">
        <v>10.5</v>
      </c>
      <c r="AB9">
        <v>7.5</v>
      </c>
      <c r="AC9">
        <v>701</v>
      </c>
      <c r="AD9">
        <f>AC9/10</f>
        <v>70.099999999999994</v>
      </c>
      <c r="AE9">
        <v>527</v>
      </c>
      <c r="AF9">
        <f t="shared" si="0"/>
        <v>52.7</v>
      </c>
      <c r="AG9">
        <v>91.8</v>
      </c>
      <c r="AH9">
        <f t="shared" si="1"/>
        <v>9.18</v>
      </c>
      <c r="AI9">
        <v>16.329999999999998</v>
      </c>
      <c r="AJ9">
        <f>AI9/10</f>
        <v>1.6329999999999998</v>
      </c>
      <c r="AK9">
        <v>168</v>
      </c>
      <c r="AL9">
        <f>AK9/10</f>
        <v>16.8</v>
      </c>
      <c r="AM9">
        <v>79</v>
      </c>
      <c r="AN9">
        <f t="shared" si="2"/>
        <v>7.9</v>
      </c>
      <c r="AO9">
        <v>0.1</v>
      </c>
      <c r="AQ9" t="s">
        <v>41</v>
      </c>
      <c r="AR9" t="s">
        <v>41</v>
      </c>
      <c r="AS9">
        <v>0</v>
      </c>
      <c r="AT9">
        <f>AS9/100</f>
        <v>0</v>
      </c>
      <c r="AU9" t="s">
        <v>41</v>
      </c>
      <c r="AV9" t="s">
        <v>42</v>
      </c>
      <c r="AW9" t="s">
        <v>41</v>
      </c>
      <c r="AX9" t="s">
        <v>42</v>
      </c>
      <c r="AY9" t="s">
        <v>42</v>
      </c>
      <c r="AZ9" t="s">
        <v>42</v>
      </c>
      <c r="BA9" t="s">
        <v>42</v>
      </c>
      <c r="BB9" t="s">
        <v>41</v>
      </c>
      <c r="BC9" t="s">
        <v>41</v>
      </c>
    </row>
    <row r="10" spans="1:55" x14ac:dyDescent="0.55000000000000004">
      <c r="A10">
        <v>71</v>
      </c>
      <c r="B10" t="s">
        <v>43</v>
      </c>
      <c r="C10" t="s">
        <v>42</v>
      </c>
      <c r="D10">
        <v>287</v>
      </c>
      <c r="E10">
        <v>23.916666666666668</v>
      </c>
      <c r="F10">
        <v>4</v>
      </c>
      <c r="G10">
        <v>1873</v>
      </c>
      <c r="H10" t="s">
        <v>41</v>
      </c>
      <c r="I10" t="s">
        <v>42</v>
      </c>
      <c r="J10" t="s">
        <v>41</v>
      </c>
      <c r="K10" t="s">
        <v>41</v>
      </c>
      <c r="L10" t="s">
        <v>42</v>
      </c>
      <c r="M10" t="s">
        <v>42</v>
      </c>
      <c r="N10">
        <v>48</v>
      </c>
      <c r="O10">
        <v>44.8</v>
      </c>
      <c r="P10">
        <v>19.088002508708904</v>
      </c>
      <c r="Q10">
        <v>220</v>
      </c>
      <c r="R10">
        <f>Q10/10</f>
        <v>22</v>
      </c>
      <c r="S10">
        <v>98</v>
      </c>
      <c r="T10">
        <f>S10/10</f>
        <v>9.8000000000000007</v>
      </c>
      <c r="U10">
        <v>69</v>
      </c>
      <c r="V10">
        <v>10.4</v>
      </c>
      <c r="W10">
        <v>6.8</v>
      </c>
      <c r="X10">
        <f t="shared" si="3"/>
        <v>0.67999999999999994</v>
      </c>
      <c r="Y10">
        <v>0.13</v>
      </c>
      <c r="Z10">
        <v>3.5</v>
      </c>
      <c r="AA10">
        <v>9.5</v>
      </c>
      <c r="AB10">
        <v>6.2</v>
      </c>
      <c r="AC10">
        <v>570</v>
      </c>
      <c r="AD10">
        <f>AC10/10</f>
        <v>57</v>
      </c>
      <c r="AE10">
        <v>629</v>
      </c>
      <c r="AF10">
        <f t="shared" si="0"/>
        <v>62.9</v>
      </c>
      <c r="AG10">
        <v>59.3</v>
      </c>
      <c r="AH10">
        <f t="shared" si="1"/>
        <v>5.93</v>
      </c>
      <c r="AI10">
        <v>10.6</v>
      </c>
      <c r="AJ10">
        <f>AI10/10</f>
        <v>1.06</v>
      </c>
      <c r="AK10">
        <v>177</v>
      </c>
      <c r="AL10">
        <f>AK10/10</f>
        <v>17.7</v>
      </c>
      <c r="AM10">
        <v>65</v>
      </c>
      <c r="AN10">
        <f t="shared" si="2"/>
        <v>6.5</v>
      </c>
      <c r="AO10">
        <v>0.16</v>
      </c>
      <c r="AQ10" t="s">
        <v>41</v>
      </c>
      <c r="AR10" t="s">
        <v>41</v>
      </c>
      <c r="AS10">
        <v>2000</v>
      </c>
      <c r="AT10">
        <f>AS10/100</f>
        <v>20</v>
      </c>
      <c r="AU10" t="s">
        <v>41</v>
      </c>
      <c r="AV10" t="s">
        <v>41</v>
      </c>
      <c r="AW10" t="s">
        <v>41</v>
      </c>
      <c r="AX10" t="s">
        <v>41</v>
      </c>
      <c r="AY10" t="s">
        <v>41</v>
      </c>
      <c r="AZ10" t="s">
        <v>42</v>
      </c>
      <c r="BA10" t="s">
        <v>42</v>
      </c>
      <c r="BB10" t="s">
        <v>41</v>
      </c>
      <c r="BC10" t="s">
        <v>41</v>
      </c>
    </row>
    <row r="11" spans="1:55" x14ac:dyDescent="0.55000000000000004">
      <c r="A11">
        <v>79</v>
      </c>
      <c r="B11" t="s">
        <v>43</v>
      </c>
      <c r="C11" t="s">
        <v>42</v>
      </c>
      <c r="D11">
        <v>16</v>
      </c>
      <c r="E11">
        <v>1.3333333333333333</v>
      </c>
      <c r="F11">
        <v>4</v>
      </c>
      <c r="G11">
        <v>1816</v>
      </c>
      <c r="H11" t="s">
        <v>41</v>
      </c>
      <c r="I11" t="s">
        <v>41</v>
      </c>
      <c r="J11" t="s">
        <v>42</v>
      </c>
      <c r="K11" t="s">
        <v>41</v>
      </c>
      <c r="L11" t="s">
        <v>41</v>
      </c>
      <c r="M11" t="s">
        <v>41</v>
      </c>
      <c r="N11">
        <v>52</v>
      </c>
      <c r="O11">
        <v>54</v>
      </c>
      <c r="P11">
        <v>22.710411966873082</v>
      </c>
      <c r="Q11">
        <v>126</v>
      </c>
      <c r="R11">
        <f>Q11/10</f>
        <v>12.6</v>
      </c>
      <c r="S11">
        <v>77</v>
      </c>
      <c r="T11">
        <f>S11/10</f>
        <v>7.7</v>
      </c>
      <c r="U11">
        <v>63</v>
      </c>
      <c r="V11">
        <v>10.3</v>
      </c>
      <c r="W11">
        <v>6.9</v>
      </c>
      <c r="X11">
        <f t="shared" si="3"/>
        <v>0.69000000000000006</v>
      </c>
      <c r="Y11">
        <v>0.06</v>
      </c>
      <c r="Z11">
        <v>3.2</v>
      </c>
      <c r="AA11">
        <v>8.8000000000000007</v>
      </c>
      <c r="AB11">
        <v>4.5</v>
      </c>
      <c r="AC11">
        <v>40</v>
      </c>
      <c r="AD11">
        <f>AC11/10</f>
        <v>4</v>
      </c>
      <c r="AE11">
        <v>422</v>
      </c>
      <c r="AF11">
        <f t="shared" si="0"/>
        <v>42.2</v>
      </c>
      <c r="AG11">
        <v>70.900000000000006</v>
      </c>
      <c r="AH11">
        <f t="shared" si="1"/>
        <v>7.0900000000000007</v>
      </c>
      <c r="AI11">
        <v>7.57</v>
      </c>
      <c r="AJ11">
        <f>AI11/10</f>
        <v>0.75700000000000001</v>
      </c>
      <c r="AK11">
        <v>191</v>
      </c>
      <c r="AL11">
        <f>AK11/10</f>
        <v>19.100000000000001</v>
      </c>
      <c r="AM11">
        <v>201</v>
      </c>
      <c r="AN11">
        <f t="shared" si="2"/>
        <v>20.100000000000001</v>
      </c>
      <c r="AO11">
        <v>0.12</v>
      </c>
      <c r="AQ11" t="s">
        <v>41</v>
      </c>
      <c r="AR11" t="s">
        <v>41</v>
      </c>
      <c r="AS11">
        <v>12000</v>
      </c>
      <c r="AT11">
        <f>AS11/100</f>
        <v>120</v>
      </c>
      <c r="AU11" t="s">
        <v>41</v>
      </c>
      <c r="AV11" t="s">
        <v>41</v>
      </c>
      <c r="AW11" t="s">
        <v>41</v>
      </c>
      <c r="AX11" t="s">
        <v>41</v>
      </c>
      <c r="AY11" t="s">
        <v>41</v>
      </c>
      <c r="AZ11" t="s">
        <v>41</v>
      </c>
      <c r="BA11" t="s">
        <v>42</v>
      </c>
      <c r="BB11" t="s">
        <v>41</v>
      </c>
      <c r="BC11" t="s">
        <v>41</v>
      </c>
    </row>
    <row r="12" spans="1:55" x14ac:dyDescent="0.55000000000000004">
      <c r="A12">
        <v>50</v>
      </c>
      <c r="B12" t="s">
        <v>40</v>
      </c>
      <c r="C12" t="s">
        <v>41</v>
      </c>
      <c r="D12">
        <v>89</v>
      </c>
      <c r="E12">
        <v>7.416666666666667</v>
      </c>
      <c r="F12">
        <v>4</v>
      </c>
      <c r="G12">
        <v>2056</v>
      </c>
      <c r="H12" t="s">
        <v>41</v>
      </c>
      <c r="I12" t="s">
        <v>42</v>
      </c>
      <c r="J12" t="s">
        <v>42</v>
      </c>
      <c r="K12" t="s">
        <v>41</v>
      </c>
      <c r="L12" t="s">
        <v>41</v>
      </c>
      <c r="M12" t="s">
        <v>42</v>
      </c>
      <c r="N12">
        <v>46</v>
      </c>
      <c r="O12">
        <v>62.7</v>
      </c>
      <c r="P12">
        <v>21.317648258803729</v>
      </c>
      <c r="Q12">
        <v>188</v>
      </c>
      <c r="R12">
        <f>Q12/10</f>
        <v>18.8</v>
      </c>
      <c r="S12">
        <v>96</v>
      </c>
      <c r="T12">
        <f>S12/10</f>
        <v>9.6</v>
      </c>
      <c r="U12">
        <v>69</v>
      </c>
      <c r="V12">
        <v>9.8000000000000007</v>
      </c>
      <c r="W12">
        <v>7</v>
      </c>
      <c r="X12">
        <f t="shared" si="3"/>
        <v>0.7</v>
      </c>
      <c r="Y12">
        <v>0.16</v>
      </c>
      <c r="Z12">
        <v>4.0999999999999996</v>
      </c>
      <c r="AA12">
        <v>9.1</v>
      </c>
      <c r="AB12">
        <v>5.5</v>
      </c>
      <c r="AC12">
        <v>33</v>
      </c>
      <c r="AD12">
        <f>AC12/10</f>
        <v>3.3</v>
      </c>
      <c r="AE12">
        <v>169</v>
      </c>
      <c r="AF12">
        <f t="shared" si="0"/>
        <v>16.899999999999999</v>
      </c>
      <c r="AG12">
        <v>78.7</v>
      </c>
      <c r="AH12">
        <f t="shared" si="1"/>
        <v>7.87</v>
      </c>
      <c r="AI12">
        <v>17.48</v>
      </c>
      <c r="AJ12">
        <f>AI12/10</f>
        <v>1.748</v>
      </c>
      <c r="AK12">
        <v>212</v>
      </c>
      <c r="AL12">
        <f>AK12/10</f>
        <v>21.2</v>
      </c>
      <c r="AM12">
        <v>154</v>
      </c>
      <c r="AN12">
        <f t="shared" si="2"/>
        <v>15.4</v>
      </c>
      <c r="AO12">
        <v>0.05</v>
      </c>
      <c r="AP12">
        <v>5.9</v>
      </c>
      <c r="AQ12" t="s">
        <v>42</v>
      </c>
      <c r="AR12" t="s">
        <v>41</v>
      </c>
      <c r="AS12">
        <v>8000</v>
      </c>
      <c r="AT12">
        <f>AS12/100</f>
        <v>80</v>
      </c>
      <c r="AU12" t="s">
        <v>42</v>
      </c>
      <c r="AV12" t="s">
        <v>42</v>
      </c>
      <c r="AW12" t="s">
        <v>42</v>
      </c>
      <c r="AX12" t="s">
        <v>42</v>
      </c>
      <c r="AY12" t="s">
        <v>41</v>
      </c>
      <c r="AZ12" t="s">
        <v>41</v>
      </c>
      <c r="BA12" t="s">
        <v>41</v>
      </c>
      <c r="BB12" t="s">
        <v>41</v>
      </c>
      <c r="BC12" t="s">
        <v>47</v>
      </c>
    </row>
    <row r="13" spans="1:55" x14ac:dyDescent="0.55000000000000004">
      <c r="A13">
        <v>55</v>
      </c>
      <c r="B13" t="s">
        <v>40</v>
      </c>
      <c r="C13" t="s">
        <v>42</v>
      </c>
      <c r="D13">
        <v>22</v>
      </c>
      <c r="E13">
        <v>1.8333333333333333</v>
      </c>
      <c r="F13">
        <v>4</v>
      </c>
      <c r="G13">
        <v>1624</v>
      </c>
      <c r="H13" t="s">
        <v>41</v>
      </c>
      <c r="I13" t="s">
        <v>41</v>
      </c>
      <c r="J13" t="s">
        <v>42</v>
      </c>
      <c r="K13" t="s">
        <v>42</v>
      </c>
      <c r="L13" t="s">
        <v>42</v>
      </c>
      <c r="M13" t="s">
        <v>41</v>
      </c>
      <c r="N13">
        <v>52</v>
      </c>
      <c r="O13">
        <v>52</v>
      </c>
      <c r="P13">
        <v>17.783249546869126</v>
      </c>
      <c r="Q13">
        <v>132</v>
      </c>
      <c r="R13">
        <f>Q13/10</f>
        <v>13.2</v>
      </c>
      <c r="S13">
        <v>72</v>
      </c>
      <c r="T13">
        <f>S13/10</f>
        <v>7.2</v>
      </c>
      <c r="U13">
        <v>46</v>
      </c>
      <c r="V13">
        <v>10.3</v>
      </c>
      <c r="W13">
        <v>7.9</v>
      </c>
      <c r="X13">
        <f t="shared" si="3"/>
        <v>0.79</v>
      </c>
      <c r="Y13">
        <v>0.06</v>
      </c>
      <c r="Z13">
        <v>3.8</v>
      </c>
      <c r="AA13">
        <v>8.3000000000000007</v>
      </c>
      <c r="AB13">
        <v>5.4</v>
      </c>
      <c r="AC13">
        <v>34</v>
      </c>
      <c r="AD13">
        <f>AC13/10</f>
        <v>3.4</v>
      </c>
      <c r="AE13">
        <v>216</v>
      </c>
      <c r="AF13">
        <f t="shared" si="0"/>
        <v>21.6</v>
      </c>
      <c r="AG13">
        <v>68.599999999999994</v>
      </c>
      <c r="AH13">
        <f t="shared" si="1"/>
        <v>6.8599999999999994</v>
      </c>
      <c r="AI13">
        <v>10.96</v>
      </c>
      <c r="AJ13">
        <f>AI13/10</f>
        <v>1.0960000000000001</v>
      </c>
      <c r="AK13">
        <v>137</v>
      </c>
      <c r="AL13">
        <f>AK13/10</f>
        <v>13.7</v>
      </c>
      <c r="AM13">
        <v>58</v>
      </c>
      <c r="AN13">
        <f t="shared" si="2"/>
        <v>5.8</v>
      </c>
      <c r="AO13">
        <v>0.19</v>
      </c>
      <c r="AP13">
        <v>7.9</v>
      </c>
      <c r="AQ13" t="s">
        <v>42</v>
      </c>
      <c r="AR13" t="s">
        <v>41</v>
      </c>
      <c r="AS13">
        <v>12000</v>
      </c>
      <c r="AT13">
        <f>AS13/100</f>
        <v>120</v>
      </c>
      <c r="AU13" t="s">
        <v>42</v>
      </c>
      <c r="AV13" t="s">
        <v>42</v>
      </c>
      <c r="AW13" t="s">
        <v>42</v>
      </c>
      <c r="AX13" t="s">
        <v>41</v>
      </c>
      <c r="AY13" t="s">
        <v>41</v>
      </c>
      <c r="AZ13" t="s">
        <v>41</v>
      </c>
      <c r="BA13" t="s">
        <v>41</v>
      </c>
      <c r="BB13" t="s">
        <v>41</v>
      </c>
      <c r="BC13" t="s">
        <v>47</v>
      </c>
    </row>
    <row r="14" spans="1:55" x14ac:dyDescent="0.55000000000000004">
      <c r="A14">
        <v>75</v>
      </c>
      <c r="B14" t="s">
        <v>43</v>
      </c>
      <c r="C14" t="s">
        <v>42</v>
      </c>
      <c r="D14">
        <v>6</v>
      </c>
      <c r="E14">
        <v>0.5</v>
      </c>
      <c r="F14">
        <v>3</v>
      </c>
      <c r="G14">
        <v>398</v>
      </c>
      <c r="H14" t="s">
        <v>42</v>
      </c>
      <c r="I14" t="s">
        <v>41</v>
      </c>
      <c r="J14" t="s">
        <v>42</v>
      </c>
      <c r="K14" t="s">
        <v>41</v>
      </c>
      <c r="L14" t="s">
        <v>41</v>
      </c>
      <c r="M14" t="s">
        <v>41</v>
      </c>
      <c r="N14">
        <v>51</v>
      </c>
      <c r="O14">
        <v>51.5</v>
      </c>
      <c r="P14">
        <v>23.042247849576626</v>
      </c>
      <c r="Q14">
        <v>207</v>
      </c>
      <c r="R14">
        <f>Q14/10</f>
        <v>20.7</v>
      </c>
      <c r="S14">
        <v>70</v>
      </c>
      <c r="T14">
        <f>S14/10</f>
        <v>7</v>
      </c>
      <c r="U14">
        <v>69</v>
      </c>
      <c r="V14">
        <v>10.199999999999999</v>
      </c>
      <c r="W14">
        <v>8.3000000000000007</v>
      </c>
      <c r="X14">
        <f t="shared" si="3"/>
        <v>0.83000000000000007</v>
      </c>
      <c r="Y14">
        <v>0.1</v>
      </c>
      <c r="Z14">
        <v>3.4</v>
      </c>
      <c r="AA14">
        <v>9</v>
      </c>
      <c r="AB14">
        <v>4.9000000000000004</v>
      </c>
      <c r="AC14">
        <v>153</v>
      </c>
      <c r="AD14">
        <f>AC14/10</f>
        <v>15.3</v>
      </c>
      <c r="AE14">
        <v>409</v>
      </c>
      <c r="AF14">
        <f t="shared" si="0"/>
        <v>40.9</v>
      </c>
      <c r="AG14">
        <v>72.099999999999994</v>
      </c>
      <c r="AH14">
        <f t="shared" si="1"/>
        <v>7.2099999999999991</v>
      </c>
      <c r="AI14">
        <v>5.53</v>
      </c>
      <c r="AJ14">
        <f>AI14/10</f>
        <v>0.55300000000000005</v>
      </c>
      <c r="AK14">
        <v>166</v>
      </c>
      <c r="AL14">
        <f>AK14/10</f>
        <v>16.600000000000001</v>
      </c>
      <c r="AM14">
        <v>84</v>
      </c>
      <c r="AN14">
        <f t="shared" si="2"/>
        <v>8.4</v>
      </c>
      <c r="AO14">
        <v>0.05</v>
      </c>
      <c r="AP14">
        <v>5.7</v>
      </c>
      <c r="AQ14" t="s">
        <v>41</v>
      </c>
      <c r="AR14" t="s">
        <v>41</v>
      </c>
      <c r="AS14">
        <v>1250</v>
      </c>
      <c r="AT14">
        <f>AS14/100</f>
        <v>12.5</v>
      </c>
      <c r="AU14" t="s">
        <v>42</v>
      </c>
      <c r="AV14" t="s">
        <v>41</v>
      </c>
      <c r="AW14" t="s">
        <v>41</v>
      </c>
      <c r="AX14" t="s">
        <v>41</v>
      </c>
      <c r="AY14" t="s">
        <v>41</v>
      </c>
      <c r="AZ14" t="s">
        <v>41</v>
      </c>
      <c r="BA14" t="s">
        <v>41</v>
      </c>
      <c r="BB14" t="s">
        <v>41</v>
      </c>
      <c r="BC14" t="s">
        <v>47</v>
      </c>
    </row>
    <row r="15" spans="1:55" x14ac:dyDescent="0.55000000000000004">
      <c r="A15">
        <v>53</v>
      </c>
      <c r="B15" t="s">
        <v>40</v>
      </c>
      <c r="C15" t="s">
        <v>41</v>
      </c>
      <c r="D15">
        <v>114</v>
      </c>
      <c r="E15">
        <v>9.5</v>
      </c>
      <c r="F15">
        <v>3.5</v>
      </c>
      <c r="G15">
        <v>2297</v>
      </c>
      <c r="H15" t="s">
        <v>42</v>
      </c>
      <c r="I15" t="s">
        <v>41</v>
      </c>
      <c r="J15" t="s">
        <v>42</v>
      </c>
      <c r="K15" t="s">
        <v>41</v>
      </c>
      <c r="L15" t="s">
        <v>41</v>
      </c>
      <c r="M15" t="s">
        <v>41</v>
      </c>
      <c r="N15">
        <v>54</v>
      </c>
      <c r="O15">
        <v>73.5</v>
      </c>
      <c r="P15">
        <v>26.449419174353498</v>
      </c>
      <c r="Q15">
        <v>190</v>
      </c>
      <c r="R15">
        <f>Q15/10</f>
        <v>19</v>
      </c>
      <c r="S15">
        <v>100</v>
      </c>
      <c r="T15">
        <f>S15/10</f>
        <v>10</v>
      </c>
      <c r="U15">
        <v>74</v>
      </c>
      <c r="V15">
        <v>10.8</v>
      </c>
      <c r="W15">
        <v>8.6</v>
      </c>
      <c r="X15">
        <f t="shared" si="3"/>
        <v>0.86</v>
      </c>
      <c r="Y15">
        <v>0.1</v>
      </c>
      <c r="Z15">
        <v>4.3</v>
      </c>
      <c r="AA15">
        <v>8.3000000000000007</v>
      </c>
      <c r="AB15">
        <v>7.2</v>
      </c>
      <c r="AC15">
        <v>17</v>
      </c>
      <c r="AD15">
        <f>AC15/10</f>
        <v>1.7</v>
      </c>
      <c r="AE15">
        <v>228</v>
      </c>
      <c r="AF15">
        <f t="shared" si="0"/>
        <v>22.8</v>
      </c>
      <c r="AG15">
        <v>75</v>
      </c>
      <c r="AH15">
        <f t="shared" si="1"/>
        <v>7.5</v>
      </c>
      <c r="AI15">
        <v>13.68</v>
      </c>
      <c r="AJ15">
        <f>AI15/10</f>
        <v>1.3679999999999999</v>
      </c>
      <c r="AK15">
        <v>167</v>
      </c>
      <c r="AL15">
        <f>AK15/10</f>
        <v>16.7</v>
      </c>
      <c r="AM15">
        <v>152</v>
      </c>
      <c r="AN15">
        <f t="shared" si="2"/>
        <v>15.2</v>
      </c>
      <c r="AO15">
        <v>0.05</v>
      </c>
      <c r="AP15">
        <v>7.2</v>
      </c>
      <c r="AQ15" t="s">
        <v>42</v>
      </c>
      <c r="AR15" t="s">
        <v>41</v>
      </c>
      <c r="AS15">
        <v>2000</v>
      </c>
      <c r="AT15">
        <f>AS15/100</f>
        <v>20</v>
      </c>
      <c r="AU15" t="s">
        <v>41</v>
      </c>
      <c r="AV15" t="s">
        <v>42</v>
      </c>
      <c r="AW15" t="s">
        <v>41</v>
      </c>
      <c r="AX15" t="s">
        <v>42</v>
      </c>
      <c r="AY15" t="s">
        <v>41</v>
      </c>
      <c r="AZ15" t="s">
        <v>41</v>
      </c>
      <c r="BA15" t="s">
        <v>42</v>
      </c>
      <c r="BB15" t="s">
        <v>47</v>
      </c>
      <c r="BC15" t="s">
        <v>47</v>
      </c>
    </row>
    <row r="16" spans="1:55" x14ac:dyDescent="0.55000000000000004">
      <c r="A16">
        <v>75</v>
      </c>
      <c r="B16" t="s">
        <v>43</v>
      </c>
      <c r="C16" t="s">
        <v>41</v>
      </c>
      <c r="D16">
        <v>99</v>
      </c>
      <c r="E16">
        <v>8.25</v>
      </c>
      <c r="F16">
        <v>3</v>
      </c>
      <c r="G16">
        <v>2305</v>
      </c>
      <c r="H16" t="s">
        <v>41</v>
      </c>
      <c r="I16" t="s">
        <v>41</v>
      </c>
      <c r="J16" t="s">
        <v>41</v>
      </c>
      <c r="K16" t="s">
        <v>41</v>
      </c>
      <c r="L16" t="s">
        <v>41</v>
      </c>
      <c r="M16" t="s">
        <v>41</v>
      </c>
      <c r="N16">
        <v>59</v>
      </c>
      <c r="O16">
        <v>42</v>
      </c>
      <c r="P16">
        <v>17.941817249775728</v>
      </c>
      <c r="Q16">
        <v>173</v>
      </c>
      <c r="R16">
        <f>Q16/10</f>
        <v>17.3</v>
      </c>
      <c r="S16">
        <v>80</v>
      </c>
      <c r="T16">
        <f>S16/10</f>
        <v>8</v>
      </c>
      <c r="U16">
        <v>75</v>
      </c>
      <c r="V16">
        <v>9.9</v>
      </c>
      <c r="W16">
        <v>8.8000000000000007</v>
      </c>
      <c r="X16">
        <f t="shared" si="3"/>
        <v>0.88000000000000012</v>
      </c>
      <c r="Y16">
        <v>0.06</v>
      </c>
      <c r="Z16">
        <v>3.7</v>
      </c>
      <c r="AA16">
        <v>9.3000000000000007</v>
      </c>
      <c r="AB16">
        <v>7.1</v>
      </c>
      <c r="AC16">
        <v>351</v>
      </c>
      <c r="AD16">
        <f>AC16/10</f>
        <v>35.1</v>
      </c>
      <c r="AE16">
        <v>305</v>
      </c>
      <c r="AF16">
        <f t="shared" si="0"/>
        <v>30.5</v>
      </c>
      <c r="AG16">
        <v>60.7</v>
      </c>
      <c r="AH16">
        <f t="shared" si="1"/>
        <v>6.07</v>
      </c>
      <c r="AI16">
        <v>10.39</v>
      </c>
      <c r="AJ16">
        <f>AI16/10</f>
        <v>1.0390000000000001</v>
      </c>
      <c r="AK16">
        <v>135</v>
      </c>
      <c r="AL16">
        <f>AK16/10</f>
        <v>13.5</v>
      </c>
      <c r="AM16">
        <v>45</v>
      </c>
      <c r="AN16">
        <f t="shared" si="2"/>
        <v>4.5</v>
      </c>
      <c r="AO16">
        <v>0.05</v>
      </c>
      <c r="AQ16" t="s">
        <v>41</v>
      </c>
      <c r="AR16" t="s">
        <v>41</v>
      </c>
      <c r="AS16">
        <v>12000</v>
      </c>
      <c r="AT16">
        <f>AS16/100</f>
        <v>120</v>
      </c>
      <c r="AU16" t="s">
        <v>41</v>
      </c>
      <c r="AV16" t="s">
        <v>42</v>
      </c>
      <c r="AW16" t="s">
        <v>41</v>
      </c>
      <c r="AX16" t="s">
        <v>42</v>
      </c>
      <c r="AY16" t="s">
        <v>41</v>
      </c>
      <c r="AZ16" t="s">
        <v>41</v>
      </c>
      <c r="BA16" t="s">
        <v>42</v>
      </c>
      <c r="BB16" t="s">
        <v>41</v>
      </c>
      <c r="BC16" t="s">
        <v>41</v>
      </c>
    </row>
    <row r="17" spans="1:55" x14ac:dyDescent="0.55000000000000004">
      <c r="A17">
        <v>61</v>
      </c>
      <c r="B17" t="s">
        <v>40</v>
      </c>
      <c r="C17" t="s">
        <v>42</v>
      </c>
      <c r="D17">
        <v>236</v>
      </c>
      <c r="E17">
        <v>19.666666666666668</v>
      </c>
      <c r="F17">
        <v>4.5</v>
      </c>
      <c r="G17">
        <v>1827</v>
      </c>
      <c r="H17" t="s">
        <v>41</v>
      </c>
      <c r="I17" t="s">
        <v>41</v>
      </c>
      <c r="J17" t="s">
        <v>41</v>
      </c>
      <c r="K17" t="s">
        <v>41</v>
      </c>
      <c r="L17" t="s">
        <v>41</v>
      </c>
      <c r="M17" t="s">
        <v>41</v>
      </c>
      <c r="N17">
        <v>49</v>
      </c>
      <c r="O17">
        <v>58.5</v>
      </c>
      <c r="P17">
        <v>19.68254908188479</v>
      </c>
      <c r="Q17">
        <v>159</v>
      </c>
      <c r="R17">
        <f>Q17/10</f>
        <v>15.9</v>
      </c>
      <c r="S17">
        <v>87</v>
      </c>
      <c r="T17">
        <f>S17/10</f>
        <v>8.6999999999999993</v>
      </c>
      <c r="U17">
        <v>69</v>
      </c>
      <c r="V17">
        <v>11.9</v>
      </c>
      <c r="W17">
        <v>9</v>
      </c>
      <c r="X17">
        <f t="shared" si="3"/>
        <v>0.9</v>
      </c>
      <c r="Y17">
        <v>0.13</v>
      </c>
      <c r="Z17">
        <v>3.7</v>
      </c>
      <c r="AA17">
        <v>9.5</v>
      </c>
      <c r="AB17">
        <v>4.8</v>
      </c>
      <c r="AC17">
        <v>121</v>
      </c>
      <c r="AD17">
        <f>AC17/10</f>
        <v>12.1</v>
      </c>
      <c r="AE17">
        <v>139</v>
      </c>
      <c r="AF17">
        <f t="shared" si="0"/>
        <v>13.9</v>
      </c>
      <c r="AG17">
        <v>53.3</v>
      </c>
      <c r="AH17">
        <f t="shared" si="1"/>
        <v>5.33</v>
      </c>
      <c r="AI17">
        <v>13.13</v>
      </c>
      <c r="AJ17">
        <f>AI17/10</f>
        <v>1.3130000000000002</v>
      </c>
      <c r="AK17">
        <v>192</v>
      </c>
      <c r="AL17">
        <f>AK17/10</f>
        <v>19.2</v>
      </c>
      <c r="AM17">
        <v>143</v>
      </c>
      <c r="AN17">
        <f t="shared" si="2"/>
        <v>14.3</v>
      </c>
      <c r="AO17">
        <v>7.0000000000000007E-2</v>
      </c>
      <c r="AP17">
        <v>4.9000000000000004</v>
      </c>
      <c r="AQ17" t="s">
        <v>41</v>
      </c>
      <c r="AR17" t="s">
        <v>41</v>
      </c>
      <c r="AS17">
        <v>2000</v>
      </c>
      <c r="AT17">
        <f>AS17/100</f>
        <v>20</v>
      </c>
      <c r="AU17" t="s">
        <v>42</v>
      </c>
      <c r="AV17" t="s">
        <v>42</v>
      </c>
      <c r="AW17" t="s">
        <v>41</v>
      </c>
      <c r="AX17" t="s">
        <v>42</v>
      </c>
      <c r="AY17" t="s">
        <v>41</v>
      </c>
      <c r="AZ17" t="s">
        <v>42</v>
      </c>
      <c r="BA17" t="s">
        <v>42</v>
      </c>
      <c r="BB17" t="s">
        <v>41</v>
      </c>
      <c r="BC17" t="s">
        <v>41</v>
      </c>
    </row>
    <row r="18" spans="1:55" x14ac:dyDescent="0.55000000000000004">
      <c r="A18">
        <v>81</v>
      </c>
      <c r="B18" t="s">
        <v>43</v>
      </c>
      <c r="C18" t="s">
        <v>42</v>
      </c>
      <c r="D18">
        <v>29</v>
      </c>
      <c r="E18">
        <v>2.4166666666666665</v>
      </c>
      <c r="F18">
        <v>3</v>
      </c>
      <c r="G18">
        <v>2052</v>
      </c>
      <c r="H18" t="s">
        <v>41</v>
      </c>
      <c r="I18" t="s">
        <v>41</v>
      </c>
      <c r="J18" t="s">
        <v>42</v>
      </c>
      <c r="K18" t="s">
        <v>41</v>
      </c>
      <c r="L18" t="s">
        <v>41</v>
      </c>
      <c r="M18" t="s">
        <v>41</v>
      </c>
      <c r="N18">
        <v>59</v>
      </c>
      <c r="O18">
        <v>44</v>
      </c>
      <c r="P18">
        <v>20.92746730083234</v>
      </c>
      <c r="Q18">
        <v>178</v>
      </c>
      <c r="R18">
        <f>Q18/10</f>
        <v>17.8</v>
      </c>
      <c r="S18">
        <v>68</v>
      </c>
      <c r="T18">
        <f>S18/10</f>
        <v>6.8</v>
      </c>
      <c r="U18">
        <v>70</v>
      </c>
      <c r="V18">
        <v>11.9</v>
      </c>
      <c r="W18">
        <v>9</v>
      </c>
      <c r="X18">
        <f t="shared" si="3"/>
        <v>0.9</v>
      </c>
      <c r="Y18">
        <v>0.09</v>
      </c>
      <c r="Z18">
        <v>3.7</v>
      </c>
      <c r="AA18">
        <v>10</v>
      </c>
      <c r="AB18">
        <v>4.8</v>
      </c>
      <c r="AC18">
        <v>8</v>
      </c>
      <c r="AD18">
        <f>AC18/10</f>
        <v>0.8</v>
      </c>
      <c r="AE18">
        <v>264</v>
      </c>
      <c r="AF18">
        <f t="shared" si="0"/>
        <v>26.4</v>
      </c>
      <c r="AG18">
        <v>78.099999999999994</v>
      </c>
      <c r="AH18">
        <f t="shared" si="1"/>
        <v>7.81</v>
      </c>
      <c r="AI18">
        <v>7.67</v>
      </c>
      <c r="AJ18">
        <f>AI18/10</f>
        <v>0.76700000000000002</v>
      </c>
      <c r="AK18">
        <v>205</v>
      </c>
      <c r="AL18">
        <f>AK18/10</f>
        <v>20.5</v>
      </c>
      <c r="AM18">
        <v>106</v>
      </c>
      <c r="AN18">
        <f t="shared" si="2"/>
        <v>10.6</v>
      </c>
      <c r="AO18">
        <v>0.05</v>
      </c>
      <c r="AQ18" t="s">
        <v>41</v>
      </c>
      <c r="AR18" t="s">
        <v>41</v>
      </c>
      <c r="AS18">
        <v>1500</v>
      </c>
      <c r="AT18">
        <f>AS18/100</f>
        <v>15</v>
      </c>
      <c r="AU18" t="s">
        <v>41</v>
      </c>
      <c r="AV18" t="s">
        <v>41</v>
      </c>
      <c r="AW18" t="s">
        <v>41</v>
      </c>
      <c r="AX18" t="s">
        <v>41</v>
      </c>
      <c r="AY18" t="s">
        <v>41</v>
      </c>
      <c r="AZ18" t="s">
        <v>41</v>
      </c>
      <c r="BA18" t="s">
        <v>42</v>
      </c>
      <c r="BB18" t="s">
        <v>41</v>
      </c>
      <c r="BC18" t="s">
        <v>41</v>
      </c>
    </row>
    <row r="19" spans="1:55" x14ac:dyDescent="0.55000000000000004">
      <c r="A19">
        <v>55</v>
      </c>
      <c r="B19" t="s">
        <v>43</v>
      </c>
      <c r="C19" t="s">
        <v>41</v>
      </c>
      <c r="D19">
        <v>341</v>
      </c>
      <c r="E19">
        <v>28.416666666666668</v>
      </c>
      <c r="F19">
        <v>4</v>
      </c>
      <c r="G19">
        <v>2247</v>
      </c>
      <c r="H19" t="s">
        <v>41</v>
      </c>
      <c r="I19" t="s">
        <v>41</v>
      </c>
      <c r="J19" t="s">
        <v>41</v>
      </c>
      <c r="K19" t="s">
        <v>41</v>
      </c>
      <c r="L19" t="s">
        <v>41</v>
      </c>
      <c r="M19" t="s">
        <v>41</v>
      </c>
      <c r="N19">
        <v>54</v>
      </c>
      <c r="O19">
        <v>46.5</v>
      </c>
      <c r="P19">
        <v>21.431247865516845</v>
      </c>
      <c r="Q19">
        <v>161</v>
      </c>
      <c r="R19">
        <f>Q19/10</f>
        <v>16.100000000000001</v>
      </c>
      <c r="S19">
        <v>89</v>
      </c>
      <c r="T19">
        <f>S19/10</f>
        <v>8.9</v>
      </c>
      <c r="U19">
        <v>62</v>
      </c>
      <c r="V19">
        <v>9.5</v>
      </c>
      <c r="W19">
        <v>9.1</v>
      </c>
      <c r="X19">
        <f t="shared" si="3"/>
        <v>0.90999999999999992</v>
      </c>
      <c r="Y19">
        <v>0.19</v>
      </c>
      <c r="Z19">
        <v>3.9</v>
      </c>
      <c r="AA19">
        <v>8.6999999999999993</v>
      </c>
      <c r="AB19">
        <v>6.6</v>
      </c>
      <c r="AC19">
        <v>39</v>
      </c>
      <c r="AD19">
        <f>AC19/10</f>
        <v>3.9</v>
      </c>
      <c r="AE19">
        <v>133</v>
      </c>
      <c r="AF19">
        <f t="shared" si="0"/>
        <v>13.3</v>
      </c>
      <c r="AG19">
        <v>71.3</v>
      </c>
      <c r="AH19">
        <f t="shared" si="1"/>
        <v>7.13</v>
      </c>
      <c r="AI19">
        <v>11.25</v>
      </c>
      <c r="AJ19">
        <f>AI19/10</f>
        <v>1.125</v>
      </c>
      <c r="AK19">
        <v>193</v>
      </c>
      <c r="AL19">
        <f>AK19/10</f>
        <v>19.3</v>
      </c>
      <c r="AM19">
        <v>155</v>
      </c>
      <c r="AN19">
        <f t="shared" si="2"/>
        <v>15.5</v>
      </c>
      <c r="AO19">
        <v>0.05</v>
      </c>
      <c r="AQ19" t="s">
        <v>41</v>
      </c>
      <c r="AR19" t="s">
        <v>41</v>
      </c>
      <c r="AS19">
        <v>10000</v>
      </c>
      <c r="AT19">
        <f>AS19/100</f>
        <v>100</v>
      </c>
      <c r="AU19" t="s">
        <v>41</v>
      </c>
      <c r="AV19" t="s">
        <v>42</v>
      </c>
      <c r="AW19" t="s">
        <v>41</v>
      </c>
      <c r="AX19" t="s">
        <v>42</v>
      </c>
      <c r="AY19" t="s">
        <v>42</v>
      </c>
      <c r="AZ19" t="s">
        <v>42</v>
      </c>
      <c r="BA19" t="s">
        <v>42</v>
      </c>
      <c r="BB19" t="s">
        <v>41</v>
      </c>
      <c r="BC19" t="s">
        <v>41</v>
      </c>
    </row>
    <row r="20" spans="1:55" x14ac:dyDescent="0.55000000000000004">
      <c r="A20">
        <v>81</v>
      </c>
      <c r="B20" t="s">
        <v>40</v>
      </c>
      <c r="C20" t="s">
        <v>42</v>
      </c>
      <c r="D20">
        <v>9</v>
      </c>
      <c r="E20">
        <v>0.75</v>
      </c>
      <c r="F20">
        <v>4</v>
      </c>
      <c r="G20">
        <v>193</v>
      </c>
      <c r="H20" t="s">
        <v>41</v>
      </c>
      <c r="I20" t="s">
        <v>42</v>
      </c>
      <c r="J20" t="s">
        <v>42</v>
      </c>
      <c r="K20" t="s">
        <v>41</v>
      </c>
      <c r="L20" t="s">
        <v>41</v>
      </c>
      <c r="M20" t="s">
        <v>42</v>
      </c>
      <c r="N20">
        <v>44</v>
      </c>
      <c r="O20">
        <v>51</v>
      </c>
      <c r="P20">
        <v>18.732782369146008</v>
      </c>
      <c r="Q20">
        <v>140</v>
      </c>
      <c r="R20">
        <f>Q20/10</f>
        <v>14</v>
      </c>
      <c r="S20">
        <v>62</v>
      </c>
      <c r="T20">
        <f>S20/10</f>
        <v>6.2</v>
      </c>
      <c r="V20">
        <v>9.9</v>
      </c>
      <c r="W20">
        <v>9.4</v>
      </c>
      <c r="X20">
        <f t="shared" si="3"/>
        <v>0.94000000000000006</v>
      </c>
      <c r="Y20">
        <v>0.12</v>
      </c>
      <c r="Z20">
        <v>2.7</v>
      </c>
      <c r="AA20">
        <v>9.3000000000000007</v>
      </c>
      <c r="AB20">
        <v>3.9</v>
      </c>
      <c r="AC20">
        <v>16</v>
      </c>
      <c r="AD20">
        <f>AC20/10</f>
        <v>1.6</v>
      </c>
      <c r="AE20">
        <v>200</v>
      </c>
      <c r="AF20">
        <f t="shared" si="0"/>
        <v>20</v>
      </c>
      <c r="AG20">
        <v>36.799999999999997</v>
      </c>
      <c r="AH20">
        <f t="shared" si="1"/>
        <v>3.6799999999999997</v>
      </c>
      <c r="AI20">
        <v>6.28</v>
      </c>
      <c r="AJ20">
        <f>AI20/10</f>
        <v>0.628</v>
      </c>
      <c r="AK20">
        <v>121</v>
      </c>
      <c r="AL20">
        <f>AK20/10</f>
        <v>12.1</v>
      </c>
      <c r="AM20">
        <v>69</v>
      </c>
      <c r="AN20">
        <f t="shared" si="2"/>
        <v>6.9</v>
      </c>
      <c r="AO20">
        <v>1.1000000000000001</v>
      </c>
      <c r="AP20">
        <v>6.9</v>
      </c>
      <c r="AQ20" t="s">
        <v>41</v>
      </c>
      <c r="AR20" t="s">
        <v>41</v>
      </c>
      <c r="AS20">
        <v>12000</v>
      </c>
      <c r="AT20">
        <f>AS20/100</f>
        <v>120</v>
      </c>
      <c r="AU20" t="s">
        <v>41</v>
      </c>
      <c r="AV20" t="s">
        <v>41</v>
      </c>
      <c r="AW20" t="s">
        <v>41</v>
      </c>
      <c r="AX20" t="s">
        <v>41</v>
      </c>
      <c r="AY20" t="s">
        <v>41</v>
      </c>
      <c r="AZ20" t="s">
        <v>41</v>
      </c>
      <c r="BA20" t="s">
        <v>42</v>
      </c>
      <c r="BB20" t="s">
        <v>47</v>
      </c>
      <c r="BC20" t="s">
        <v>41</v>
      </c>
    </row>
    <row r="21" spans="1:55" x14ac:dyDescent="0.55000000000000004">
      <c r="A21">
        <v>56</v>
      </c>
      <c r="B21" t="s">
        <v>40</v>
      </c>
      <c r="C21" t="s">
        <v>41</v>
      </c>
      <c r="D21">
        <v>125</v>
      </c>
      <c r="E21">
        <v>10.416666666666666</v>
      </c>
      <c r="F21">
        <v>5</v>
      </c>
      <c r="G21">
        <v>2208</v>
      </c>
      <c r="H21" t="s">
        <v>41</v>
      </c>
      <c r="I21" t="s">
        <v>41</v>
      </c>
      <c r="J21" t="s">
        <v>41</v>
      </c>
      <c r="K21" t="s">
        <v>41</v>
      </c>
      <c r="L21" t="s">
        <v>41</v>
      </c>
      <c r="M21" t="s">
        <v>41</v>
      </c>
      <c r="N21">
        <v>50</v>
      </c>
      <c r="O21">
        <v>51.7</v>
      </c>
      <c r="P21">
        <v>20.788691595136012</v>
      </c>
      <c r="Q21">
        <v>140</v>
      </c>
      <c r="R21">
        <f>Q21/10</f>
        <v>14</v>
      </c>
      <c r="S21">
        <v>84</v>
      </c>
      <c r="T21">
        <f>S21/10</f>
        <v>8.4</v>
      </c>
      <c r="U21">
        <v>72</v>
      </c>
      <c r="V21">
        <v>10.8</v>
      </c>
      <c r="W21">
        <v>9.8000000000000007</v>
      </c>
      <c r="X21">
        <f t="shared" si="3"/>
        <v>0.98000000000000009</v>
      </c>
      <c r="Y21">
        <v>0.1</v>
      </c>
      <c r="Z21">
        <v>3.6</v>
      </c>
      <c r="AA21">
        <v>9.2000000000000011</v>
      </c>
      <c r="AB21">
        <v>4.0999999999999996</v>
      </c>
      <c r="AC21">
        <v>108</v>
      </c>
      <c r="AD21">
        <f>AC21/10</f>
        <v>10.8</v>
      </c>
      <c r="AE21">
        <v>181</v>
      </c>
      <c r="AF21">
        <f t="shared" si="0"/>
        <v>18.100000000000001</v>
      </c>
      <c r="AG21">
        <v>98.5</v>
      </c>
      <c r="AH21">
        <f t="shared" si="1"/>
        <v>9.85</v>
      </c>
      <c r="AI21">
        <v>13.29</v>
      </c>
      <c r="AJ21">
        <f>AI21/10</f>
        <v>1.329</v>
      </c>
      <c r="AK21">
        <v>145</v>
      </c>
      <c r="AL21">
        <f>AK21/10</f>
        <v>14.5</v>
      </c>
      <c r="AM21">
        <v>33</v>
      </c>
      <c r="AN21">
        <f t="shared" si="2"/>
        <v>3.3</v>
      </c>
      <c r="AO21">
        <v>0.05</v>
      </c>
      <c r="AP21">
        <v>5.4</v>
      </c>
      <c r="AQ21" t="s">
        <v>41</v>
      </c>
      <c r="AR21" t="s">
        <v>41</v>
      </c>
      <c r="AS21">
        <v>12000</v>
      </c>
      <c r="AT21">
        <f>AS21/100</f>
        <v>120</v>
      </c>
      <c r="AU21" t="s">
        <v>41</v>
      </c>
      <c r="AV21" t="s">
        <v>42</v>
      </c>
      <c r="AW21" t="s">
        <v>42</v>
      </c>
      <c r="AX21" t="s">
        <v>42</v>
      </c>
      <c r="AY21" t="s">
        <v>41</v>
      </c>
      <c r="AZ21" t="s">
        <v>41</v>
      </c>
      <c r="BA21" t="s">
        <v>42</v>
      </c>
      <c r="BB21" t="s">
        <v>41</v>
      </c>
      <c r="BC21" t="s">
        <v>41</v>
      </c>
    </row>
    <row r="22" spans="1:55" x14ac:dyDescent="0.55000000000000004">
      <c r="A22">
        <v>53</v>
      </c>
      <c r="B22" t="s">
        <v>40</v>
      </c>
      <c r="C22" t="s">
        <v>41</v>
      </c>
      <c r="D22">
        <v>39</v>
      </c>
      <c r="E22">
        <v>3.25</v>
      </c>
      <c r="F22">
        <v>4</v>
      </c>
      <c r="G22">
        <v>2254</v>
      </c>
      <c r="H22" t="s">
        <v>42</v>
      </c>
      <c r="I22" t="s">
        <v>41</v>
      </c>
      <c r="J22" t="s">
        <v>41</v>
      </c>
      <c r="K22" t="s">
        <v>42</v>
      </c>
      <c r="L22" t="s">
        <v>41</v>
      </c>
      <c r="M22" t="s">
        <v>41</v>
      </c>
      <c r="N22">
        <v>49</v>
      </c>
      <c r="O22">
        <v>55.5</v>
      </c>
      <c r="P22">
        <v>18.694869083705516</v>
      </c>
      <c r="Q22">
        <v>163</v>
      </c>
      <c r="R22">
        <f>Q22/10</f>
        <v>16.3</v>
      </c>
      <c r="S22">
        <v>100</v>
      </c>
      <c r="T22">
        <f>S22/10</f>
        <v>10</v>
      </c>
      <c r="U22">
        <v>71</v>
      </c>
      <c r="V22">
        <v>11.8</v>
      </c>
      <c r="W22">
        <v>10.199999999999999</v>
      </c>
      <c r="X22">
        <f t="shared" si="3"/>
        <v>1.02</v>
      </c>
      <c r="Y22">
        <v>0.25</v>
      </c>
      <c r="Z22">
        <v>4.3</v>
      </c>
      <c r="AA22">
        <v>9.6</v>
      </c>
      <c r="AB22">
        <v>5.7</v>
      </c>
      <c r="AC22">
        <v>3</v>
      </c>
      <c r="AD22">
        <f>AC22/10</f>
        <v>0.3</v>
      </c>
      <c r="AE22">
        <v>121</v>
      </c>
      <c r="AF22">
        <f t="shared" si="0"/>
        <v>12.1</v>
      </c>
      <c r="AG22">
        <v>78.3</v>
      </c>
      <c r="AH22">
        <f t="shared" si="1"/>
        <v>7.83</v>
      </c>
      <c r="AI22">
        <v>12.14</v>
      </c>
      <c r="AJ22">
        <f>AI22/10</f>
        <v>1.214</v>
      </c>
      <c r="AK22">
        <v>204</v>
      </c>
      <c r="AL22">
        <f>AK22/10</f>
        <v>20.399999999999999</v>
      </c>
      <c r="AM22">
        <v>79</v>
      </c>
      <c r="AN22">
        <f t="shared" si="2"/>
        <v>7.9</v>
      </c>
      <c r="AO22">
        <v>0.05</v>
      </c>
      <c r="AQ22" t="s">
        <v>42</v>
      </c>
      <c r="AR22" t="s">
        <v>41</v>
      </c>
      <c r="AS22">
        <v>8000</v>
      </c>
      <c r="AT22">
        <f>AS22/100</f>
        <v>80</v>
      </c>
      <c r="AU22" t="s">
        <v>41</v>
      </c>
      <c r="AV22" t="s">
        <v>42</v>
      </c>
      <c r="AW22" t="s">
        <v>42</v>
      </c>
      <c r="AX22" t="s">
        <v>41</v>
      </c>
      <c r="AY22" t="s">
        <v>41</v>
      </c>
      <c r="AZ22" t="s">
        <v>41</v>
      </c>
      <c r="BA22" t="s">
        <v>42</v>
      </c>
      <c r="BB22" t="s">
        <v>41</v>
      </c>
      <c r="BC22" t="s">
        <v>41</v>
      </c>
    </row>
    <row r="23" spans="1:55" x14ac:dyDescent="0.55000000000000004">
      <c r="A23">
        <v>53</v>
      </c>
      <c r="B23" t="s">
        <v>40</v>
      </c>
      <c r="C23" t="s">
        <v>42</v>
      </c>
      <c r="D23">
        <v>19</v>
      </c>
      <c r="E23">
        <v>1.5833333333333333</v>
      </c>
      <c r="F23">
        <v>3</v>
      </c>
      <c r="G23">
        <v>213</v>
      </c>
      <c r="H23" t="s">
        <v>41</v>
      </c>
      <c r="I23" t="s">
        <v>42</v>
      </c>
      <c r="J23" t="s">
        <v>41</v>
      </c>
      <c r="K23" t="s">
        <v>41</v>
      </c>
      <c r="L23" t="s">
        <v>42</v>
      </c>
      <c r="M23" t="s">
        <v>42</v>
      </c>
      <c r="N23">
        <v>60</v>
      </c>
      <c r="O23">
        <v>40</v>
      </c>
      <c r="P23">
        <v>14.692378328741967</v>
      </c>
      <c r="Q23">
        <v>143</v>
      </c>
      <c r="R23">
        <f>Q23/10</f>
        <v>14.3</v>
      </c>
      <c r="S23">
        <v>77</v>
      </c>
      <c r="T23">
        <f>S23/10</f>
        <v>7.7</v>
      </c>
      <c r="U23">
        <v>49</v>
      </c>
      <c r="V23">
        <v>11.4</v>
      </c>
      <c r="W23">
        <v>10.4</v>
      </c>
      <c r="X23">
        <f t="shared" si="3"/>
        <v>1.04</v>
      </c>
      <c r="Y23">
        <v>0.08</v>
      </c>
      <c r="Z23">
        <v>3.3</v>
      </c>
      <c r="AA23">
        <v>7.7</v>
      </c>
      <c r="AB23">
        <v>5.3</v>
      </c>
      <c r="AC23">
        <v>15</v>
      </c>
      <c r="AD23">
        <f>AC23/10</f>
        <v>1.5</v>
      </c>
      <c r="AE23">
        <v>445</v>
      </c>
      <c r="AF23">
        <f t="shared" si="0"/>
        <v>44.5</v>
      </c>
      <c r="AG23">
        <v>59.8</v>
      </c>
      <c r="AH23">
        <f t="shared" si="1"/>
        <v>5.9799999999999995</v>
      </c>
      <c r="AI23">
        <v>5.0199999999999996</v>
      </c>
      <c r="AJ23">
        <f>AI23/10</f>
        <v>0.502</v>
      </c>
      <c r="AK23">
        <v>179</v>
      </c>
      <c r="AL23">
        <f>AK23/10</f>
        <v>17.899999999999999</v>
      </c>
      <c r="AM23">
        <v>58</v>
      </c>
      <c r="AN23">
        <f t="shared" si="2"/>
        <v>5.8</v>
      </c>
      <c r="AO23">
        <v>0.33</v>
      </c>
      <c r="AQ23" t="s">
        <v>42</v>
      </c>
      <c r="AR23" t="s">
        <v>41</v>
      </c>
      <c r="AS23">
        <v>4000</v>
      </c>
      <c r="AT23">
        <f>AS23/100</f>
        <v>40</v>
      </c>
      <c r="AU23" t="s">
        <v>41</v>
      </c>
      <c r="AV23" t="s">
        <v>41</v>
      </c>
      <c r="AW23" t="s">
        <v>41</v>
      </c>
      <c r="AX23" t="s">
        <v>41</v>
      </c>
      <c r="AY23" t="s">
        <v>41</v>
      </c>
      <c r="AZ23" t="s">
        <v>42</v>
      </c>
      <c r="BA23" t="s">
        <v>42</v>
      </c>
      <c r="BB23" t="s">
        <v>41</v>
      </c>
      <c r="BC23" t="s">
        <v>41</v>
      </c>
    </row>
    <row r="24" spans="1:55" x14ac:dyDescent="0.55000000000000004">
      <c r="A24">
        <v>83</v>
      </c>
      <c r="B24" t="s">
        <v>43</v>
      </c>
      <c r="C24" t="s">
        <v>42</v>
      </c>
      <c r="D24">
        <v>19</v>
      </c>
      <c r="E24">
        <v>1.5833333333333333</v>
      </c>
      <c r="F24">
        <v>3</v>
      </c>
      <c r="G24">
        <v>1067</v>
      </c>
      <c r="H24" t="s">
        <v>41</v>
      </c>
      <c r="I24" t="s">
        <v>42</v>
      </c>
      <c r="J24" t="s">
        <v>42</v>
      </c>
      <c r="K24" t="s">
        <v>41</v>
      </c>
      <c r="L24" t="s">
        <v>41</v>
      </c>
      <c r="M24" t="s">
        <v>41</v>
      </c>
      <c r="N24">
        <v>52</v>
      </c>
      <c r="O24">
        <v>46.4</v>
      </c>
      <c r="P24">
        <v>20.760394179036027</v>
      </c>
      <c r="Q24">
        <v>214</v>
      </c>
      <c r="R24">
        <f>Q24/10</f>
        <v>21.4</v>
      </c>
      <c r="S24">
        <v>81</v>
      </c>
      <c r="T24">
        <f>S24/10</f>
        <v>8.1</v>
      </c>
      <c r="U24">
        <v>50</v>
      </c>
      <c r="V24">
        <v>7.9</v>
      </c>
      <c r="W24">
        <v>10.7</v>
      </c>
      <c r="X24">
        <f t="shared" si="3"/>
        <v>1.0699999999999998</v>
      </c>
      <c r="Y24">
        <v>7.0000000000000007E-2</v>
      </c>
      <c r="Z24">
        <v>3.6</v>
      </c>
      <c r="AA24">
        <v>8.1</v>
      </c>
      <c r="AB24">
        <v>5</v>
      </c>
      <c r="AC24">
        <v>43</v>
      </c>
      <c r="AD24">
        <f>AC24/10</f>
        <v>4.3</v>
      </c>
      <c r="AE24">
        <v>384</v>
      </c>
      <c r="AF24">
        <f t="shared" si="0"/>
        <v>38.4</v>
      </c>
      <c r="AG24">
        <v>86.8</v>
      </c>
      <c r="AH24">
        <f t="shared" si="1"/>
        <v>8.68</v>
      </c>
      <c r="AI24">
        <v>9.64</v>
      </c>
      <c r="AJ24">
        <f>AI24/10</f>
        <v>0.96400000000000008</v>
      </c>
      <c r="AK24">
        <v>126</v>
      </c>
      <c r="AL24">
        <f>AK24/10</f>
        <v>12.6</v>
      </c>
      <c r="AM24">
        <v>106</v>
      </c>
      <c r="AN24">
        <f t="shared" si="2"/>
        <v>10.6</v>
      </c>
      <c r="AO24">
        <v>7.0000000000000007E-2</v>
      </c>
      <c r="AP24">
        <v>7</v>
      </c>
      <c r="AQ24" t="s">
        <v>41</v>
      </c>
      <c r="AR24" t="s">
        <v>41</v>
      </c>
      <c r="AS24">
        <v>10000</v>
      </c>
      <c r="AT24">
        <f>AS24/100</f>
        <v>100</v>
      </c>
      <c r="AU24" t="s">
        <v>42</v>
      </c>
      <c r="AV24" t="s">
        <v>42</v>
      </c>
      <c r="AW24" t="s">
        <v>42</v>
      </c>
      <c r="AX24" t="s">
        <v>41</v>
      </c>
      <c r="AY24" t="s">
        <v>41</v>
      </c>
      <c r="AZ24" t="s">
        <v>41</v>
      </c>
      <c r="BA24" t="s">
        <v>42</v>
      </c>
      <c r="BB24" t="s">
        <v>41</v>
      </c>
      <c r="BC24" t="s">
        <v>47</v>
      </c>
    </row>
    <row r="25" spans="1:55" x14ac:dyDescent="0.55000000000000004">
      <c r="A25">
        <v>50</v>
      </c>
      <c r="B25" t="s">
        <v>43</v>
      </c>
      <c r="C25" t="s">
        <v>41</v>
      </c>
      <c r="D25">
        <v>3</v>
      </c>
      <c r="E25">
        <v>0.25</v>
      </c>
      <c r="F25">
        <v>3</v>
      </c>
      <c r="G25">
        <v>2206</v>
      </c>
      <c r="H25" t="s">
        <v>41</v>
      </c>
      <c r="I25" t="s">
        <v>41</v>
      </c>
      <c r="J25" t="s">
        <v>41</v>
      </c>
      <c r="K25" t="s">
        <v>41</v>
      </c>
      <c r="L25" t="s">
        <v>41</v>
      </c>
      <c r="M25" t="s">
        <v>41</v>
      </c>
      <c r="N25">
        <v>55</v>
      </c>
      <c r="O25">
        <v>53.7</v>
      </c>
      <c r="P25">
        <v>22.820416495973916</v>
      </c>
      <c r="Q25">
        <v>130</v>
      </c>
      <c r="R25">
        <f>Q25/10</f>
        <v>13</v>
      </c>
      <c r="S25">
        <v>84</v>
      </c>
      <c r="T25">
        <f>S25/10</f>
        <v>8.4</v>
      </c>
      <c r="U25">
        <v>71</v>
      </c>
      <c r="V25">
        <v>11</v>
      </c>
      <c r="W25">
        <v>11.6</v>
      </c>
      <c r="X25">
        <f t="shared" si="3"/>
        <v>1.1599999999999999</v>
      </c>
      <c r="Y25">
        <v>0.05</v>
      </c>
      <c r="Z25">
        <v>4.2</v>
      </c>
      <c r="AA25">
        <v>9.4</v>
      </c>
      <c r="AB25">
        <v>5.8</v>
      </c>
      <c r="AC25">
        <v>133</v>
      </c>
      <c r="AD25">
        <f>AC25/10</f>
        <v>13.3</v>
      </c>
      <c r="AE25">
        <v>366</v>
      </c>
      <c r="AF25">
        <f t="shared" si="0"/>
        <v>36.6</v>
      </c>
      <c r="AG25">
        <v>75.2</v>
      </c>
      <c r="AH25">
        <f t="shared" si="1"/>
        <v>7.5200000000000005</v>
      </c>
      <c r="AI25">
        <v>8.4</v>
      </c>
      <c r="AJ25">
        <f>AI25/10</f>
        <v>0.84000000000000008</v>
      </c>
      <c r="AK25">
        <v>222</v>
      </c>
      <c r="AL25">
        <f>AK25/10</f>
        <v>22.2</v>
      </c>
      <c r="AM25">
        <v>53</v>
      </c>
      <c r="AN25">
        <f t="shared" si="2"/>
        <v>5.3</v>
      </c>
      <c r="AO25">
        <v>0.31</v>
      </c>
      <c r="AP25">
        <v>5.0999999999999996</v>
      </c>
      <c r="AQ25" t="s">
        <v>41</v>
      </c>
      <c r="AR25" t="s">
        <v>41</v>
      </c>
      <c r="AS25">
        <v>12000</v>
      </c>
      <c r="AT25">
        <f>AS25/100</f>
        <v>120</v>
      </c>
      <c r="AU25" t="s">
        <v>41</v>
      </c>
      <c r="AV25" t="s">
        <v>41</v>
      </c>
      <c r="AW25" t="s">
        <v>41</v>
      </c>
      <c r="AX25" t="s">
        <v>41</v>
      </c>
      <c r="AY25" t="s">
        <v>41</v>
      </c>
      <c r="AZ25" t="s">
        <v>41</v>
      </c>
      <c r="BA25" t="s">
        <v>41</v>
      </c>
      <c r="BB25" t="s">
        <v>41</v>
      </c>
      <c r="BC25" t="s">
        <v>41</v>
      </c>
    </row>
    <row r="26" spans="1:55" x14ac:dyDescent="0.55000000000000004">
      <c r="A26">
        <v>59</v>
      </c>
      <c r="B26" t="s">
        <v>40</v>
      </c>
      <c r="C26" t="s">
        <v>41</v>
      </c>
      <c r="D26">
        <v>92</v>
      </c>
      <c r="E26">
        <v>7.666666666666667</v>
      </c>
      <c r="F26">
        <v>4</v>
      </c>
      <c r="G26">
        <v>2255</v>
      </c>
      <c r="H26" t="s">
        <v>42</v>
      </c>
      <c r="I26" t="s">
        <v>42</v>
      </c>
      <c r="J26" t="s">
        <v>41</v>
      </c>
      <c r="K26" t="s">
        <v>41</v>
      </c>
      <c r="L26" t="s">
        <v>41</v>
      </c>
      <c r="M26" t="s">
        <v>41</v>
      </c>
      <c r="N26">
        <v>44</v>
      </c>
      <c r="O26">
        <v>68.7</v>
      </c>
      <c r="P26">
        <v>23.660153408715203</v>
      </c>
      <c r="Q26">
        <v>132</v>
      </c>
      <c r="R26">
        <f>Q26/10</f>
        <v>13.2</v>
      </c>
      <c r="S26">
        <v>79</v>
      </c>
      <c r="T26">
        <f>S26/10</f>
        <v>7.9</v>
      </c>
      <c r="U26">
        <v>71</v>
      </c>
      <c r="V26">
        <v>11.1</v>
      </c>
      <c r="W26">
        <v>12</v>
      </c>
      <c r="X26">
        <f t="shared" si="3"/>
        <v>1.2</v>
      </c>
      <c r="Y26">
        <v>0.08</v>
      </c>
      <c r="Z26">
        <v>3.9</v>
      </c>
      <c r="AA26">
        <v>8.5</v>
      </c>
      <c r="AB26">
        <v>6.7</v>
      </c>
      <c r="AC26">
        <v>129</v>
      </c>
      <c r="AD26">
        <f>AC26/10</f>
        <v>12.9</v>
      </c>
      <c r="AE26">
        <v>213</v>
      </c>
      <c r="AF26">
        <f t="shared" si="0"/>
        <v>21.3</v>
      </c>
      <c r="AG26">
        <v>84.5</v>
      </c>
      <c r="AH26">
        <f t="shared" si="1"/>
        <v>8.4499999999999993</v>
      </c>
      <c r="AI26">
        <v>14.65</v>
      </c>
      <c r="AJ26">
        <f>AI26/10</f>
        <v>1.4650000000000001</v>
      </c>
      <c r="AK26">
        <v>185</v>
      </c>
      <c r="AL26">
        <f>AK26/10</f>
        <v>18.5</v>
      </c>
      <c r="AM26">
        <v>251</v>
      </c>
      <c r="AN26">
        <f t="shared" si="2"/>
        <v>25.1</v>
      </c>
      <c r="AO26">
        <v>0.23</v>
      </c>
      <c r="AP26">
        <v>4.7</v>
      </c>
      <c r="AQ26" t="s">
        <v>41</v>
      </c>
      <c r="AR26" t="s">
        <v>41</v>
      </c>
      <c r="AS26">
        <v>0</v>
      </c>
      <c r="AT26">
        <f>AS26/100</f>
        <v>0</v>
      </c>
      <c r="AU26" t="s">
        <v>41</v>
      </c>
      <c r="AV26" t="s">
        <v>42</v>
      </c>
      <c r="AW26" t="s">
        <v>41</v>
      </c>
      <c r="AX26" t="s">
        <v>42</v>
      </c>
      <c r="AY26" t="s">
        <v>41</v>
      </c>
      <c r="AZ26" t="s">
        <v>42</v>
      </c>
      <c r="BA26" t="s">
        <v>42</v>
      </c>
      <c r="BB26" t="s">
        <v>41</v>
      </c>
      <c r="BC26" t="s">
        <v>41</v>
      </c>
    </row>
    <row r="27" spans="1:55" x14ac:dyDescent="0.55000000000000004">
      <c r="A27">
        <v>74</v>
      </c>
      <c r="B27" t="s">
        <v>43</v>
      </c>
      <c r="C27" t="s">
        <v>42</v>
      </c>
      <c r="D27">
        <v>35</v>
      </c>
      <c r="E27">
        <v>2.9166666666666665</v>
      </c>
      <c r="F27">
        <v>3</v>
      </c>
      <c r="G27">
        <v>425</v>
      </c>
      <c r="H27" t="s">
        <v>42</v>
      </c>
      <c r="I27" t="s">
        <v>42</v>
      </c>
      <c r="J27" t="s">
        <v>42</v>
      </c>
      <c r="K27" t="s">
        <v>41</v>
      </c>
      <c r="L27" t="s">
        <v>42</v>
      </c>
      <c r="M27" t="s">
        <v>41</v>
      </c>
      <c r="N27">
        <v>51</v>
      </c>
      <c r="O27">
        <v>38.4</v>
      </c>
      <c r="P27">
        <v>16.403947199794949</v>
      </c>
      <c r="Q27">
        <v>171</v>
      </c>
      <c r="R27">
        <f>Q27/10</f>
        <v>17.100000000000001</v>
      </c>
      <c r="S27">
        <v>75</v>
      </c>
      <c r="T27">
        <f>S27/10</f>
        <v>7.5</v>
      </c>
      <c r="U27">
        <v>60</v>
      </c>
      <c r="V27">
        <v>11.6</v>
      </c>
      <c r="W27">
        <v>12.3</v>
      </c>
      <c r="X27">
        <f t="shared" si="3"/>
        <v>1.23</v>
      </c>
      <c r="Y27">
        <v>0.13</v>
      </c>
      <c r="Z27">
        <v>4</v>
      </c>
      <c r="AA27">
        <v>8.5</v>
      </c>
      <c r="AB27">
        <v>7.6</v>
      </c>
      <c r="AC27">
        <v>17</v>
      </c>
      <c r="AD27">
        <f>AC27/10</f>
        <v>1.7</v>
      </c>
      <c r="AE27">
        <v>277</v>
      </c>
      <c r="AF27">
        <f t="shared" si="0"/>
        <v>27.7</v>
      </c>
      <c r="AG27">
        <v>59.3</v>
      </c>
      <c r="AH27">
        <f t="shared" si="1"/>
        <v>5.93</v>
      </c>
      <c r="AI27">
        <v>9.3800000000000008</v>
      </c>
      <c r="AJ27">
        <f>AI27/10</f>
        <v>0.93800000000000006</v>
      </c>
      <c r="AK27">
        <v>157</v>
      </c>
      <c r="AL27">
        <f>AK27/10</f>
        <v>15.7</v>
      </c>
      <c r="AM27">
        <v>107</v>
      </c>
      <c r="AN27">
        <f t="shared" si="2"/>
        <v>10.7</v>
      </c>
      <c r="AO27">
        <v>0.12</v>
      </c>
      <c r="AP27">
        <v>9.4</v>
      </c>
      <c r="AQ27" t="s">
        <v>42</v>
      </c>
      <c r="AR27" t="s">
        <v>41</v>
      </c>
      <c r="AS27">
        <v>2000</v>
      </c>
      <c r="AT27">
        <f>AS27/100</f>
        <v>20</v>
      </c>
      <c r="AU27" t="s">
        <v>41</v>
      </c>
      <c r="AV27" t="s">
        <v>42</v>
      </c>
      <c r="AW27" t="s">
        <v>42</v>
      </c>
      <c r="AX27" t="s">
        <v>41</v>
      </c>
      <c r="AY27" t="s">
        <v>41</v>
      </c>
      <c r="AZ27" t="s">
        <v>41</v>
      </c>
      <c r="BA27" t="s">
        <v>42</v>
      </c>
      <c r="BB27" t="s">
        <v>41</v>
      </c>
      <c r="BC27" t="s">
        <v>41</v>
      </c>
    </row>
    <row r="28" spans="1:55" x14ac:dyDescent="0.55000000000000004">
      <c r="A28">
        <v>62</v>
      </c>
      <c r="B28" t="s">
        <v>40</v>
      </c>
      <c r="C28" t="s">
        <v>41</v>
      </c>
      <c r="D28">
        <v>110</v>
      </c>
      <c r="E28">
        <v>9.1666666666666661</v>
      </c>
      <c r="F28">
        <v>4</v>
      </c>
      <c r="G28">
        <v>1486</v>
      </c>
      <c r="H28" t="s">
        <v>41</v>
      </c>
      <c r="I28" t="s">
        <v>42</v>
      </c>
      <c r="J28" t="s">
        <v>41</v>
      </c>
      <c r="K28" t="s">
        <v>41</v>
      </c>
      <c r="L28" t="s">
        <v>42</v>
      </c>
      <c r="M28" t="s">
        <v>41</v>
      </c>
      <c r="N28">
        <v>50</v>
      </c>
      <c r="O28">
        <v>63.5</v>
      </c>
      <c r="P28">
        <v>24.255860750732257</v>
      </c>
      <c r="Q28">
        <v>171</v>
      </c>
      <c r="R28">
        <f>Q28/10</f>
        <v>17.100000000000001</v>
      </c>
      <c r="S28">
        <v>91</v>
      </c>
      <c r="T28">
        <f>S28/10</f>
        <v>9.1</v>
      </c>
      <c r="U28">
        <v>69</v>
      </c>
      <c r="V28">
        <v>9.9</v>
      </c>
      <c r="W28">
        <v>12.7</v>
      </c>
      <c r="X28">
        <f t="shared" si="3"/>
        <v>1.27</v>
      </c>
      <c r="Y28">
        <v>0.26829268292682928</v>
      </c>
      <c r="Z28">
        <v>3.8</v>
      </c>
      <c r="AA28">
        <v>9.6000000000000014</v>
      </c>
      <c r="AB28">
        <v>6</v>
      </c>
      <c r="AC28">
        <v>106</v>
      </c>
      <c r="AD28">
        <f>AC28/10</f>
        <v>10.6</v>
      </c>
      <c r="AE28">
        <v>160</v>
      </c>
      <c r="AF28">
        <f t="shared" si="0"/>
        <v>16</v>
      </c>
      <c r="AG28">
        <v>63</v>
      </c>
      <c r="AH28">
        <f t="shared" si="1"/>
        <v>6.3</v>
      </c>
      <c r="AI28">
        <v>15.36</v>
      </c>
      <c r="AJ28">
        <f>AI28/10</f>
        <v>1.536</v>
      </c>
      <c r="AK28">
        <v>125</v>
      </c>
      <c r="AL28">
        <f>AK28/10</f>
        <v>12.5</v>
      </c>
      <c r="AM28">
        <v>99</v>
      </c>
      <c r="AN28">
        <f t="shared" si="2"/>
        <v>9.9</v>
      </c>
      <c r="AO28">
        <v>0.26</v>
      </c>
      <c r="AP28">
        <v>5.4</v>
      </c>
      <c r="AQ28" t="s">
        <v>42</v>
      </c>
      <c r="AR28" t="s">
        <v>41</v>
      </c>
      <c r="AS28">
        <v>2000</v>
      </c>
      <c r="AT28">
        <f>AS28/100</f>
        <v>20</v>
      </c>
      <c r="AU28" t="s">
        <v>41</v>
      </c>
      <c r="AV28" t="s">
        <v>42</v>
      </c>
      <c r="AW28" t="s">
        <v>41</v>
      </c>
      <c r="AX28" t="s">
        <v>42</v>
      </c>
      <c r="AY28" t="s">
        <v>41</v>
      </c>
      <c r="AZ28" t="s">
        <v>42</v>
      </c>
      <c r="BA28" t="s">
        <v>42</v>
      </c>
      <c r="BB28" t="s">
        <v>41</v>
      </c>
      <c r="BC28" t="s">
        <v>41</v>
      </c>
    </row>
    <row r="29" spans="1:55" x14ac:dyDescent="0.55000000000000004">
      <c r="A29">
        <v>68</v>
      </c>
      <c r="B29" t="s">
        <v>40</v>
      </c>
      <c r="C29" t="s">
        <v>42</v>
      </c>
      <c r="D29">
        <v>46</v>
      </c>
      <c r="E29">
        <v>3.8333333333333335</v>
      </c>
      <c r="F29">
        <v>4</v>
      </c>
      <c r="G29">
        <v>2119</v>
      </c>
      <c r="H29" t="s">
        <v>41</v>
      </c>
      <c r="I29" t="s">
        <v>41</v>
      </c>
      <c r="J29" t="s">
        <v>42</v>
      </c>
      <c r="K29" t="s">
        <v>41</v>
      </c>
      <c r="L29" t="s">
        <v>41</v>
      </c>
      <c r="M29" t="s">
        <v>42</v>
      </c>
      <c r="N29">
        <v>45</v>
      </c>
      <c r="O29">
        <v>62.6</v>
      </c>
      <c r="P29">
        <v>25.723208415516105</v>
      </c>
      <c r="Q29">
        <v>166</v>
      </c>
      <c r="R29">
        <f>Q29/10</f>
        <v>16.600000000000001</v>
      </c>
      <c r="S29">
        <v>74</v>
      </c>
      <c r="T29">
        <f>S29/10</f>
        <v>7.4</v>
      </c>
      <c r="U29">
        <v>65</v>
      </c>
      <c r="V29">
        <v>11.7</v>
      </c>
      <c r="W29">
        <v>12.9</v>
      </c>
      <c r="X29">
        <f t="shared" si="3"/>
        <v>1.29</v>
      </c>
      <c r="Y29">
        <v>0.11</v>
      </c>
      <c r="Z29">
        <v>3.6</v>
      </c>
      <c r="AA29">
        <v>9.1</v>
      </c>
      <c r="AB29">
        <v>5.4</v>
      </c>
      <c r="AC29">
        <v>16</v>
      </c>
      <c r="AD29">
        <f>AC29/10</f>
        <v>1.6</v>
      </c>
      <c r="AE29">
        <v>206</v>
      </c>
      <c r="AF29">
        <f t="shared" si="0"/>
        <v>20.6</v>
      </c>
      <c r="AG29">
        <v>64.7</v>
      </c>
      <c r="AH29">
        <f t="shared" si="1"/>
        <v>6.4700000000000006</v>
      </c>
      <c r="AI29">
        <v>11.22</v>
      </c>
      <c r="AJ29">
        <f>AI29/10</f>
        <v>1.1220000000000001</v>
      </c>
      <c r="AK29">
        <v>135</v>
      </c>
      <c r="AL29">
        <f>AK29/10</f>
        <v>13.5</v>
      </c>
      <c r="AM29">
        <v>102</v>
      </c>
      <c r="AN29">
        <f t="shared" si="2"/>
        <v>10.199999999999999</v>
      </c>
      <c r="AO29">
        <v>0.6</v>
      </c>
      <c r="AP29">
        <v>6.4</v>
      </c>
      <c r="AQ29" t="s">
        <v>41</v>
      </c>
      <c r="AR29" t="s">
        <v>41</v>
      </c>
      <c r="AS29">
        <v>0</v>
      </c>
      <c r="AT29">
        <f>AS29/100</f>
        <v>0</v>
      </c>
      <c r="AU29" t="s">
        <v>41</v>
      </c>
      <c r="AV29" t="s">
        <v>42</v>
      </c>
      <c r="AW29" t="s">
        <v>42</v>
      </c>
      <c r="AX29" t="s">
        <v>42</v>
      </c>
      <c r="AY29" t="s">
        <v>41</v>
      </c>
      <c r="AZ29" t="s">
        <v>41</v>
      </c>
      <c r="BA29" t="s">
        <v>41</v>
      </c>
      <c r="BB29" t="s">
        <v>41</v>
      </c>
      <c r="BC29" t="s">
        <v>41</v>
      </c>
    </row>
    <row r="30" spans="1:55" x14ac:dyDescent="0.55000000000000004">
      <c r="A30">
        <v>59</v>
      </c>
      <c r="B30" t="s">
        <v>43</v>
      </c>
      <c r="C30" t="s">
        <v>41</v>
      </c>
      <c r="D30">
        <v>5</v>
      </c>
      <c r="E30">
        <v>0.41666666666666669</v>
      </c>
      <c r="F30">
        <v>3.5</v>
      </c>
      <c r="G30">
        <v>2213</v>
      </c>
      <c r="H30" t="s">
        <v>42</v>
      </c>
      <c r="I30" t="s">
        <v>41</v>
      </c>
      <c r="J30" t="s">
        <v>41</v>
      </c>
      <c r="K30" t="s">
        <v>41</v>
      </c>
      <c r="L30" t="s">
        <v>41</v>
      </c>
      <c r="M30" t="s">
        <v>41</v>
      </c>
      <c r="N30">
        <v>52</v>
      </c>
      <c r="O30">
        <v>43.8</v>
      </c>
      <c r="P30">
        <v>20.132145935076124</v>
      </c>
      <c r="Q30">
        <v>159</v>
      </c>
      <c r="R30">
        <f>Q30/10</f>
        <v>15.9</v>
      </c>
      <c r="S30">
        <v>80</v>
      </c>
      <c r="T30">
        <f>S30/10</f>
        <v>8</v>
      </c>
      <c r="U30">
        <v>77</v>
      </c>
      <c r="V30">
        <v>11.1</v>
      </c>
      <c r="W30">
        <v>13.9</v>
      </c>
      <c r="X30">
        <f t="shared" si="3"/>
        <v>1.3900000000000001</v>
      </c>
      <c r="Y30">
        <v>0.24</v>
      </c>
      <c r="Z30">
        <v>3.7</v>
      </c>
      <c r="AA30">
        <v>10.399999999999999</v>
      </c>
      <c r="AB30">
        <v>6.9</v>
      </c>
      <c r="AC30">
        <v>13</v>
      </c>
      <c r="AD30">
        <f>AC30/10</f>
        <v>1.3</v>
      </c>
      <c r="AE30">
        <v>129</v>
      </c>
      <c r="AF30">
        <f t="shared" si="0"/>
        <v>12.9</v>
      </c>
      <c r="AG30">
        <v>84.7</v>
      </c>
      <c r="AH30">
        <f t="shared" si="1"/>
        <v>8.4700000000000006</v>
      </c>
      <c r="AI30">
        <v>8.44</v>
      </c>
      <c r="AJ30">
        <f>AI30/10</f>
        <v>0.84399999999999997</v>
      </c>
      <c r="AK30">
        <v>206</v>
      </c>
      <c r="AL30">
        <f>AK30/10</f>
        <v>20.6</v>
      </c>
      <c r="AM30">
        <v>129</v>
      </c>
      <c r="AN30">
        <f t="shared" si="2"/>
        <v>12.9</v>
      </c>
      <c r="AO30">
        <v>0.05</v>
      </c>
      <c r="AP30">
        <v>4.9000000000000004</v>
      </c>
      <c r="AQ30" t="s">
        <v>41</v>
      </c>
      <c r="AR30" t="s">
        <v>41</v>
      </c>
      <c r="AS30">
        <v>7500</v>
      </c>
      <c r="AT30">
        <f>AS30/100</f>
        <v>75</v>
      </c>
      <c r="AU30" t="s">
        <v>41</v>
      </c>
      <c r="AV30" t="s">
        <v>41</v>
      </c>
      <c r="AW30" t="s">
        <v>41</v>
      </c>
      <c r="AX30" t="s">
        <v>41</v>
      </c>
      <c r="AY30" t="s">
        <v>41</v>
      </c>
      <c r="AZ30" t="s">
        <v>41</v>
      </c>
      <c r="BA30" t="s">
        <v>42</v>
      </c>
      <c r="BB30" t="s">
        <v>41</v>
      </c>
      <c r="BC30" t="s">
        <v>41</v>
      </c>
    </row>
    <row r="31" spans="1:55" x14ac:dyDescent="0.55000000000000004">
      <c r="A31">
        <v>59</v>
      </c>
      <c r="B31" t="s">
        <v>43</v>
      </c>
      <c r="C31" t="s">
        <v>41</v>
      </c>
      <c r="D31">
        <v>157</v>
      </c>
      <c r="E31">
        <v>13.083333333333334</v>
      </c>
      <c r="F31">
        <v>4</v>
      </c>
      <c r="G31">
        <v>2264</v>
      </c>
      <c r="H31" t="s">
        <v>41</v>
      </c>
      <c r="I31" t="s">
        <v>41</v>
      </c>
      <c r="J31" t="s">
        <v>41</v>
      </c>
      <c r="K31" t="s">
        <v>41</v>
      </c>
      <c r="L31" t="s">
        <v>41</v>
      </c>
      <c r="M31" t="s">
        <v>41</v>
      </c>
      <c r="N31">
        <v>50</v>
      </c>
      <c r="O31">
        <v>42.7</v>
      </c>
      <c r="P31">
        <v>19.28510521447566</v>
      </c>
      <c r="Q31">
        <v>135</v>
      </c>
      <c r="R31">
        <f>Q31/10</f>
        <v>13.5</v>
      </c>
      <c r="S31">
        <v>71</v>
      </c>
      <c r="T31">
        <f>S31/10</f>
        <v>7.1</v>
      </c>
      <c r="U31">
        <v>76</v>
      </c>
      <c r="V31">
        <v>11.1</v>
      </c>
      <c r="W31">
        <v>14</v>
      </c>
      <c r="X31">
        <f t="shared" si="3"/>
        <v>1.4</v>
      </c>
      <c r="Y31">
        <v>0.25</v>
      </c>
      <c r="Z31">
        <v>4</v>
      </c>
      <c r="AA31">
        <v>8.5</v>
      </c>
      <c r="AB31">
        <v>4.8</v>
      </c>
      <c r="AC31">
        <v>231</v>
      </c>
      <c r="AD31">
        <f>AC31/10</f>
        <v>23.1</v>
      </c>
      <c r="AE31">
        <v>336</v>
      </c>
      <c r="AF31">
        <f t="shared" si="0"/>
        <v>33.6</v>
      </c>
      <c r="AG31">
        <v>81.8</v>
      </c>
      <c r="AH31">
        <f t="shared" si="1"/>
        <v>8.18</v>
      </c>
      <c r="AI31">
        <v>9.98</v>
      </c>
      <c r="AJ31">
        <f>AI31/10</f>
        <v>0.998</v>
      </c>
      <c r="AK31">
        <v>139</v>
      </c>
      <c r="AL31">
        <f>AK31/10</f>
        <v>13.9</v>
      </c>
      <c r="AM31">
        <v>67</v>
      </c>
      <c r="AN31">
        <f t="shared" si="2"/>
        <v>6.7</v>
      </c>
      <c r="AO31">
        <v>0.05</v>
      </c>
      <c r="AQ31" t="s">
        <v>41</v>
      </c>
      <c r="AR31" t="s">
        <v>41</v>
      </c>
      <c r="AS31">
        <v>2000</v>
      </c>
      <c r="AT31">
        <f>AS31/100</f>
        <v>20</v>
      </c>
      <c r="AU31" t="s">
        <v>41</v>
      </c>
      <c r="AV31" t="s">
        <v>42</v>
      </c>
      <c r="AW31" t="s">
        <v>42</v>
      </c>
      <c r="AX31" t="s">
        <v>42</v>
      </c>
      <c r="AY31" t="s">
        <v>41</v>
      </c>
      <c r="AZ31" t="s">
        <v>41</v>
      </c>
      <c r="BA31" t="s">
        <v>42</v>
      </c>
      <c r="BB31" t="s">
        <v>41</v>
      </c>
      <c r="BC31" t="s">
        <v>41</v>
      </c>
    </row>
    <row r="32" spans="1:55" x14ac:dyDescent="0.55000000000000004">
      <c r="A32">
        <v>70</v>
      </c>
      <c r="B32" t="s">
        <v>43</v>
      </c>
      <c r="C32" t="s">
        <v>41</v>
      </c>
      <c r="D32">
        <v>15</v>
      </c>
      <c r="E32">
        <v>1.25</v>
      </c>
      <c r="F32">
        <v>3</v>
      </c>
      <c r="G32">
        <v>2247</v>
      </c>
      <c r="H32" t="s">
        <v>42</v>
      </c>
      <c r="I32" t="s">
        <v>42</v>
      </c>
      <c r="J32" t="s">
        <v>42</v>
      </c>
      <c r="K32" t="s">
        <v>41</v>
      </c>
      <c r="L32" t="s">
        <v>42</v>
      </c>
      <c r="M32" t="s">
        <v>41</v>
      </c>
      <c r="N32">
        <v>52</v>
      </c>
      <c r="O32">
        <v>48.8</v>
      </c>
      <c r="P32">
        <v>22.279035792549305</v>
      </c>
      <c r="Q32">
        <v>142</v>
      </c>
      <c r="R32">
        <f>Q32/10</f>
        <v>14.2</v>
      </c>
      <c r="S32">
        <v>75</v>
      </c>
      <c r="T32">
        <f>S32/10</f>
        <v>7.5</v>
      </c>
      <c r="U32">
        <v>78</v>
      </c>
      <c r="V32">
        <v>11</v>
      </c>
      <c r="W32">
        <v>14.2</v>
      </c>
      <c r="X32">
        <f t="shared" si="3"/>
        <v>1.42</v>
      </c>
      <c r="Y32">
        <v>0.12</v>
      </c>
      <c r="Z32">
        <v>3.6</v>
      </c>
      <c r="AA32">
        <v>9.6</v>
      </c>
      <c r="AB32">
        <v>7.1</v>
      </c>
      <c r="AC32">
        <v>19</v>
      </c>
      <c r="AD32">
        <f>AC32/10</f>
        <v>1.9</v>
      </c>
      <c r="AE32">
        <v>178</v>
      </c>
      <c r="AF32">
        <f t="shared" si="0"/>
        <v>17.8</v>
      </c>
      <c r="AG32">
        <v>66.7</v>
      </c>
      <c r="AH32">
        <f t="shared" si="1"/>
        <v>6.67</v>
      </c>
      <c r="AI32">
        <v>12.56</v>
      </c>
      <c r="AJ32">
        <f>AI32/10</f>
        <v>1.256</v>
      </c>
      <c r="AK32">
        <v>139</v>
      </c>
      <c r="AL32">
        <f>AK32/10</f>
        <v>13.9</v>
      </c>
      <c r="AM32">
        <v>167</v>
      </c>
      <c r="AN32">
        <f t="shared" si="2"/>
        <v>16.7</v>
      </c>
      <c r="AO32">
        <v>0.06</v>
      </c>
      <c r="AP32">
        <v>7.9</v>
      </c>
      <c r="AQ32" t="s">
        <v>42</v>
      </c>
      <c r="AR32" t="s">
        <v>41</v>
      </c>
      <c r="AS32">
        <v>8000</v>
      </c>
      <c r="AT32">
        <f>AS32/100</f>
        <v>80</v>
      </c>
      <c r="AU32" t="s">
        <v>41</v>
      </c>
      <c r="AV32" t="s">
        <v>42</v>
      </c>
      <c r="AW32" t="s">
        <v>42</v>
      </c>
      <c r="AX32" t="s">
        <v>41</v>
      </c>
      <c r="AY32" t="s">
        <v>41</v>
      </c>
      <c r="AZ32" t="s">
        <v>41</v>
      </c>
      <c r="BA32" t="s">
        <v>42</v>
      </c>
      <c r="BB32" t="s">
        <v>47</v>
      </c>
      <c r="BC32" t="s">
        <v>47</v>
      </c>
    </row>
    <row r="33" spans="1:55" x14ac:dyDescent="0.55000000000000004">
      <c r="A33">
        <v>83</v>
      </c>
      <c r="B33" t="s">
        <v>43</v>
      </c>
      <c r="C33" t="s">
        <v>42</v>
      </c>
      <c r="D33">
        <v>101</v>
      </c>
      <c r="E33">
        <v>8.4166666666666661</v>
      </c>
      <c r="F33">
        <v>3</v>
      </c>
      <c r="G33">
        <v>472</v>
      </c>
      <c r="H33" t="s">
        <v>41</v>
      </c>
      <c r="I33" t="s">
        <v>42</v>
      </c>
      <c r="J33" t="s">
        <v>41</v>
      </c>
      <c r="K33" t="s">
        <v>41</v>
      </c>
      <c r="L33" t="s">
        <v>42</v>
      </c>
      <c r="M33" t="s">
        <v>41</v>
      </c>
      <c r="N33">
        <v>59</v>
      </c>
      <c r="O33">
        <v>49.7</v>
      </c>
      <c r="P33">
        <v>20.240367600913707</v>
      </c>
      <c r="Q33">
        <v>134</v>
      </c>
      <c r="R33">
        <f>Q33/10</f>
        <v>13.4</v>
      </c>
      <c r="S33">
        <v>78</v>
      </c>
      <c r="T33">
        <f>S33/10</f>
        <v>7.8</v>
      </c>
      <c r="U33">
        <v>65</v>
      </c>
      <c r="V33">
        <v>10.9</v>
      </c>
      <c r="W33">
        <v>15.6</v>
      </c>
      <c r="X33">
        <f t="shared" si="3"/>
        <v>1.56</v>
      </c>
      <c r="Y33">
        <v>0.11</v>
      </c>
      <c r="Z33">
        <v>3.1</v>
      </c>
      <c r="AA33">
        <v>8</v>
      </c>
      <c r="AB33">
        <v>3.1</v>
      </c>
      <c r="AC33">
        <v>187</v>
      </c>
      <c r="AD33">
        <f>AC33/10</f>
        <v>18.7</v>
      </c>
      <c r="AE33">
        <v>312</v>
      </c>
      <c r="AF33">
        <f t="shared" si="0"/>
        <v>31.2</v>
      </c>
      <c r="AG33">
        <v>38.700000000000003</v>
      </c>
      <c r="AH33">
        <f t="shared" si="1"/>
        <v>3.87</v>
      </c>
      <c r="AI33">
        <v>8.41</v>
      </c>
      <c r="AJ33">
        <f>AI33/10</f>
        <v>0.84099999999999997</v>
      </c>
      <c r="AK33">
        <v>147</v>
      </c>
      <c r="AL33">
        <f>AK33/10</f>
        <v>14.7</v>
      </c>
      <c r="AM33">
        <v>69</v>
      </c>
      <c r="AN33">
        <f t="shared" si="2"/>
        <v>6.9</v>
      </c>
      <c r="AO33">
        <v>0.11</v>
      </c>
      <c r="AP33">
        <v>4.5</v>
      </c>
      <c r="AQ33" t="s">
        <v>41</v>
      </c>
      <c r="AR33" t="s">
        <v>41</v>
      </c>
      <c r="AS33">
        <v>8000</v>
      </c>
      <c r="AT33">
        <f>AS33/100</f>
        <v>80</v>
      </c>
      <c r="AU33" t="s">
        <v>41</v>
      </c>
      <c r="AV33" t="s">
        <v>42</v>
      </c>
      <c r="AW33" t="s">
        <v>42</v>
      </c>
      <c r="AX33" t="s">
        <v>41</v>
      </c>
      <c r="AY33" t="s">
        <v>41</v>
      </c>
      <c r="AZ33" t="s">
        <v>42</v>
      </c>
      <c r="BA33" t="s">
        <v>41</v>
      </c>
      <c r="BB33" t="s">
        <v>41</v>
      </c>
      <c r="BC33" t="s">
        <v>41</v>
      </c>
    </row>
    <row r="34" spans="1:55" x14ac:dyDescent="0.55000000000000004">
      <c r="A34">
        <v>49</v>
      </c>
      <c r="B34" t="s">
        <v>40</v>
      </c>
      <c r="C34" t="s">
        <v>41</v>
      </c>
      <c r="D34">
        <v>279</v>
      </c>
      <c r="E34">
        <v>23.25</v>
      </c>
      <c r="F34">
        <v>4.5</v>
      </c>
      <c r="G34">
        <v>2312</v>
      </c>
      <c r="H34" t="s">
        <v>41</v>
      </c>
      <c r="I34" t="s">
        <v>41</v>
      </c>
      <c r="J34" t="s">
        <v>41</v>
      </c>
      <c r="K34" t="s">
        <v>41</v>
      </c>
      <c r="L34" t="s">
        <v>41</v>
      </c>
      <c r="M34" t="s">
        <v>41</v>
      </c>
      <c r="N34">
        <v>47</v>
      </c>
      <c r="O34">
        <v>61</v>
      </c>
      <c r="P34">
        <v>20.032676250605494</v>
      </c>
      <c r="Q34">
        <v>159</v>
      </c>
      <c r="R34">
        <f>Q34/10</f>
        <v>15.9</v>
      </c>
      <c r="S34">
        <v>94</v>
      </c>
      <c r="T34">
        <f>S34/10</f>
        <v>9.4</v>
      </c>
      <c r="U34">
        <v>63</v>
      </c>
      <c r="V34">
        <v>11.6</v>
      </c>
      <c r="W34">
        <v>15.7</v>
      </c>
      <c r="X34">
        <f t="shared" si="3"/>
        <v>1.5699999999999998</v>
      </c>
      <c r="Y34">
        <v>0.21</v>
      </c>
      <c r="Z34">
        <v>3.8</v>
      </c>
      <c r="AA34">
        <v>9.1000000000000014</v>
      </c>
      <c r="AB34">
        <v>4.8</v>
      </c>
      <c r="AC34">
        <v>161</v>
      </c>
      <c r="AD34">
        <f>AC34/10</f>
        <v>16.100000000000001</v>
      </c>
      <c r="AE34">
        <v>202</v>
      </c>
      <c r="AF34">
        <f t="shared" si="0"/>
        <v>20.2</v>
      </c>
      <c r="AG34">
        <v>70.8</v>
      </c>
      <c r="AH34">
        <f t="shared" si="1"/>
        <v>7.08</v>
      </c>
      <c r="AI34">
        <v>12.79</v>
      </c>
      <c r="AJ34">
        <f>AI34/10</f>
        <v>1.2789999999999999</v>
      </c>
      <c r="AK34">
        <v>156</v>
      </c>
      <c r="AL34">
        <f>AK34/10</f>
        <v>15.6</v>
      </c>
      <c r="AM34">
        <v>101</v>
      </c>
      <c r="AN34">
        <f t="shared" si="2"/>
        <v>10.1</v>
      </c>
      <c r="AO34">
        <v>0.05</v>
      </c>
      <c r="AQ34" t="s">
        <v>41</v>
      </c>
      <c r="AR34" t="s">
        <v>41</v>
      </c>
      <c r="AS34">
        <v>4000</v>
      </c>
      <c r="AT34">
        <f>AS34/100</f>
        <v>40</v>
      </c>
      <c r="AU34" t="s">
        <v>41</v>
      </c>
      <c r="AV34" t="s">
        <v>42</v>
      </c>
      <c r="AW34" t="s">
        <v>42</v>
      </c>
      <c r="AX34" t="s">
        <v>42</v>
      </c>
      <c r="AY34" t="s">
        <v>41</v>
      </c>
      <c r="AZ34" t="s">
        <v>41</v>
      </c>
      <c r="BA34" t="s">
        <v>42</v>
      </c>
      <c r="BB34" t="s">
        <v>41</v>
      </c>
      <c r="BC34" t="s">
        <v>41</v>
      </c>
    </row>
    <row r="35" spans="1:55" x14ac:dyDescent="0.55000000000000004">
      <c r="A35">
        <v>71</v>
      </c>
      <c r="B35" t="s">
        <v>40</v>
      </c>
      <c r="C35" t="s">
        <v>42</v>
      </c>
      <c r="D35">
        <v>88</v>
      </c>
      <c r="E35">
        <v>7.333333333333333</v>
      </c>
      <c r="F35">
        <v>3</v>
      </c>
      <c r="G35">
        <v>428</v>
      </c>
      <c r="H35" t="s">
        <v>41</v>
      </c>
      <c r="I35" t="s">
        <v>42</v>
      </c>
      <c r="J35" t="s">
        <v>42</v>
      </c>
      <c r="K35" t="s">
        <v>41</v>
      </c>
      <c r="L35" t="s">
        <v>41</v>
      </c>
      <c r="M35" t="s">
        <v>41</v>
      </c>
      <c r="N35">
        <v>51</v>
      </c>
      <c r="O35">
        <v>48</v>
      </c>
      <c r="P35">
        <v>18.986590720303784</v>
      </c>
      <c r="Q35">
        <v>135</v>
      </c>
      <c r="R35">
        <f>Q35/10</f>
        <v>13.5</v>
      </c>
      <c r="S35">
        <v>56</v>
      </c>
      <c r="T35">
        <f>S35/10</f>
        <v>5.6</v>
      </c>
      <c r="U35">
        <v>72</v>
      </c>
      <c r="V35">
        <v>11.6</v>
      </c>
      <c r="W35">
        <v>16.399999999999999</v>
      </c>
      <c r="X35">
        <f t="shared" si="3"/>
        <v>1.64</v>
      </c>
      <c r="Y35">
        <v>0.4</v>
      </c>
      <c r="Z35">
        <v>3.2</v>
      </c>
      <c r="AA35">
        <v>8.3999999999999986</v>
      </c>
      <c r="AB35">
        <v>4.5999999999999996</v>
      </c>
      <c r="AC35">
        <v>63</v>
      </c>
      <c r="AD35">
        <f>AC35/10</f>
        <v>6.3</v>
      </c>
      <c r="AE35">
        <v>245</v>
      </c>
      <c r="AF35">
        <f t="shared" si="0"/>
        <v>24.5</v>
      </c>
      <c r="AG35">
        <v>70.900000000000006</v>
      </c>
      <c r="AH35">
        <f t="shared" si="1"/>
        <v>7.0900000000000007</v>
      </c>
      <c r="AI35">
        <v>8.58</v>
      </c>
      <c r="AJ35">
        <f>AI35/10</f>
        <v>0.85799999999999998</v>
      </c>
      <c r="AK35">
        <v>174</v>
      </c>
      <c r="AL35">
        <f>AK35/10</f>
        <v>17.399999999999999</v>
      </c>
      <c r="AM35">
        <v>137</v>
      </c>
      <c r="AN35">
        <f t="shared" si="2"/>
        <v>13.7</v>
      </c>
      <c r="AO35">
        <v>0.16</v>
      </c>
      <c r="AP35">
        <v>5.6</v>
      </c>
      <c r="AQ35" t="s">
        <v>42</v>
      </c>
      <c r="AR35" t="s">
        <v>41</v>
      </c>
      <c r="AS35">
        <v>2000</v>
      </c>
      <c r="AT35">
        <f>AS35/100</f>
        <v>20</v>
      </c>
      <c r="AU35" t="s">
        <v>41</v>
      </c>
      <c r="AV35" t="s">
        <v>42</v>
      </c>
      <c r="AW35" t="s">
        <v>42</v>
      </c>
      <c r="AX35" t="s">
        <v>41</v>
      </c>
      <c r="AY35" t="s">
        <v>41</v>
      </c>
      <c r="AZ35" t="s">
        <v>41</v>
      </c>
      <c r="BA35" t="s">
        <v>41</v>
      </c>
      <c r="BB35" t="s">
        <v>41</v>
      </c>
      <c r="BC35" t="s">
        <v>41</v>
      </c>
    </row>
    <row r="36" spans="1:55" x14ac:dyDescent="0.55000000000000004">
      <c r="A36">
        <v>71</v>
      </c>
      <c r="B36" t="s">
        <v>40</v>
      </c>
      <c r="C36" t="s">
        <v>41</v>
      </c>
      <c r="D36">
        <v>7</v>
      </c>
      <c r="E36">
        <v>0.58333333333333337</v>
      </c>
      <c r="F36">
        <v>3</v>
      </c>
      <c r="G36">
        <v>2257</v>
      </c>
      <c r="H36" t="s">
        <v>41</v>
      </c>
      <c r="I36" t="s">
        <v>41</v>
      </c>
      <c r="J36" t="s">
        <v>41</v>
      </c>
      <c r="K36" t="s">
        <v>41</v>
      </c>
      <c r="L36" t="s">
        <v>41</v>
      </c>
      <c r="M36" t="s">
        <v>41</v>
      </c>
      <c r="N36">
        <v>56</v>
      </c>
      <c r="O36">
        <v>71.5</v>
      </c>
      <c r="P36">
        <v>25.637348058374268</v>
      </c>
      <c r="Q36">
        <v>151</v>
      </c>
      <c r="R36">
        <f>Q36/10</f>
        <v>15.1</v>
      </c>
      <c r="S36">
        <v>79</v>
      </c>
      <c r="T36">
        <f>S36/10</f>
        <v>7.9</v>
      </c>
      <c r="U36">
        <v>58</v>
      </c>
      <c r="V36">
        <v>10</v>
      </c>
      <c r="W36">
        <v>17.399999999999999</v>
      </c>
      <c r="X36">
        <f t="shared" si="3"/>
        <v>1.7399999999999998</v>
      </c>
      <c r="Y36">
        <v>0.15</v>
      </c>
      <c r="Z36">
        <v>3.4</v>
      </c>
      <c r="AA36">
        <v>8.4</v>
      </c>
      <c r="AB36">
        <v>6.1</v>
      </c>
      <c r="AC36">
        <v>268</v>
      </c>
      <c r="AD36">
        <f>AC36/10</f>
        <v>26.8</v>
      </c>
      <c r="AE36">
        <v>435</v>
      </c>
      <c r="AF36">
        <f t="shared" si="0"/>
        <v>43.5</v>
      </c>
      <c r="AG36">
        <v>78.7</v>
      </c>
      <c r="AH36">
        <f t="shared" si="1"/>
        <v>7.87</v>
      </c>
      <c r="AI36">
        <v>10.81</v>
      </c>
      <c r="AJ36">
        <f>AI36/10</f>
        <v>1.081</v>
      </c>
      <c r="AK36">
        <v>156</v>
      </c>
      <c r="AL36">
        <f>AK36/10</f>
        <v>15.6</v>
      </c>
      <c r="AM36">
        <v>68</v>
      </c>
      <c r="AN36">
        <f t="shared" si="2"/>
        <v>6.8</v>
      </c>
      <c r="AO36">
        <v>0.48</v>
      </c>
      <c r="AQ36" t="s">
        <v>41</v>
      </c>
      <c r="AR36" t="s">
        <v>42</v>
      </c>
      <c r="AS36">
        <v>0</v>
      </c>
      <c r="AT36">
        <f>AS36/100</f>
        <v>0</v>
      </c>
      <c r="AU36" t="s">
        <v>42</v>
      </c>
      <c r="AV36" t="s">
        <v>41</v>
      </c>
      <c r="AW36" t="s">
        <v>41</v>
      </c>
      <c r="AX36" t="s">
        <v>41</v>
      </c>
      <c r="AY36" t="s">
        <v>41</v>
      </c>
      <c r="AZ36" t="s">
        <v>41</v>
      </c>
      <c r="BA36" t="s">
        <v>42</v>
      </c>
      <c r="BB36" t="s">
        <v>41</v>
      </c>
      <c r="BC36" t="s">
        <v>41</v>
      </c>
    </row>
    <row r="37" spans="1:55" x14ac:dyDescent="0.55000000000000004">
      <c r="A37">
        <v>58</v>
      </c>
      <c r="B37" t="s">
        <v>40</v>
      </c>
      <c r="C37" t="s">
        <v>41</v>
      </c>
      <c r="D37">
        <v>169</v>
      </c>
      <c r="E37">
        <v>14.083333333333334</v>
      </c>
      <c r="F37">
        <v>6</v>
      </c>
      <c r="G37">
        <v>2364</v>
      </c>
      <c r="H37" t="s">
        <v>41</v>
      </c>
      <c r="I37" t="s">
        <v>42</v>
      </c>
      <c r="J37" t="s">
        <v>41</v>
      </c>
      <c r="K37" t="s">
        <v>41</v>
      </c>
      <c r="L37" t="s">
        <v>41</v>
      </c>
      <c r="M37" t="s">
        <v>41</v>
      </c>
      <c r="N37">
        <v>46</v>
      </c>
      <c r="O37">
        <v>83</v>
      </c>
      <c r="P37">
        <v>27.732299776136855</v>
      </c>
      <c r="Q37">
        <v>122</v>
      </c>
      <c r="R37">
        <f>Q37/10</f>
        <v>12.2</v>
      </c>
      <c r="S37">
        <v>69</v>
      </c>
      <c r="T37">
        <f>S37/10</f>
        <v>6.9</v>
      </c>
      <c r="U37">
        <v>76</v>
      </c>
      <c r="V37">
        <v>13.4</v>
      </c>
      <c r="W37">
        <v>17.399999999999999</v>
      </c>
      <c r="X37">
        <f t="shared" si="3"/>
        <v>1.7399999999999998</v>
      </c>
      <c r="Y37">
        <v>0.23</v>
      </c>
      <c r="Z37">
        <v>3.7</v>
      </c>
      <c r="AA37">
        <v>9.8999999999999986</v>
      </c>
      <c r="AB37">
        <v>6.7</v>
      </c>
      <c r="AC37">
        <v>350</v>
      </c>
      <c r="AD37">
        <f>AC37/10</f>
        <v>35</v>
      </c>
      <c r="AE37">
        <v>453</v>
      </c>
      <c r="AF37">
        <f t="shared" si="0"/>
        <v>45.3</v>
      </c>
      <c r="AG37">
        <v>71.8</v>
      </c>
      <c r="AH37">
        <f t="shared" si="1"/>
        <v>7.18</v>
      </c>
      <c r="AI37">
        <v>14.49</v>
      </c>
      <c r="AJ37">
        <f>AI37/10</f>
        <v>1.4490000000000001</v>
      </c>
      <c r="AK37">
        <v>156</v>
      </c>
      <c r="AL37">
        <f>AK37/10</f>
        <v>15.6</v>
      </c>
      <c r="AM37">
        <v>66</v>
      </c>
      <c r="AN37">
        <f t="shared" si="2"/>
        <v>6.6</v>
      </c>
      <c r="AO37">
        <v>0.12</v>
      </c>
      <c r="AQ37" t="s">
        <v>42</v>
      </c>
      <c r="AR37" t="s">
        <v>41</v>
      </c>
      <c r="AS37">
        <v>0</v>
      </c>
      <c r="AT37">
        <f>AS37/100</f>
        <v>0</v>
      </c>
      <c r="AU37" t="s">
        <v>41</v>
      </c>
      <c r="AV37" t="s">
        <v>42</v>
      </c>
      <c r="AW37" t="s">
        <v>41</v>
      </c>
      <c r="AX37" t="s">
        <v>41</v>
      </c>
      <c r="AY37" t="s">
        <v>42</v>
      </c>
      <c r="AZ37" t="s">
        <v>42</v>
      </c>
      <c r="BA37" t="s">
        <v>42</v>
      </c>
      <c r="BB37" t="s">
        <v>41</v>
      </c>
      <c r="BC37" t="s">
        <v>41</v>
      </c>
    </row>
    <row r="38" spans="1:55" x14ac:dyDescent="0.55000000000000004">
      <c r="A38">
        <v>81</v>
      </c>
      <c r="B38" t="s">
        <v>43</v>
      </c>
      <c r="C38" t="s">
        <v>42</v>
      </c>
      <c r="D38">
        <v>65</v>
      </c>
      <c r="E38">
        <v>5.416666666666667</v>
      </c>
      <c r="F38">
        <v>4</v>
      </c>
      <c r="G38">
        <v>1026</v>
      </c>
      <c r="H38" t="s">
        <v>41</v>
      </c>
      <c r="I38" t="s">
        <v>42</v>
      </c>
      <c r="J38" t="s">
        <v>42</v>
      </c>
      <c r="K38" t="s">
        <v>41</v>
      </c>
      <c r="L38" t="s">
        <v>41</v>
      </c>
      <c r="M38" t="s">
        <v>41</v>
      </c>
      <c r="N38">
        <v>50</v>
      </c>
      <c r="O38">
        <v>34.299999999999997</v>
      </c>
      <c r="P38">
        <v>16.091199099268156</v>
      </c>
      <c r="Q38">
        <v>162</v>
      </c>
      <c r="R38">
        <f>Q38/10</f>
        <v>16.2</v>
      </c>
      <c r="S38">
        <v>89</v>
      </c>
      <c r="T38">
        <f>S38/10</f>
        <v>8.9</v>
      </c>
      <c r="U38">
        <v>52</v>
      </c>
      <c r="V38">
        <v>12.3</v>
      </c>
      <c r="W38">
        <v>18.100000000000001</v>
      </c>
      <c r="X38">
        <f t="shared" si="3"/>
        <v>1.81</v>
      </c>
      <c r="Y38">
        <v>0.24</v>
      </c>
      <c r="Z38">
        <v>3.9</v>
      </c>
      <c r="AA38">
        <v>8.9</v>
      </c>
      <c r="AB38">
        <v>5.9</v>
      </c>
      <c r="AC38">
        <v>43</v>
      </c>
      <c r="AD38">
        <f>AC38/10</f>
        <v>4.3</v>
      </c>
      <c r="AE38">
        <v>197</v>
      </c>
      <c r="AF38">
        <f t="shared" si="0"/>
        <v>19.7</v>
      </c>
      <c r="AG38">
        <v>85.9</v>
      </c>
      <c r="AH38">
        <f t="shared" si="1"/>
        <v>8.59</v>
      </c>
      <c r="AI38">
        <v>6.65</v>
      </c>
      <c r="AJ38">
        <f>AI38/10</f>
        <v>0.66500000000000004</v>
      </c>
      <c r="AK38">
        <v>164</v>
      </c>
      <c r="AL38">
        <f>AK38/10</f>
        <v>16.399999999999999</v>
      </c>
      <c r="AM38">
        <v>108</v>
      </c>
      <c r="AN38">
        <f t="shared" si="2"/>
        <v>10.8</v>
      </c>
      <c r="AO38">
        <v>0.16</v>
      </c>
      <c r="AP38">
        <v>5.5</v>
      </c>
      <c r="AQ38" t="s">
        <v>42</v>
      </c>
      <c r="AR38" t="s">
        <v>41</v>
      </c>
      <c r="AS38">
        <v>0</v>
      </c>
      <c r="AT38">
        <f>AS38/100</f>
        <v>0</v>
      </c>
      <c r="AU38" t="s">
        <v>41</v>
      </c>
      <c r="AV38" t="s">
        <v>41</v>
      </c>
      <c r="AW38" t="s">
        <v>41</v>
      </c>
      <c r="AX38" t="s">
        <v>41</v>
      </c>
      <c r="AY38" t="s">
        <v>41</v>
      </c>
      <c r="AZ38" t="s">
        <v>41</v>
      </c>
      <c r="BA38" t="s">
        <v>41</v>
      </c>
      <c r="BB38" t="s">
        <v>41</v>
      </c>
      <c r="BC38" t="s">
        <v>41</v>
      </c>
    </row>
    <row r="39" spans="1:55" x14ac:dyDescent="0.55000000000000004">
      <c r="A39">
        <v>83</v>
      </c>
      <c r="B39" t="s">
        <v>40</v>
      </c>
      <c r="C39" t="s">
        <v>42</v>
      </c>
      <c r="D39">
        <v>18</v>
      </c>
      <c r="E39">
        <v>1.5</v>
      </c>
      <c r="F39">
        <v>3.5</v>
      </c>
      <c r="G39">
        <v>1345</v>
      </c>
      <c r="H39" t="s">
        <v>41</v>
      </c>
      <c r="I39" t="s">
        <v>42</v>
      </c>
      <c r="J39" t="s">
        <v>41</v>
      </c>
      <c r="K39" t="s">
        <v>41</v>
      </c>
      <c r="L39" t="s">
        <v>41</v>
      </c>
      <c r="M39" t="s">
        <v>41</v>
      </c>
      <c r="N39">
        <v>45</v>
      </c>
      <c r="O39">
        <v>43</v>
      </c>
      <c r="P39">
        <v>17.181279278098586</v>
      </c>
      <c r="Q39">
        <v>135</v>
      </c>
      <c r="R39">
        <f>Q39/10</f>
        <v>13.5</v>
      </c>
      <c r="S39">
        <v>81</v>
      </c>
      <c r="T39">
        <f>S39/10</f>
        <v>8.1</v>
      </c>
      <c r="U39">
        <v>64</v>
      </c>
      <c r="V39">
        <v>12.5</v>
      </c>
      <c r="W39">
        <v>18.3</v>
      </c>
      <c r="X39">
        <f t="shared" si="3"/>
        <v>1.83</v>
      </c>
      <c r="Y39">
        <v>0.11</v>
      </c>
      <c r="Z39">
        <v>3.5</v>
      </c>
      <c r="AA39">
        <v>8.6</v>
      </c>
      <c r="AB39">
        <v>5.4</v>
      </c>
      <c r="AC39">
        <v>304</v>
      </c>
      <c r="AD39">
        <f>AC39/10</f>
        <v>30.4</v>
      </c>
      <c r="AE39">
        <v>276</v>
      </c>
      <c r="AF39">
        <f t="shared" si="0"/>
        <v>27.6</v>
      </c>
      <c r="AG39">
        <v>82.8</v>
      </c>
      <c r="AH39">
        <f t="shared" si="1"/>
        <v>8.2799999999999994</v>
      </c>
      <c r="AI39">
        <v>6.5</v>
      </c>
      <c r="AJ39">
        <f>AI39/10</f>
        <v>0.65</v>
      </c>
      <c r="AK39">
        <v>172</v>
      </c>
      <c r="AL39">
        <f>AK39/10</f>
        <v>17.2</v>
      </c>
      <c r="AM39">
        <v>63</v>
      </c>
      <c r="AN39">
        <f t="shared" si="2"/>
        <v>6.3</v>
      </c>
      <c r="AO39">
        <v>0.14000000000000001</v>
      </c>
      <c r="AQ39" t="s">
        <v>42</v>
      </c>
      <c r="AR39" t="s">
        <v>41</v>
      </c>
      <c r="AS39">
        <v>4000</v>
      </c>
      <c r="AT39">
        <f>AS39/100</f>
        <v>40</v>
      </c>
      <c r="AU39" t="s">
        <v>41</v>
      </c>
      <c r="AV39" t="s">
        <v>41</v>
      </c>
      <c r="AW39" t="s">
        <v>41</v>
      </c>
      <c r="AX39" t="s">
        <v>41</v>
      </c>
      <c r="AY39" t="s">
        <v>41</v>
      </c>
      <c r="AZ39" t="s">
        <v>41</v>
      </c>
      <c r="BA39" t="s">
        <v>42</v>
      </c>
      <c r="BB39" t="s">
        <v>41</v>
      </c>
      <c r="BC39" t="s">
        <v>41</v>
      </c>
    </row>
    <row r="40" spans="1:55" x14ac:dyDescent="0.55000000000000004">
      <c r="A40">
        <v>67</v>
      </c>
      <c r="B40" t="s">
        <v>40</v>
      </c>
      <c r="C40" t="s">
        <v>42</v>
      </c>
      <c r="D40">
        <v>61</v>
      </c>
      <c r="E40">
        <v>5.083333333333333</v>
      </c>
      <c r="F40">
        <v>4</v>
      </c>
      <c r="G40">
        <v>1731</v>
      </c>
      <c r="H40" t="s">
        <v>41</v>
      </c>
      <c r="I40" t="s">
        <v>41</v>
      </c>
      <c r="J40" t="s">
        <v>42</v>
      </c>
      <c r="K40" t="s">
        <v>41</v>
      </c>
      <c r="L40" t="s">
        <v>41</v>
      </c>
      <c r="M40" t="s">
        <v>42</v>
      </c>
      <c r="N40">
        <v>57</v>
      </c>
      <c r="O40">
        <v>72.3</v>
      </c>
      <c r="P40">
        <v>26.783243543404598</v>
      </c>
      <c r="Q40">
        <v>156</v>
      </c>
      <c r="R40">
        <f>Q40/10</f>
        <v>15.6</v>
      </c>
      <c r="S40">
        <v>76</v>
      </c>
      <c r="T40">
        <f>S40/10</f>
        <v>7.6</v>
      </c>
      <c r="U40">
        <v>48</v>
      </c>
      <c r="V40">
        <v>13.2</v>
      </c>
      <c r="W40">
        <v>18.600000000000001</v>
      </c>
      <c r="X40">
        <f t="shared" si="3"/>
        <v>1.86</v>
      </c>
      <c r="Y40">
        <v>0.06</v>
      </c>
      <c r="Z40">
        <v>3.9</v>
      </c>
      <c r="AA40">
        <v>9.7999999999999989</v>
      </c>
      <c r="AB40">
        <v>4.4000000000000004</v>
      </c>
      <c r="AC40">
        <v>3</v>
      </c>
      <c r="AD40">
        <f>AC40/10</f>
        <v>0.3</v>
      </c>
      <c r="AE40">
        <v>395</v>
      </c>
      <c r="AF40">
        <f t="shared" si="0"/>
        <v>39.5</v>
      </c>
      <c r="AG40">
        <v>91.5</v>
      </c>
      <c r="AH40">
        <f t="shared" si="1"/>
        <v>9.15</v>
      </c>
      <c r="AI40">
        <v>14.2</v>
      </c>
      <c r="AJ40">
        <f>AI40/10</f>
        <v>1.42</v>
      </c>
      <c r="AK40">
        <v>155</v>
      </c>
      <c r="AL40">
        <f>AK40/10</f>
        <v>15.5</v>
      </c>
      <c r="AM40">
        <v>87</v>
      </c>
      <c r="AN40">
        <f t="shared" si="2"/>
        <v>8.6999999999999993</v>
      </c>
      <c r="AO40">
        <v>0.05</v>
      </c>
      <c r="AP40">
        <v>7</v>
      </c>
      <c r="AQ40" t="s">
        <v>42</v>
      </c>
      <c r="AR40" t="s">
        <v>41</v>
      </c>
      <c r="AS40">
        <v>0</v>
      </c>
      <c r="AT40">
        <f>AS40/100</f>
        <v>0</v>
      </c>
      <c r="AU40" t="s">
        <v>41</v>
      </c>
      <c r="AV40" t="s">
        <v>42</v>
      </c>
      <c r="AW40" t="s">
        <v>42</v>
      </c>
      <c r="AX40" t="s">
        <v>41</v>
      </c>
      <c r="AY40" t="s">
        <v>41</v>
      </c>
      <c r="AZ40" t="s">
        <v>41</v>
      </c>
      <c r="BA40" t="s">
        <v>41</v>
      </c>
      <c r="BB40" t="s">
        <v>41</v>
      </c>
      <c r="BC40" t="s">
        <v>41</v>
      </c>
    </row>
    <row r="41" spans="1:55" x14ac:dyDescent="0.55000000000000004">
      <c r="A41">
        <v>79</v>
      </c>
      <c r="B41" t="s">
        <v>40</v>
      </c>
      <c r="C41" t="s">
        <v>42</v>
      </c>
      <c r="D41">
        <v>24</v>
      </c>
      <c r="E41">
        <v>2</v>
      </c>
      <c r="F41">
        <v>3</v>
      </c>
      <c r="G41">
        <v>922</v>
      </c>
      <c r="H41" t="s">
        <v>41</v>
      </c>
      <c r="I41" t="s">
        <v>41</v>
      </c>
      <c r="J41" t="s">
        <v>42</v>
      </c>
      <c r="K41" t="s">
        <v>41</v>
      </c>
      <c r="L41" t="s">
        <v>42</v>
      </c>
      <c r="M41" t="s">
        <v>42</v>
      </c>
      <c r="N41">
        <v>49</v>
      </c>
      <c r="O41">
        <v>71</v>
      </c>
      <c r="P41">
        <v>23.183673469387756</v>
      </c>
      <c r="Q41">
        <v>167</v>
      </c>
      <c r="R41">
        <f>Q41/10</f>
        <v>16.7</v>
      </c>
      <c r="S41">
        <v>81</v>
      </c>
      <c r="T41">
        <f>S41/10</f>
        <v>8.1</v>
      </c>
      <c r="U41">
        <v>62</v>
      </c>
      <c r="V41">
        <v>10.5</v>
      </c>
      <c r="W41">
        <v>19.2</v>
      </c>
      <c r="X41">
        <f t="shared" si="3"/>
        <v>1.92</v>
      </c>
      <c r="Y41">
        <v>0.25</v>
      </c>
      <c r="Z41">
        <v>3.5</v>
      </c>
      <c r="AA41">
        <v>8.6999999999999993</v>
      </c>
      <c r="AB41">
        <v>7.2</v>
      </c>
      <c r="AC41">
        <v>93</v>
      </c>
      <c r="AD41">
        <f>AC41/10</f>
        <v>9.3000000000000007</v>
      </c>
      <c r="AE41">
        <v>153</v>
      </c>
      <c r="AF41">
        <f t="shared" si="0"/>
        <v>15.3</v>
      </c>
      <c r="AG41">
        <v>74.099999999999994</v>
      </c>
      <c r="AH41">
        <f t="shared" si="1"/>
        <v>7.4099999999999993</v>
      </c>
      <c r="AI41">
        <v>12.71</v>
      </c>
      <c r="AJ41">
        <f>AI41/10</f>
        <v>1.2710000000000001</v>
      </c>
      <c r="AK41">
        <v>222</v>
      </c>
      <c r="AL41">
        <f>AK41/10</f>
        <v>22.2</v>
      </c>
      <c r="AM41">
        <v>122</v>
      </c>
      <c r="AN41">
        <f t="shared" si="2"/>
        <v>12.2</v>
      </c>
      <c r="AO41">
        <v>0.92</v>
      </c>
      <c r="AP41">
        <v>6.8</v>
      </c>
      <c r="AQ41" t="s">
        <v>42</v>
      </c>
      <c r="AR41" t="s">
        <v>41</v>
      </c>
      <c r="AS41">
        <v>8000</v>
      </c>
      <c r="AT41">
        <f>AS41/100</f>
        <v>80</v>
      </c>
      <c r="AU41" t="s">
        <v>41</v>
      </c>
      <c r="AV41" t="s">
        <v>42</v>
      </c>
      <c r="AW41" t="s">
        <v>42</v>
      </c>
      <c r="AX41" t="s">
        <v>41</v>
      </c>
      <c r="AY41" t="s">
        <v>41</v>
      </c>
      <c r="AZ41" t="s">
        <v>41</v>
      </c>
      <c r="BA41" t="s">
        <v>42</v>
      </c>
      <c r="BB41" t="s">
        <v>41</v>
      </c>
      <c r="BC41" t="s">
        <v>47</v>
      </c>
    </row>
    <row r="42" spans="1:55" x14ac:dyDescent="0.55000000000000004">
      <c r="A42">
        <v>33</v>
      </c>
      <c r="B42" t="s">
        <v>43</v>
      </c>
      <c r="C42" t="s">
        <v>41</v>
      </c>
      <c r="D42">
        <v>75</v>
      </c>
      <c r="E42">
        <v>6.25</v>
      </c>
      <c r="F42">
        <v>4</v>
      </c>
      <c r="G42">
        <v>690</v>
      </c>
      <c r="H42" t="s">
        <v>41</v>
      </c>
      <c r="I42" t="s">
        <v>41</v>
      </c>
      <c r="J42" t="s">
        <v>41</v>
      </c>
      <c r="K42" t="s">
        <v>41</v>
      </c>
      <c r="L42" t="s">
        <v>41</v>
      </c>
      <c r="M42" t="s">
        <v>41</v>
      </c>
      <c r="N42">
        <v>50</v>
      </c>
      <c r="O42">
        <v>46</v>
      </c>
      <c r="P42">
        <v>18.638264113116435</v>
      </c>
      <c r="Q42">
        <v>155</v>
      </c>
      <c r="R42">
        <f>Q42/10</f>
        <v>15.5</v>
      </c>
      <c r="S42">
        <v>89</v>
      </c>
      <c r="T42">
        <f>S42/10</f>
        <v>8.9</v>
      </c>
      <c r="U42">
        <v>70</v>
      </c>
      <c r="V42">
        <v>10.199999999999999</v>
      </c>
      <c r="W42">
        <v>19.7</v>
      </c>
      <c r="X42">
        <f t="shared" si="3"/>
        <v>1.97</v>
      </c>
      <c r="Y42">
        <v>0.31</v>
      </c>
      <c r="Z42">
        <v>4.0999999999999996</v>
      </c>
      <c r="AA42">
        <v>9.6</v>
      </c>
      <c r="AB42">
        <v>6.6</v>
      </c>
      <c r="AC42">
        <v>195</v>
      </c>
      <c r="AD42">
        <f>AC42/10</f>
        <v>19.5</v>
      </c>
      <c r="AE42">
        <v>120</v>
      </c>
      <c r="AF42">
        <f t="shared" si="0"/>
        <v>12</v>
      </c>
      <c r="AG42">
        <v>60.5</v>
      </c>
      <c r="AH42">
        <f t="shared" si="1"/>
        <v>6.05</v>
      </c>
      <c r="AI42">
        <v>13.79</v>
      </c>
      <c r="AJ42">
        <f>AI42/10</f>
        <v>1.379</v>
      </c>
      <c r="AK42">
        <v>185</v>
      </c>
      <c r="AL42">
        <f>AK42/10</f>
        <v>18.5</v>
      </c>
      <c r="AM42">
        <v>56</v>
      </c>
      <c r="AN42">
        <f t="shared" si="2"/>
        <v>5.6</v>
      </c>
      <c r="AO42">
        <v>0.05</v>
      </c>
      <c r="AQ42" t="s">
        <v>41</v>
      </c>
      <c r="AR42" t="s">
        <v>41</v>
      </c>
      <c r="AS42">
        <v>5000</v>
      </c>
      <c r="AT42">
        <f>AS42/100</f>
        <v>50</v>
      </c>
      <c r="AU42" t="s">
        <v>41</v>
      </c>
      <c r="AV42" t="s">
        <v>42</v>
      </c>
      <c r="AW42" t="s">
        <v>41</v>
      </c>
      <c r="AX42" t="s">
        <v>42</v>
      </c>
      <c r="AY42" t="s">
        <v>41</v>
      </c>
      <c r="AZ42" t="s">
        <v>42</v>
      </c>
      <c r="BA42" t="s">
        <v>42</v>
      </c>
      <c r="BB42" t="s">
        <v>41</v>
      </c>
      <c r="BC42" t="s">
        <v>41</v>
      </c>
    </row>
    <row r="43" spans="1:55" x14ac:dyDescent="0.55000000000000004">
      <c r="A43">
        <v>83</v>
      </c>
      <c r="B43" t="s">
        <v>40</v>
      </c>
      <c r="C43" t="s">
        <v>42</v>
      </c>
      <c r="D43">
        <v>72</v>
      </c>
      <c r="E43">
        <v>6</v>
      </c>
      <c r="F43">
        <v>3</v>
      </c>
      <c r="G43">
        <v>87</v>
      </c>
      <c r="H43" t="s">
        <v>41</v>
      </c>
      <c r="I43" t="s">
        <v>42</v>
      </c>
      <c r="J43" t="s">
        <v>42</v>
      </c>
      <c r="K43" t="s">
        <v>42</v>
      </c>
      <c r="L43" t="s">
        <v>42</v>
      </c>
      <c r="M43" t="s">
        <v>42</v>
      </c>
      <c r="N43">
        <v>56</v>
      </c>
      <c r="O43">
        <v>60.3</v>
      </c>
      <c r="P43">
        <v>21.364795918367349</v>
      </c>
      <c r="Q43">
        <v>158</v>
      </c>
      <c r="R43">
        <f>Q43/10</f>
        <v>15.8</v>
      </c>
      <c r="S43">
        <v>71</v>
      </c>
      <c r="T43">
        <f>S43/10</f>
        <v>7.1</v>
      </c>
      <c r="U43">
        <v>59</v>
      </c>
      <c r="V43">
        <v>11.7</v>
      </c>
      <c r="W43">
        <v>19.8</v>
      </c>
      <c r="X43">
        <f t="shared" si="3"/>
        <v>1.98</v>
      </c>
      <c r="Y43">
        <v>0.16</v>
      </c>
      <c r="Z43">
        <v>2.9</v>
      </c>
      <c r="AA43">
        <v>9.6</v>
      </c>
      <c r="AB43">
        <v>5</v>
      </c>
      <c r="AC43">
        <v>7</v>
      </c>
      <c r="AD43">
        <f>AC43/10</f>
        <v>0.7</v>
      </c>
      <c r="AE43">
        <v>140</v>
      </c>
      <c r="AF43">
        <f t="shared" si="0"/>
        <v>14</v>
      </c>
      <c r="AG43">
        <v>49.4</v>
      </c>
      <c r="AH43">
        <f t="shared" si="1"/>
        <v>4.9399999999999995</v>
      </c>
      <c r="AI43">
        <v>8.57</v>
      </c>
      <c r="AJ43">
        <f>AI43/10</f>
        <v>0.85699999999999998</v>
      </c>
      <c r="AK43">
        <v>154</v>
      </c>
      <c r="AL43">
        <f>AK43/10</f>
        <v>15.4</v>
      </c>
      <c r="AM43">
        <v>66</v>
      </c>
      <c r="AN43">
        <f t="shared" si="2"/>
        <v>6.6</v>
      </c>
      <c r="AO43">
        <v>1.1200000000000001</v>
      </c>
      <c r="AP43">
        <v>5.2</v>
      </c>
      <c r="AQ43" t="s">
        <v>41</v>
      </c>
      <c r="AR43" t="s">
        <v>41</v>
      </c>
      <c r="AS43">
        <v>8000</v>
      </c>
      <c r="AT43">
        <f>AS43/100</f>
        <v>80</v>
      </c>
      <c r="AU43" t="s">
        <v>41</v>
      </c>
      <c r="AV43" t="s">
        <v>42</v>
      </c>
      <c r="AW43" t="s">
        <v>42</v>
      </c>
      <c r="AX43" t="s">
        <v>41</v>
      </c>
      <c r="AY43" t="s">
        <v>41</v>
      </c>
      <c r="AZ43" t="s">
        <v>41</v>
      </c>
      <c r="BA43" t="s">
        <v>42</v>
      </c>
      <c r="BB43" t="s">
        <v>41</v>
      </c>
      <c r="BC43" t="s">
        <v>41</v>
      </c>
    </row>
    <row r="44" spans="1:55" x14ac:dyDescent="0.55000000000000004">
      <c r="A44">
        <v>80</v>
      </c>
      <c r="B44" t="s">
        <v>40</v>
      </c>
      <c r="C44" t="s">
        <v>42</v>
      </c>
      <c r="D44">
        <v>68</v>
      </c>
      <c r="E44">
        <v>5.666666666666667</v>
      </c>
      <c r="F44">
        <v>3</v>
      </c>
      <c r="G44">
        <v>1279</v>
      </c>
      <c r="H44" t="s">
        <v>41</v>
      </c>
      <c r="I44" t="s">
        <v>41</v>
      </c>
      <c r="J44" t="s">
        <v>42</v>
      </c>
      <c r="K44" t="s">
        <v>41</v>
      </c>
      <c r="L44" t="s">
        <v>42</v>
      </c>
      <c r="M44" t="s">
        <v>41</v>
      </c>
      <c r="N44">
        <v>57</v>
      </c>
      <c r="O44">
        <v>58.5</v>
      </c>
      <c r="P44">
        <v>20.482476103777881</v>
      </c>
      <c r="Q44">
        <v>186</v>
      </c>
      <c r="R44">
        <f>Q44/10</f>
        <v>18.600000000000001</v>
      </c>
      <c r="S44">
        <v>88</v>
      </c>
      <c r="T44">
        <f>S44/10</f>
        <v>8.8000000000000007</v>
      </c>
      <c r="U44">
        <v>70</v>
      </c>
      <c r="V44">
        <v>8.5</v>
      </c>
      <c r="W44">
        <v>19.8</v>
      </c>
      <c r="X44">
        <f t="shared" si="3"/>
        <v>1.98</v>
      </c>
      <c r="Y44">
        <v>0.05</v>
      </c>
      <c r="Z44">
        <v>3.5</v>
      </c>
      <c r="AA44">
        <v>8.6999999999999993</v>
      </c>
      <c r="AB44">
        <v>6.3</v>
      </c>
      <c r="AC44">
        <v>72</v>
      </c>
      <c r="AD44">
        <f>AC44/10</f>
        <v>7.2</v>
      </c>
      <c r="AE44">
        <v>216</v>
      </c>
      <c r="AF44">
        <f t="shared" si="0"/>
        <v>21.6</v>
      </c>
      <c r="AG44">
        <v>56.1</v>
      </c>
      <c r="AH44">
        <f t="shared" si="1"/>
        <v>5.61</v>
      </c>
      <c r="AI44">
        <v>9.1199999999999992</v>
      </c>
      <c r="AJ44">
        <f>AI44/10</f>
        <v>0.91199999999999992</v>
      </c>
      <c r="AK44">
        <v>79</v>
      </c>
      <c r="AL44">
        <f>AK44/10</f>
        <v>7.9</v>
      </c>
      <c r="AM44">
        <v>99</v>
      </c>
      <c r="AN44">
        <f t="shared" si="2"/>
        <v>9.9</v>
      </c>
      <c r="AO44">
        <v>0.38</v>
      </c>
      <c r="AP44">
        <v>8.6</v>
      </c>
      <c r="AQ44" t="s">
        <v>42</v>
      </c>
      <c r="AR44" t="s">
        <v>41</v>
      </c>
      <c r="AS44">
        <v>24000</v>
      </c>
      <c r="AT44">
        <f>AS44/100</f>
        <v>240</v>
      </c>
      <c r="AU44" t="s">
        <v>41</v>
      </c>
      <c r="AV44" t="s">
        <v>41</v>
      </c>
      <c r="AW44" t="s">
        <v>41</v>
      </c>
      <c r="AX44" t="s">
        <v>41</v>
      </c>
      <c r="AY44" t="s">
        <v>41</v>
      </c>
      <c r="AZ44" t="s">
        <v>41</v>
      </c>
      <c r="BA44" t="s">
        <v>41</v>
      </c>
      <c r="BB44" t="s">
        <v>41</v>
      </c>
      <c r="BC44" t="s">
        <v>47</v>
      </c>
    </row>
    <row r="45" spans="1:55" x14ac:dyDescent="0.55000000000000004">
      <c r="A45">
        <v>56</v>
      </c>
      <c r="B45" t="s">
        <v>43</v>
      </c>
      <c r="C45" t="s">
        <v>41</v>
      </c>
      <c r="D45">
        <v>145</v>
      </c>
      <c r="E45">
        <v>12.083333333333334</v>
      </c>
      <c r="F45">
        <v>4</v>
      </c>
      <c r="G45">
        <v>2220</v>
      </c>
      <c r="H45" t="s">
        <v>41</v>
      </c>
      <c r="I45" t="s">
        <v>41</v>
      </c>
      <c r="J45" t="s">
        <v>41</v>
      </c>
      <c r="K45" t="s">
        <v>41</v>
      </c>
      <c r="L45" t="s">
        <v>41</v>
      </c>
      <c r="M45" t="s">
        <v>41</v>
      </c>
      <c r="N45">
        <v>42</v>
      </c>
      <c r="O45">
        <v>55.6</v>
      </c>
      <c r="P45">
        <v>20.521784834253371</v>
      </c>
      <c r="Q45">
        <v>93</v>
      </c>
      <c r="R45">
        <f>Q45/10</f>
        <v>9.3000000000000007</v>
      </c>
      <c r="S45">
        <v>63</v>
      </c>
      <c r="T45">
        <f>S45/10</f>
        <v>6.3</v>
      </c>
      <c r="U45">
        <v>79</v>
      </c>
      <c r="V45">
        <v>10.4</v>
      </c>
      <c r="W45">
        <v>21.1</v>
      </c>
      <c r="X45">
        <f t="shared" si="3"/>
        <v>2.1100000000000003</v>
      </c>
      <c r="Y45">
        <v>0.05</v>
      </c>
      <c r="Z45">
        <v>4.3</v>
      </c>
      <c r="AA45">
        <v>9.5</v>
      </c>
      <c r="AB45">
        <v>5.5</v>
      </c>
      <c r="AC45">
        <v>67</v>
      </c>
      <c r="AD45">
        <f>AC45/10</f>
        <v>6.7</v>
      </c>
      <c r="AE45">
        <v>116</v>
      </c>
      <c r="AF45">
        <f t="shared" si="0"/>
        <v>11.6</v>
      </c>
      <c r="AG45">
        <v>62.1</v>
      </c>
      <c r="AH45">
        <f t="shared" si="1"/>
        <v>6.21</v>
      </c>
      <c r="AI45">
        <v>13.44</v>
      </c>
      <c r="AJ45">
        <f>AI45/10</f>
        <v>1.3439999999999999</v>
      </c>
      <c r="AK45">
        <v>232</v>
      </c>
      <c r="AL45">
        <f>AK45/10</f>
        <v>23.2</v>
      </c>
      <c r="AM45">
        <v>143</v>
      </c>
      <c r="AN45">
        <f t="shared" si="2"/>
        <v>14.3</v>
      </c>
      <c r="AO45">
        <v>0.09</v>
      </c>
      <c r="AP45">
        <v>4.4000000000000004</v>
      </c>
      <c r="AQ45" t="s">
        <v>41</v>
      </c>
      <c r="AR45" t="s">
        <v>41</v>
      </c>
      <c r="AS45">
        <v>5000</v>
      </c>
      <c r="AT45">
        <f>AS45/100</f>
        <v>50</v>
      </c>
      <c r="AU45" t="s">
        <v>42</v>
      </c>
      <c r="AV45" t="s">
        <v>42</v>
      </c>
      <c r="AW45" t="s">
        <v>42</v>
      </c>
      <c r="AX45" t="s">
        <v>42</v>
      </c>
      <c r="AY45" t="s">
        <v>41</v>
      </c>
      <c r="AZ45" t="s">
        <v>41</v>
      </c>
      <c r="BA45" t="s">
        <v>42</v>
      </c>
      <c r="BB45" t="s">
        <v>41</v>
      </c>
      <c r="BC45" t="s">
        <v>41</v>
      </c>
    </row>
    <row r="46" spans="1:55" x14ac:dyDescent="0.55000000000000004">
      <c r="A46">
        <v>88</v>
      </c>
      <c r="B46" t="s">
        <v>43</v>
      </c>
      <c r="C46" t="s">
        <v>42</v>
      </c>
      <c r="D46">
        <v>10</v>
      </c>
      <c r="E46">
        <v>0.83333333333333337</v>
      </c>
      <c r="F46">
        <v>4</v>
      </c>
      <c r="G46">
        <v>251</v>
      </c>
      <c r="H46" t="s">
        <v>41</v>
      </c>
      <c r="I46" t="s">
        <v>41</v>
      </c>
      <c r="J46" t="s">
        <v>41</v>
      </c>
      <c r="K46" t="s">
        <v>41</v>
      </c>
      <c r="L46" t="s">
        <v>41</v>
      </c>
      <c r="M46" t="s">
        <v>41</v>
      </c>
      <c r="N46">
        <v>56</v>
      </c>
      <c r="O46">
        <v>36.1</v>
      </c>
      <c r="P46">
        <v>20.408163265306122</v>
      </c>
      <c r="Q46">
        <v>133</v>
      </c>
      <c r="R46">
        <f>Q46/10</f>
        <v>13.3</v>
      </c>
      <c r="S46">
        <v>63</v>
      </c>
      <c r="T46">
        <f>S46/10</f>
        <v>6.3</v>
      </c>
      <c r="U46">
        <v>70</v>
      </c>
      <c r="V46">
        <v>9.9</v>
      </c>
      <c r="W46">
        <v>22.2</v>
      </c>
      <c r="X46">
        <f t="shared" si="3"/>
        <v>2.2199999999999998</v>
      </c>
      <c r="Y46">
        <v>0.16</v>
      </c>
      <c r="Z46">
        <v>3.3</v>
      </c>
      <c r="AA46">
        <v>9.3999999999999986</v>
      </c>
      <c r="AB46">
        <v>10.1</v>
      </c>
      <c r="AC46">
        <v>70</v>
      </c>
      <c r="AD46">
        <f>AC46/10</f>
        <v>7</v>
      </c>
      <c r="AE46">
        <v>215</v>
      </c>
      <c r="AF46">
        <f t="shared" si="0"/>
        <v>21.5</v>
      </c>
      <c r="AG46">
        <v>106</v>
      </c>
      <c r="AH46">
        <f t="shared" si="1"/>
        <v>10.6</v>
      </c>
      <c r="AI46">
        <v>7.12</v>
      </c>
      <c r="AJ46">
        <f>AI46/10</f>
        <v>0.71199999999999997</v>
      </c>
      <c r="AK46">
        <v>194</v>
      </c>
      <c r="AL46">
        <f>AK46/10</f>
        <v>19.399999999999999</v>
      </c>
      <c r="AM46">
        <v>82</v>
      </c>
      <c r="AN46">
        <f t="shared" si="2"/>
        <v>8.1999999999999993</v>
      </c>
      <c r="AO46">
        <v>0.5</v>
      </c>
      <c r="AQ46" t="s">
        <v>41</v>
      </c>
      <c r="AR46" t="s">
        <v>41</v>
      </c>
      <c r="AS46">
        <v>8000</v>
      </c>
      <c r="AT46">
        <f>AS46/100</f>
        <v>80</v>
      </c>
      <c r="AU46" t="s">
        <v>41</v>
      </c>
      <c r="AV46" t="s">
        <v>42</v>
      </c>
      <c r="AW46" t="s">
        <v>42</v>
      </c>
      <c r="AX46" t="s">
        <v>41</v>
      </c>
      <c r="AY46" t="s">
        <v>41</v>
      </c>
      <c r="AZ46" t="s">
        <v>41</v>
      </c>
      <c r="BA46" t="s">
        <v>42</v>
      </c>
      <c r="BB46" t="s">
        <v>41</v>
      </c>
      <c r="BC46" t="s">
        <v>41</v>
      </c>
    </row>
    <row r="47" spans="1:55" x14ac:dyDescent="0.55000000000000004">
      <c r="A47">
        <v>64</v>
      </c>
      <c r="B47" t="s">
        <v>40</v>
      </c>
      <c r="C47" t="s">
        <v>41</v>
      </c>
      <c r="D47">
        <v>72</v>
      </c>
      <c r="E47">
        <v>6</v>
      </c>
      <c r="F47">
        <v>4</v>
      </c>
      <c r="G47">
        <v>2241</v>
      </c>
      <c r="H47" t="s">
        <v>41</v>
      </c>
      <c r="I47" t="s">
        <v>42</v>
      </c>
      <c r="J47" t="s">
        <v>41</v>
      </c>
      <c r="K47" t="s">
        <v>41</v>
      </c>
      <c r="L47" t="s">
        <v>42</v>
      </c>
      <c r="M47" t="s">
        <v>42</v>
      </c>
      <c r="N47">
        <v>52</v>
      </c>
      <c r="O47">
        <v>51.5</v>
      </c>
      <c r="P47">
        <v>19.031605399063203</v>
      </c>
      <c r="Q47">
        <v>164</v>
      </c>
      <c r="R47">
        <f>Q47/10</f>
        <v>16.399999999999999</v>
      </c>
      <c r="S47">
        <v>72</v>
      </c>
      <c r="T47">
        <f>S47/10</f>
        <v>7.2</v>
      </c>
      <c r="U47">
        <v>59</v>
      </c>
      <c r="V47">
        <v>11.3</v>
      </c>
      <c r="W47">
        <v>22.7</v>
      </c>
      <c r="X47">
        <f t="shared" si="3"/>
        <v>2.27</v>
      </c>
      <c r="Y47">
        <v>0.21</v>
      </c>
      <c r="Z47">
        <v>3.4</v>
      </c>
      <c r="AA47">
        <v>9.6999999999999993</v>
      </c>
      <c r="AB47">
        <v>6</v>
      </c>
      <c r="AC47">
        <v>143</v>
      </c>
      <c r="AD47">
        <f>AC47/10</f>
        <v>14.3</v>
      </c>
      <c r="AE47">
        <v>194</v>
      </c>
      <c r="AF47">
        <f t="shared" si="0"/>
        <v>19.399999999999999</v>
      </c>
      <c r="AG47">
        <v>62.9</v>
      </c>
      <c r="AH47">
        <f t="shared" si="1"/>
        <v>6.29</v>
      </c>
      <c r="AI47">
        <v>11.02</v>
      </c>
      <c r="AJ47">
        <f>AI47/10</f>
        <v>1.1019999999999999</v>
      </c>
      <c r="AK47">
        <v>136</v>
      </c>
      <c r="AL47">
        <f>AK47/10</f>
        <v>13.6</v>
      </c>
      <c r="AM47">
        <v>76</v>
      </c>
      <c r="AN47">
        <f t="shared" si="2"/>
        <v>7.6</v>
      </c>
      <c r="AO47">
        <v>0.46</v>
      </c>
      <c r="AP47">
        <v>4.7</v>
      </c>
      <c r="AQ47" t="s">
        <v>41</v>
      </c>
      <c r="AR47" t="s">
        <v>41</v>
      </c>
      <c r="AS47">
        <v>8000</v>
      </c>
      <c r="AT47">
        <f>AS47/100</f>
        <v>80</v>
      </c>
      <c r="AU47" t="s">
        <v>41</v>
      </c>
      <c r="AV47" t="s">
        <v>42</v>
      </c>
      <c r="AW47" t="s">
        <v>41</v>
      </c>
      <c r="AX47" t="s">
        <v>42</v>
      </c>
      <c r="AY47" t="s">
        <v>41</v>
      </c>
      <c r="AZ47" t="s">
        <v>41</v>
      </c>
      <c r="BA47" t="s">
        <v>42</v>
      </c>
      <c r="BB47" t="s">
        <v>41</v>
      </c>
      <c r="BC47" t="s">
        <v>41</v>
      </c>
    </row>
    <row r="48" spans="1:55" x14ac:dyDescent="0.55000000000000004">
      <c r="A48">
        <v>78</v>
      </c>
      <c r="B48" t="s">
        <v>40</v>
      </c>
      <c r="C48" t="s">
        <v>42</v>
      </c>
      <c r="D48">
        <v>1</v>
      </c>
      <c r="E48">
        <v>8.3333333333333329E-2</v>
      </c>
      <c r="F48">
        <v>4</v>
      </c>
      <c r="G48">
        <v>2229</v>
      </c>
      <c r="H48" t="s">
        <v>41</v>
      </c>
      <c r="I48" t="s">
        <v>41</v>
      </c>
      <c r="J48" t="s">
        <v>41</v>
      </c>
      <c r="K48" t="s">
        <v>41</v>
      </c>
      <c r="L48" t="s">
        <v>41</v>
      </c>
      <c r="M48" t="s">
        <v>41</v>
      </c>
      <c r="N48">
        <v>47</v>
      </c>
      <c r="O48">
        <v>54.7</v>
      </c>
      <c r="P48">
        <v>20.189597669670132</v>
      </c>
      <c r="Q48">
        <v>167</v>
      </c>
      <c r="R48">
        <f>Q48/10</f>
        <v>16.7</v>
      </c>
      <c r="S48">
        <v>97</v>
      </c>
      <c r="T48">
        <f>S48/10</f>
        <v>9.6999999999999993</v>
      </c>
      <c r="U48">
        <v>71</v>
      </c>
      <c r="V48">
        <v>9.1999999999999993</v>
      </c>
      <c r="W48">
        <v>23</v>
      </c>
      <c r="X48">
        <f t="shared" si="3"/>
        <v>2.2999999999999998</v>
      </c>
      <c r="Y48">
        <v>0.2</v>
      </c>
      <c r="Z48">
        <v>3.9</v>
      </c>
      <c r="AA48">
        <v>10.5</v>
      </c>
      <c r="AB48">
        <v>6</v>
      </c>
      <c r="AC48">
        <v>6</v>
      </c>
      <c r="AD48">
        <f>AC48/10</f>
        <v>0.6</v>
      </c>
      <c r="AE48">
        <v>252</v>
      </c>
      <c r="AF48">
        <f t="shared" si="0"/>
        <v>25.2</v>
      </c>
      <c r="AG48">
        <v>60.6</v>
      </c>
      <c r="AH48">
        <f t="shared" si="1"/>
        <v>6.0600000000000005</v>
      </c>
      <c r="AI48">
        <v>9.36</v>
      </c>
      <c r="AJ48">
        <f>AI48/10</f>
        <v>0.93599999999999994</v>
      </c>
      <c r="AK48">
        <v>189</v>
      </c>
      <c r="AL48">
        <f>AK48/10</f>
        <v>18.899999999999999</v>
      </c>
      <c r="AM48">
        <v>81</v>
      </c>
      <c r="AN48">
        <f t="shared" si="2"/>
        <v>8.1</v>
      </c>
      <c r="AO48">
        <v>0.09</v>
      </c>
      <c r="AQ48" t="s">
        <v>42</v>
      </c>
      <c r="AR48" t="s">
        <v>41</v>
      </c>
      <c r="AS48">
        <v>12000</v>
      </c>
      <c r="AT48">
        <f>AS48/100</f>
        <v>120</v>
      </c>
      <c r="AU48" t="s">
        <v>41</v>
      </c>
      <c r="AV48" t="s">
        <v>41</v>
      </c>
      <c r="AW48" t="s">
        <v>41</v>
      </c>
      <c r="AX48" t="s">
        <v>41</v>
      </c>
      <c r="AY48" t="s">
        <v>41</v>
      </c>
      <c r="AZ48" t="s">
        <v>41</v>
      </c>
      <c r="BA48" t="s">
        <v>42</v>
      </c>
      <c r="BB48" t="s">
        <v>41</v>
      </c>
      <c r="BC48" t="s">
        <v>41</v>
      </c>
    </row>
    <row r="49" spans="1:55" x14ac:dyDescent="0.55000000000000004">
      <c r="A49">
        <v>80</v>
      </c>
      <c r="B49" t="s">
        <v>43</v>
      </c>
      <c r="C49" t="s">
        <v>41</v>
      </c>
      <c r="D49">
        <v>8</v>
      </c>
      <c r="E49">
        <v>0.66666666666666663</v>
      </c>
      <c r="F49">
        <v>3</v>
      </c>
      <c r="G49">
        <v>2470</v>
      </c>
      <c r="H49" t="s">
        <v>41</v>
      </c>
      <c r="I49" t="s">
        <v>41</v>
      </c>
      <c r="J49" t="s">
        <v>42</v>
      </c>
      <c r="K49" t="s">
        <v>41</v>
      </c>
      <c r="L49" t="s">
        <v>41</v>
      </c>
      <c r="M49" t="s">
        <v>41</v>
      </c>
      <c r="N49">
        <v>52</v>
      </c>
      <c r="O49">
        <v>44.5</v>
      </c>
      <c r="P49">
        <v>21.165279429250891</v>
      </c>
      <c r="Q49">
        <v>132</v>
      </c>
      <c r="R49">
        <f>Q49/10</f>
        <v>13.2</v>
      </c>
      <c r="S49">
        <v>61</v>
      </c>
      <c r="T49">
        <f>S49/10</f>
        <v>6.1</v>
      </c>
      <c r="U49">
        <v>69</v>
      </c>
      <c r="V49">
        <v>10.9</v>
      </c>
      <c r="W49">
        <v>23</v>
      </c>
      <c r="X49">
        <f t="shared" si="3"/>
        <v>2.2999999999999998</v>
      </c>
      <c r="Y49">
        <v>0.08</v>
      </c>
      <c r="Z49">
        <v>3.6</v>
      </c>
      <c r="AA49">
        <v>9</v>
      </c>
      <c r="AB49">
        <v>5.3</v>
      </c>
      <c r="AC49">
        <v>13</v>
      </c>
      <c r="AD49">
        <f>AC49/10</f>
        <v>1.3</v>
      </c>
      <c r="AE49">
        <v>134</v>
      </c>
      <c r="AF49">
        <f t="shared" si="0"/>
        <v>13.4</v>
      </c>
      <c r="AG49">
        <v>70</v>
      </c>
      <c r="AH49">
        <f t="shared" si="1"/>
        <v>7</v>
      </c>
      <c r="AI49">
        <v>9.16</v>
      </c>
      <c r="AJ49">
        <f>AI49/10</f>
        <v>0.91600000000000004</v>
      </c>
      <c r="AK49">
        <v>150</v>
      </c>
      <c r="AL49">
        <f>AK49/10</f>
        <v>15</v>
      </c>
      <c r="AM49">
        <v>50</v>
      </c>
      <c r="AN49">
        <f t="shared" si="2"/>
        <v>5</v>
      </c>
      <c r="AO49">
        <v>0.05</v>
      </c>
      <c r="AP49">
        <v>5.7</v>
      </c>
      <c r="AQ49" t="s">
        <v>41</v>
      </c>
      <c r="AR49" t="s">
        <v>41</v>
      </c>
      <c r="AS49">
        <v>8000</v>
      </c>
      <c r="AT49">
        <f>AS49/100</f>
        <v>80</v>
      </c>
      <c r="AU49" t="s">
        <v>41</v>
      </c>
      <c r="AV49" t="s">
        <v>42</v>
      </c>
      <c r="AW49" t="s">
        <v>42</v>
      </c>
      <c r="AX49" t="s">
        <v>41</v>
      </c>
      <c r="AY49" t="s">
        <v>41</v>
      </c>
      <c r="AZ49" t="s">
        <v>41</v>
      </c>
      <c r="BA49" t="s">
        <v>41</v>
      </c>
      <c r="BB49" t="s">
        <v>47</v>
      </c>
      <c r="BC49" t="s">
        <v>41</v>
      </c>
    </row>
    <row r="50" spans="1:55" x14ac:dyDescent="0.55000000000000004">
      <c r="A50">
        <v>67</v>
      </c>
      <c r="B50" t="s">
        <v>40</v>
      </c>
      <c r="C50" t="s">
        <v>42</v>
      </c>
      <c r="D50">
        <v>27</v>
      </c>
      <c r="E50">
        <v>2.25</v>
      </c>
      <c r="G50">
        <v>1815</v>
      </c>
      <c r="H50" t="s">
        <v>41</v>
      </c>
      <c r="I50" t="s">
        <v>42</v>
      </c>
      <c r="J50" t="s">
        <v>41</v>
      </c>
      <c r="K50" t="s">
        <v>41</v>
      </c>
      <c r="L50" t="s">
        <v>41</v>
      </c>
      <c r="M50" t="s">
        <v>42</v>
      </c>
      <c r="N50">
        <v>61</v>
      </c>
      <c r="O50">
        <v>64.5</v>
      </c>
      <c r="P50">
        <v>22.85289115646259</v>
      </c>
      <c r="Q50">
        <v>140</v>
      </c>
      <c r="R50">
        <f>Q50/10</f>
        <v>14</v>
      </c>
      <c r="S50">
        <v>75</v>
      </c>
      <c r="T50">
        <f>S50/10</f>
        <v>7.5</v>
      </c>
      <c r="U50">
        <v>59</v>
      </c>
      <c r="V50">
        <v>11.6</v>
      </c>
      <c r="W50">
        <v>23.7</v>
      </c>
      <c r="X50">
        <f t="shared" si="3"/>
        <v>2.37</v>
      </c>
      <c r="Y50">
        <v>0.1</v>
      </c>
      <c r="Z50">
        <v>3.5</v>
      </c>
      <c r="AA50">
        <v>10.3</v>
      </c>
      <c r="AB50">
        <v>5.4</v>
      </c>
      <c r="AC50">
        <v>28</v>
      </c>
      <c r="AD50">
        <f>AC50/10</f>
        <v>2.8</v>
      </c>
      <c r="AE50">
        <v>183</v>
      </c>
      <c r="AF50">
        <f t="shared" si="0"/>
        <v>18.3</v>
      </c>
      <c r="AG50">
        <v>78.099999999999994</v>
      </c>
      <c r="AH50">
        <f t="shared" si="1"/>
        <v>7.81</v>
      </c>
      <c r="AI50">
        <v>10.7</v>
      </c>
      <c r="AJ50">
        <f>AI50/10</f>
        <v>1.0699999999999998</v>
      </c>
      <c r="AK50">
        <v>176</v>
      </c>
      <c r="AL50">
        <f>AK50/10</f>
        <v>17.600000000000001</v>
      </c>
      <c r="AM50">
        <v>79</v>
      </c>
      <c r="AN50">
        <f t="shared" si="2"/>
        <v>7.9</v>
      </c>
      <c r="AO50">
        <v>0.13</v>
      </c>
      <c r="AP50">
        <v>4.4000000000000004</v>
      </c>
      <c r="AQ50" t="s">
        <v>41</v>
      </c>
      <c r="AR50" t="s">
        <v>41</v>
      </c>
      <c r="AS50">
        <v>2000</v>
      </c>
      <c r="AT50">
        <f>AS50/100</f>
        <v>20</v>
      </c>
      <c r="AU50" t="s">
        <v>41</v>
      </c>
      <c r="AV50" t="s">
        <v>42</v>
      </c>
      <c r="AW50" t="s">
        <v>42</v>
      </c>
      <c r="AX50" t="s">
        <v>41</v>
      </c>
      <c r="AY50" t="s">
        <v>41</v>
      </c>
      <c r="AZ50" t="s">
        <v>42</v>
      </c>
      <c r="BA50" t="s">
        <v>42</v>
      </c>
      <c r="BB50" t="s">
        <v>41</v>
      </c>
      <c r="BC50" t="s">
        <v>41</v>
      </c>
    </row>
    <row r="51" spans="1:55" x14ac:dyDescent="0.55000000000000004">
      <c r="A51">
        <v>92</v>
      </c>
      <c r="B51" t="s">
        <v>40</v>
      </c>
      <c r="C51" t="s">
        <v>42</v>
      </c>
      <c r="D51">
        <v>3</v>
      </c>
      <c r="E51">
        <v>0.25</v>
      </c>
      <c r="F51">
        <v>3</v>
      </c>
      <c r="G51">
        <v>1704</v>
      </c>
      <c r="H51" t="s">
        <v>41</v>
      </c>
      <c r="I51" t="s">
        <v>41</v>
      </c>
      <c r="J51" t="s">
        <v>42</v>
      </c>
      <c r="K51" t="s">
        <v>41</v>
      </c>
      <c r="L51" t="s">
        <v>41</v>
      </c>
      <c r="M51" t="s">
        <v>41</v>
      </c>
      <c r="N51">
        <v>48</v>
      </c>
      <c r="O51">
        <v>43.4</v>
      </c>
      <c r="P51">
        <v>17.833662064431294</v>
      </c>
      <c r="Q51">
        <v>184</v>
      </c>
      <c r="R51">
        <f>Q51/10</f>
        <v>18.399999999999999</v>
      </c>
      <c r="S51">
        <v>87</v>
      </c>
      <c r="T51">
        <f>S51/10</f>
        <v>8.6999999999999993</v>
      </c>
      <c r="U51">
        <v>65</v>
      </c>
      <c r="V51">
        <v>11.2</v>
      </c>
      <c r="W51">
        <v>25.4</v>
      </c>
      <c r="X51">
        <f t="shared" si="3"/>
        <v>2.54</v>
      </c>
      <c r="Y51">
        <v>0.21</v>
      </c>
      <c r="Z51">
        <v>3.1</v>
      </c>
      <c r="AA51">
        <v>8.8000000000000007</v>
      </c>
      <c r="AB51">
        <v>4.3</v>
      </c>
      <c r="AC51">
        <v>94</v>
      </c>
      <c r="AD51">
        <f>AC51/10</f>
        <v>9.4</v>
      </c>
      <c r="AE51">
        <v>255</v>
      </c>
      <c r="AF51">
        <f t="shared" si="0"/>
        <v>25.5</v>
      </c>
      <c r="AG51">
        <v>44.5</v>
      </c>
      <c r="AH51">
        <f t="shared" si="1"/>
        <v>4.45</v>
      </c>
      <c r="AI51">
        <v>5.7</v>
      </c>
      <c r="AJ51">
        <f>AI51/10</f>
        <v>0.57000000000000006</v>
      </c>
      <c r="AK51">
        <v>122</v>
      </c>
      <c r="AL51">
        <f>AK51/10</f>
        <v>12.2</v>
      </c>
      <c r="AM51">
        <v>138</v>
      </c>
      <c r="AN51">
        <f t="shared" si="2"/>
        <v>13.8</v>
      </c>
      <c r="AO51">
        <v>0.05</v>
      </c>
      <c r="AP51">
        <v>4.8</v>
      </c>
      <c r="AQ51" t="s">
        <v>42</v>
      </c>
      <c r="AR51" t="s">
        <v>41</v>
      </c>
      <c r="AS51">
        <v>8000</v>
      </c>
      <c r="AT51">
        <f>AS51/100</f>
        <v>80</v>
      </c>
      <c r="AU51" t="s">
        <v>41</v>
      </c>
      <c r="AV51" t="s">
        <v>41</v>
      </c>
      <c r="AW51" t="s">
        <v>41</v>
      </c>
      <c r="AX51" t="s">
        <v>41</v>
      </c>
      <c r="AY51" t="s">
        <v>41</v>
      </c>
      <c r="AZ51" t="s">
        <v>41</v>
      </c>
      <c r="BA51" t="s">
        <v>41</v>
      </c>
      <c r="BB51" t="s">
        <v>47</v>
      </c>
      <c r="BC51" t="s">
        <v>41</v>
      </c>
    </row>
    <row r="52" spans="1:55" x14ac:dyDescent="0.55000000000000004">
      <c r="A52">
        <v>63</v>
      </c>
      <c r="B52" t="s">
        <v>40</v>
      </c>
      <c r="C52" t="s">
        <v>42</v>
      </c>
      <c r="D52">
        <v>60</v>
      </c>
      <c r="E52">
        <v>5</v>
      </c>
      <c r="F52">
        <v>4</v>
      </c>
      <c r="G52">
        <v>525</v>
      </c>
      <c r="H52" t="s">
        <v>41</v>
      </c>
      <c r="I52" t="s">
        <v>41</v>
      </c>
      <c r="J52" t="s">
        <v>42</v>
      </c>
      <c r="K52" t="s">
        <v>41</v>
      </c>
      <c r="L52" t="s">
        <v>42</v>
      </c>
      <c r="M52" t="s">
        <v>41</v>
      </c>
      <c r="N52">
        <v>47</v>
      </c>
      <c r="O52">
        <v>47.3</v>
      </c>
      <c r="P52">
        <v>17.248068799738618</v>
      </c>
      <c r="Q52">
        <v>160</v>
      </c>
      <c r="R52">
        <f>Q52/10</f>
        <v>16</v>
      </c>
      <c r="S52">
        <v>70</v>
      </c>
      <c r="T52">
        <f>S52/10</f>
        <v>7</v>
      </c>
      <c r="U52">
        <v>87</v>
      </c>
      <c r="V52">
        <v>10</v>
      </c>
      <c r="W52">
        <v>25.7</v>
      </c>
      <c r="X52">
        <f t="shared" si="3"/>
        <v>2.57</v>
      </c>
      <c r="Y52">
        <v>0.12</v>
      </c>
      <c r="Z52">
        <v>3.6</v>
      </c>
      <c r="AA52">
        <v>8.6</v>
      </c>
      <c r="AB52">
        <v>4.5</v>
      </c>
      <c r="AC52">
        <v>51</v>
      </c>
      <c r="AD52">
        <f>AC52/10</f>
        <v>5.0999999999999996</v>
      </c>
      <c r="AE52">
        <v>247</v>
      </c>
      <c r="AF52">
        <f t="shared" si="0"/>
        <v>24.7</v>
      </c>
      <c r="AG52">
        <v>68</v>
      </c>
      <c r="AH52">
        <f t="shared" si="1"/>
        <v>6.8</v>
      </c>
      <c r="AI52">
        <v>11.82</v>
      </c>
      <c r="AJ52">
        <f>AI52/10</f>
        <v>1.1819999999999999</v>
      </c>
      <c r="AK52">
        <v>99</v>
      </c>
      <c r="AL52">
        <f>AK52/10</f>
        <v>9.9</v>
      </c>
      <c r="AM52">
        <v>109</v>
      </c>
      <c r="AN52">
        <f t="shared" si="2"/>
        <v>10.9</v>
      </c>
      <c r="AO52">
        <v>0.05</v>
      </c>
      <c r="AP52">
        <v>4.8</v>
      </c>
      <c r="AQ52" t="s">
        <v>41</v>
      </c>
      <c r="AR52" t="s">
        <v>41</v>
      </c>
      <c r="AS52">
        <v>12000</v>
      </c>
      <c r="AT52">
        <f>AS52/100</f>
        <v>120</v>
      </c>
      <c r="AU52" t="s">
        <v>41</v>
      </c>
      <c r="AV52" t="s">
        <v>42</v>
      </c>
      <c r="AW52" t="s">
        <v>42</v>
      </c>
      <c r="AX52" t="s">
        <v>41</v>
      </c>
      <c r="AY52" t="s">
        <v>41</v>
      </c>
      <c r="AZ52" t="s">
        <v>41</v>
      </c>
      <c r="BA52" t="s">
        <v>42</v>
      </c>
      <c r="BB52" t="s">
        <v>41</v>
      </c>
      <c r="BC52" t="s">
        <v>41</v>
      </c>
    </row>
    <row r="53" spans="1:55" x14ac:dyDescent="0.55000000000000004">
      <c r="A53">
        <v>89</v>
      </c>
      <c r="B53" t="s">
        <v>43</v>
      </c>
      <c r="C53" t="s">
        <v>42</v>
      </c>
      <c r="D53">
        <v>1</v>
      </c>
      <c r="E53">
        <v>8.3333333333333329E-2</v>
      </c>
      <c r="F53">
        <v>3</v>
      </c>
      <c r="G53">
        <v>351</v>
      </c>
      <c r="H53" t="s">
        <v>41</v>
      </c>
      <c r="I53" t="s">
        <v>41</v>
      </c>
      <c r="J53" t="s">
        <v>41</v>
      </c>
      <c r="K53" t="s">
        <v>41</v>
      </c>
      <c r="L53" t="s">
        <v>41</v>
      </c>
      <c r="M53" t="s">
        <v>41</v>
      </c>
      <c r="N53">
        <v>58</v>
      </c>
      <c r="O53">
        <v>36</v>
      </c>
      <c r="P53">
        <v>18.367346938775512</v>
      </c>
      <c r="Q53">
        <v>165</v>
      </c>
      <c r="R53">
        <f>Q53/10</f>
        <v>16.5</v>
      </c>
      <c r="S53">
        <v>85</v>
      </c>
      <c r="T53">
        <f>S53/10</f>
        <v>8.5</v>
      </c>
      <c r="U53">
        <v>44</v>
      </c>
      <c r="V53">
        <v>8.5</v>
      </c>
      <c r="W53">
        <v>25.9</v>
      </c>
      <c r="X53">
        <f t="shared" si="3"/>
        <v>2.59</v>
      </c>
      <c r="Y53">
        <v>0.06</v>
      </c>
      <c r="Z53">
        <v>3.5</v>
      </c>
      <c r="AA53">
        <v>12.5</v>
      </c>
      <c r="AB53">
        <v>3.2</v>
      </c>
      <c r="AC53">
        <v>3</v>
      </c>
      <c r="AD53">
        <f>AC53/10</f>
        <v>0.3</v>
      </c>
      <c r="AE53">
        <v>265</v>
      </c>
      <c r="AF53">
        <f t="shared" si="0"/>
        <v>26.5</v>
      </c>
      <c r="AG53">
        <v>57.6</v>
      </c>
      <c r="AH53">
        <f t="shared" si="1"/>
        <v>5.76</v>
      </c>
      <c r="AI53">
        <v>5.01</v>
      </c>
      <c r="AJ53">
        <f>AI53/10</f>
        <v>0.501</v>
      </c>
      <c r="AK53">
        <v>229</v>
      </c>
      <c r="AL53">
        <f>AK53/10</f>
        <v>22.9</v>
      </c>
      <c r="AM53">
        <v>80</v>
      </c>
      <c r="AN53">
        <f t="shared" si="2"/>
        <v>8</v>
      </c>
      <c r="AO53">
        <v>7.0000000000000007E-2</v>
      </c>
      <c r="AQ53" t="s">
        <v>41</v>
      </c>
      <c r="AR53" t="s">
        <v>41</v>
      </c>
      <c r="AS53">
        <v>24000</v>
      </c>
      <c r="AT53">
        <f>AS53/100</f>
        <v>240</v>
      </c>
      <c r="AU53" t="s">
        <v>41</v>
      </c>
      <c r="AV53" t="s">
        <v>41</v>
      </c>
      <c r="AW53" t="s">
        <v>41</v>
      </c>
      <c r="AX53" t="s">
        <v>41</v>
      </c>
      <c r="AY53" t="s">
        <v>41</v>
      </c>
      <c r="AZ53" t="s">
        <v>41</v>
      </c>
      <c r="BA53" t="s">
        <v>42</v>
      </c>
      <c r="BB53" t="s">
        <v>41</v>
      </c>
      <c r="BC53" t="s">
        <v>41</v>
      </c>
    </row>
    <row r="54" spans="1:55" x14ac:dyDescent="0.55000000000000004">
      <c r="A54">
        <v>74</v>
      </c>
      <c r="B54" t="s">
        <v>40</v>
      </c>
      <c r="C54" t="s">
        <v>42</v>
      </c>
      <c r="D54">
        <v>70</v>
      </c>
      <c r="E54">
        <v>5.833333333333333</v>
      </c>
      <c r="F54">
        <v>4</v>
      </c>
      <c r="G54">
        <v>831</v>
      </c>
      <c r="H54" t="s">
        <v>41</v>
      </c>
      <c r="I54" t="s">
        <v>42</v>
      </c>
      <c r="J54" t="s">
        <v>42</v>
      </c>
      <c r="K54" t="s">
        <v>41</v>
      </c>
      <c r="L54" t="s">
        <v>41</v>
      </c>
      <c r="M54" t="s">
        <v>41</v>
      </c>
      <c r="N54">
        <v>64</v>
      </c>
      <c r="O54">
        <v>56.3</v>
      </c>
      <c r="P54">
        <v>21.855377956347471</v>
      </c>
      <c r="Q54">
        <v>162</v>
      </c>
      <c r="R54">
        <f>Q54/10</f>
        <v>16.2</v>
      </c>
      <c r="S54">
        <v>79</v>
      </c>
      <c r="T54">
        <f>S54/10</f>
        <v>7.9</v>
      </c>
      <c r="U54">
        <v>79</v>
      </c>
      <c r="V54">
        <v>10.6</v>
      </c>
      <c r="W54">
        <v>26.9</v>
      </c>
      <c r="X54">
        <f t="shared" si="3"/>
        <v>2.69</v>
      </c>
      <c r="Z54">
        <v>3</v>
      </c>
      <c r="AA54">
        <v>10</v>
      </c>
      <c r="AB54">
        <v>4.8</v>
      </c>
      <c r="AC54">
        <v>22</v>
      </c>
      <c r="AD54">
        <f>AC54/10</f>
        <v>2.2000000000000002</v>
      </c>
      <c r="AE54">
        <v>189</v>
      </c>
      <c r="AF54">
        <f t="shared" si="0"/>
        <v>18.899999999999999</v>
      </c>
      <c r="AG54">
        <v>32.799999999999997</v>
      </c>
      <c r="AH54">
        <f t="shared" si="1"/>
        <v>3.28</v>
      </c>
      <c r="AI54">
        <v>7.64</v>
      </c>
      <c r="AJ54">
        <f>AI54/10</f>
        <v>0.76400000000000001</v>
      </c>
      <c r="AK54">
        <v>182</v>
      </c>
      <c r="AL54">
        <f>AK54/10</f>
        <v>18.2</v>
      </c>
      <c r="AM54">
        <v>38</v>
      </c>
      <c r="AN54">
        <f t="shared" si="2"/>
        <v>3.8</v>
      </c>
      <c r="AO54">
        <v>0.4</v>
      </c>
      <c r="AP54">
        <v>4.5</v>
      </c>
      <c r="AQ54" t="s">
        <v>42</v>
      </c>
      <c r="AR54" t="s">
        <v>41</v>
      </c>
      <c r="AS54">
        <v>0</v>
      </c>
      <c r="AT54">
        <f>AS54/100</f>
        <v>0</v>
      </c>
      <c r="AU54" t="s">
        <v>41</v>
      </c>
      <c r="AV54" t="s">
        <v>41</v>
      </c>
      <c r="AW54" t="s">
        <v>41</v>
      </c>
      <c r="AX54" t="s">
        <v>41</v>
      </c>
      <c r="AY54" t="s">
        <v>41</v>
      </c>
      <c r="AZ54" t="s">
        <v>41</v>
      </c>
      <c r="BA54" t="s">
        <v>42</v>
      </c>
      <c r="BB54" t="s">
        <v>41</v>
      </c>
      <c r="BC54" t="s">
        <v>41</v>
      </c>
    </row>
    <row r="55" spans="1:55" x14ac:dyDescent="0.55000000000000004">
      <c r="A55">
        <v>61</v>
      </c>
      <c r="B55" t="s">
        <v>40</v>
      </c>
      <c r="C55" t="s">
        <v>41</v>
      </c>
      <c r="D55">
        <v>235</v>
      </c>
      <c r="E55">
        <v>19.583333333333332</v>
      </c>
      <c r="F55">
        <v>4</v>
      </c>
      <c r="G55">
        <v>2339</v>
      </c>
      <c r="H55" t="s">
        <v>41</v>
      </c>
      <c r="I55" t="s">
        <v>42</v>
      </c>
      <c r="J55" t="s">
        <v>41</v>
      </c>
      <c r="K55" t="s">
        <v>41</v>
      </c>
      <c r="L55" t="s">
        <v>41</v>
      </c>
      <c r="M55" t="s">
        <v>41</v>
      </c>
      <c r="N55">
        <v>52</v>
      </c>
      <c r="O55">
        <v>60.5</v>
      </c>
      <c r="P55">
        <v>20.569660600600088</v>
      </c>
      <c r="Q55">
        <v>125</v>
      </c>
      <c r="R55">
        <f>Q55/10</f>
        <v>12.5</v>
      </c>
      <c r="S55">
        <v>79</v>
      </c>
      <c r="T55">
        <f>S55/10</f>
        <v>7.9</v>
      </c>
      <c r="U55">
        <v>53</v>
      </c>
      <c r="V55">
        <v>11.7</v>
      </c>
      <c r="W55">
        <v>27.7</v>
      </c>
      <c r="X55">
        <f t="shared" si="3"/>
        <v>2.77</v>
      </c>
      <c r="Y55">
        <v>0.17</v>
      </c>
      <c r="Z55">
        <v>3.8</v>
      </c>
      <c r="AA55">
        <v>8.1999999999999993</v>
      </c>
      <c r="AB55">
        <v>6.7</v>
      </c>
      <c r="AC55">
        <v>126</v>
      </c>
      <c r="AD55">
        <f>AC55/10</f>
        <v>12.6</v>
      </c>
      <c r="AE55">
        <v>256</v>
      </c>
      <c r="AF55">
        <f t="shared" si="0"/>
        <v>25.6</v>
      </c>
      <c r="AG55">
        <v>90.7</v>
      </c>
      <c r="AH55">
        <f t="shared" si="1"/>
        <v>9.07</v>
      </c>
      <c r="AI55">
        <v>16.260000000000002</v>
      </c>
      <c r="AJ55">
        <f>AI55/10</f>
        <v>1.6260000000000001</v>
      </c>
      <c r="AK55">
        <v>188</v>
      </c>
      <c r="AL55">
        <f>AK55/10</f>
        <v>18.8</v>
      </c>
      <c r="AM55">
        <v>119</v>
      </c>
      <c r="AN55">
        <f t="shared" si="2"/>
        <v>11.9</v>
      </c>
      <c r="AO55">
        <v>0.11</v>
      </c>
      <c r="AP55">
        <v>4.5</v>
      </c>
      <c r="AQ55" t="s">
        <v>41</v>
      </c>
      <c r="AR55" t="s">
        <v>41</v>
      </c>
      <c r="AS55">
        <v>0</v>
      </c>
      <c r="AT55">
        <f>AS55/100</f>
        <v>0</v>
      </c>
      <c r="AU55" t="s">
        <v>41</v>
      </c>
      <c r="AV55" t="s">
        <v>42</v>
      </c>
      <c r="AW55" t="s">
        <v>42</v>
      </c>
      <c r="AX55" t="s">
        <v>42</v>
      </c>
      <c r="AY55" t="s">
        <v>41</v>
      </c>
      <c r="AZ55" t="s">
        <v>42</v>
      </c>
      <c r="BA55" t="s">
        <v>42</v>
      </c>
      <c r="BB55" t="s">
        <v>41</v>
      </c>
      <c r="BC55" t="s">
        <v>41</v>
      </c>
    </row>
    <row r="56" spans="1:55" x14ac:dyDescent="0.55000000000000004">
      <c r="A56">
        <v>60</v>
      </c>
      <c r="B56" t="s">
        <v>40</v>
      </c>
      <c r="C56" t="s">
        <v>42</v>
      </c>
      <c r="D56">
        <v>459</v>
      </c>
      <c r="E56">
        <v>38.25</v>
      </c>
      <c r="F56">
        <v>3.5</v>
      </c>
      <c r="G56">
        <v>1626</v>
      </c>
      <c r="H56" t="s">
        <v>41</v>
      </c>
      <c r="I56" t="s">
        <v>42</v>
      </c>
      <c r="J56" t="s">
        <v>41</v>
      </c>
      <c r="K56" t="s">
        <v>41</v>
      </c>
      <c r="L56" t="s">
        <v>41</v>
      </c>
      <c r="M56" t="s">
        <v>41</v>
      </c>
      <c r="N56">
        <v>56</v>
      </c>
      <c r="O56">
        <v>55</v>
      </c>
      <c r="P56">
        <v>21.484374999999996</v>
      </c>
      <c r="Q56">
        <v>150</v>
      </c>
      <c r="R56">
        <f>Q56/10</f>
        <v>15</v>
      </c>
      <c r="S56">
        <v>69</v>
      </c>
      <c r="T56">
        <f>S56/10</f>
        <v>6.9</v>
      </c>
      <c r="U56">
        <v>58</v>
      </c>
      <c r="V56">
        <v>11</v>
      </c>
      <c r="W56">
        <v>28.1</v>
      </c>
      <c r="X56">
        <f t="shared" si="3"/>
        <v>2.81</v>
      </c>
      <c r="Y56">
        <v>0.11</v>
      </c>
      <c r="Z56">
        <v>3.7</v>
      </c>
      <c r="AA56">
        <v>9.1999999999999993</v>
      </c>
      <c r="AB56">
        <v>6.9</v>
      </c>
      <c r="AC56">
        <v>44</v>
      </c>
      <c r="AD56">
        <f>AC56/10</f>
        <v>4.4000000000000004</v>
      </c>
      <c r="AE56">
        <v>215</v>
      </c>
      <c r="AF56">
        <f t="shared" si="0"/>
        <v>21.5</v>
      </c>
      <c r="AG56">
        <v>82.5</v>
      </c>
      <c r="AH56">
        <f t="shared" si="1"/>
        <v>8.25</v>
      </c>
      <c r="AI56">
        <v>12.23</v>
      </c>
      <c r="AJ56">
        <f>AI56/10</f>
        <v>1.2230000000000001</v>
      </c>
      <c r="AK56">
        <v>149</v>
      </c>
      <c r="AL56">
        <f>AK56/10</f>
        <v>14.9</v>
      </c>
      <c r="AM56">
        <v>76</v>
      </c>
      <c r="AN56">
        <f t="shared" si="2"/>
        <v>7.6</v>
      </c>
      <c r="AO56">
        <v>0.22</v>
      </c>
      <c r="AQ56" t="s">
        <v>42</v>
      </c>
      <c r="AR56" t="s">
        <v>41</v>
      </c>
      <c r="AS56">
        <v>0</v>
      </c>
      <c r="AT56">
        <f>AS56/100</f>
        <v>0</v>
      </c>
      <c r="AU56" t="s">
        <v>41</v>
      </c>
      <c r="AV56" t="s">
        <v>42</v>
      </c>
      <c r="AW56" t="s">
        <v>42</v>
      </c>
      <c r="AX56" t="s">
        <v>41</v>
      </c>
      <c r="AY56" t="s">
        <v>41</v>
      </c>
      <c r="AZ56" t="s">
        <v>41</v>
      </c>
      <c r="BA56" t="s">
        <v>41</v>
      </c>
      <c r="BB56" t="s">
        <v>41</v>
      </c>
      <c r="BC56" t="s">
        <v>41</v>
      </c>
    </row>
    <row r="57" spans="1:55" x14ac:dyDescent="0.55000000000000004">
      <c r="A57">
        <v>64</v>
      </c>
      <c r="B57" t="s">
        <v>40</v>
      </c>
      <c r="C57" t="s">
        <v>41</v>
      </c>
      <c r="D57">
        <v>203</v>
      </c>
      <c r="E57">
        <v>16.916666666666668</v>
      </c>
      <c r="F57">
        <v>4.5</v>
      </c>
      <c r="G57">
        <v>2305</v>
      </c>
      <c r="H57" t="s">
        <v>41</v>
      </c>
      <c r="I57" t="s">
        <v>41</v>
      </c>
      <c r="J57" t="s">
        <v>41</v>
      </c>
      <c r="K57" t="s">
        <v>41</v>
      </c>
      <c r="L57" t="s">
        <v>41</v>
      </c>
      <c r="M57" t="s">
        <v>41</v>
      </c>
      <c r="N57">
        <v>48</v>
      </c>
      <c r="O57">
        <v>60.5</v>
      </c>
      <c r="P57">
        <v>22.222222222222225</v>
      </c>
      <c r="Q57">
        <v>158</v>
      </c>
      <c r="R57">
        <f>Q57/10</f>
        <v>15.8</v>
      </c>
      <c r="S57">
        <v>91</v>
      </c>
      <c r="T57">
        <f>S57/10</f>
        <v>9.1</v>
      </c>
      <c r="U57">
        <v>69</v>
      </c>
      <c r="V57">
        <v>12.1</v>
      </c>
      <c r="W57">
        <v>28.7</v>
      </c>
      <c r="X57">
        <f t="shared" si="3"/>
        <v>2.87</v>
      </c>
      <c r="Y57">
        <v>0.25</v>
      </c>
      <c r="Z57">
        <v>4</v>
      </c>
      <c r="AA57">
        <v>8.1999999999999993</v>
      </c>
      <c r="AB57">
        <v>5.9</v>
      </c>
      <c r="AC57">
        <v>189</v>
      </c>
      <c r="AD57">
        <f>AC57/10</f>
        <v>18.899999999999999</v>
      </c>
      <c r="AE57">
        <v>528</v>
      </c>
      <c r="AF57">
        <f t="shared" si="0"/>
        <v>52.8</v>
      </c>
      <c r="AG57">
        <v>79.7</v>
      </c>
      <c r="AH57">
        <f t="shared" si="1"/>
        <v>7.9700000000000006</v>
      </c>
      <c r="AI57">
        <v>15.05</v>
      </c>
      <c r="AJ57">
        <f>AI57/10</f>
        <v>1.5050000000000001</v>
      </c>
      <c r="AK57">
        <v>130</v>
      </c>
      <c r="AL57">
        <f>AK57/10</f>
        <v>13</v>
      </c>
      <c r="AM57">
        <v>87</v>
      </c>
      <c r="AN57">
        <f t="shared" si="2"/>
        <v>8.6999999999999993</v>
      </c>
      <c r="AO57">
        <v>0.06</v>
      </c>
      <c r="AP57">
        <v>5.6</v>
      </c>
      <c r="AQ57" t="s">
        <v>41</v>
      </c>
      <c r="AR57" t="s">
        <v>41</v>
      </c>
      <c r="AS57">
        <v>4000</v>
      </c>
      <c r="AT57">
        <f>AS57/100</f>
        <v>40</v>
      </c>
      <c r="AU57" t="s">
        <v>41</v>
      </c>
      <c r="AV57" t="s">
        <v>42</v>
      </c>
      <c r="AW57" t="s">
        <v>41</v>
      </c>
      <c r="AX57" t="s">
        <v>42</v>
      </c>
      <c r="AY57" t="s">
        <v>41</v>
      </c>
      <c r="AZ57" t="s">
        <v>41</v>
      </c>
      <c r="BA57" t="s">
        <v>41</v>
      </c>
      <c r="BB57" t="s">
        <v>41</v>
      </c>
      <c r="BC57" t="s">
        <v>41</v>
      </c>
    </row>
    <row r="58" spans="1:55" x14ac:dyDescent="0.55000000000000004">
      <c r="A58">
        <v>66</v>
      </c>
      <c r="B58" t="s">
        <v>40</v>
      </c>
      <c r="C58" t="s">
        <v>42</v>
      </c>
      <c r="D58">
        <v>296</v>
      </c>
      <c r="E58">
        <v>24.666666666666668</v>
      </c>
      <c r="F58">
        <v>4</v>
      </c>
      <c r="G58">
        <v>280</v>
      </c>
      <c r="H58" t="s">
        <v>41</v>
      </c>
      <c r="I58" t="s">
        <v>42</v>
      </c>
      <c r="J58" t="s">
        <v>41</v>
      </c>
      <c r="K58" t="s">
        <v>41</v>
      </c>
      <c r="L58" t="s">
        <v>42</v>
      </c>
      <c r="M58" t="s">
        <v>41</v>
      </c>
      <c r="N58">
        <v>51</v>
      </c>
      <c r="O58">
        <v>48.7</v>
      </c>
      <c r="P58">
        <v>20.695610490762192</v>
      </c>
      <c r="Q58">
        <v>165</v>
      </c>
      <c r="R58">
        <f>Q58/10</f>
        <v>16.5</v>
      </c>
      <c r="S58">
        <v>86</v>
      </c>
      <c r="T58">
        <f>S58/10</f>
        <v>8.6</v>
      </c>
      <c r="U58">
        <v>48</v>
      </c>
      <c r="V58">
        <v>11.5</v>
      </c>
      <c r="W58">
        <v>30.3</v>
      </c>
      <c r="X58">
        <f t="shared" si="3"/>
        <v>3.0300000000000002</v>
      </c>
      <c r="Y58">
        <v>0.22</v>
      </c>
      <c r="Z58">
        <v>2.4</v>
      </c>
      <c r="AA58">
        <v>11.299999999999999</v>
      </c>
      <c r="AB58">
        <v>5.7</v>
      </c>
      <c r="AC58">
        <v>3</v>
      </c>
      <c r="AD58">
        <f>AC58/10</f>
        <v>0.3</v>
      </c>
      <c r="AE58">
        <v>402</v>
      </c>
      <c r="AF58">
        <f t="shared" si="0"/>
        <v>40.200000000000003</v>
      </c>
      <c r="AG58">
        <v>49.3</v>
      </c>
      <c r="AH58">
        <f t="shared" si="1"/>
        <v>4.93</v>
      </c>
      <c r="AI58">
        <v>9.86</v>
      </c>
      <c r="AJ58">
        <f>AI58/10</f>
        <v>0.98599999999999999</v>
      </c>
      <c r="AK58">
        <v>172</v>
      </c>
      <c r="AL58">
        <f>AK58/10</f>
        <v>17.2</v>
      </c>
      <c r="AM58">
        <v>66</v>
      </c>
      <c r="AN58">
        <f t="shared" si="2"/>
        <v>6.6</v>
      </c>
      <c r="AO58">
        <v>7.97</v>
      </c>
      <c r="AQ58" t="s">
        <v>42</v>
      </c>
      <c r="AR58" t="s">
        <v>41</v>
      </c>
      <c r="AS58">
        <v>4000</v>
      </c>
      <c r="AT58">
        <f>AS58/100</f>
        <v>40</v>
      </c>
      <c r="AU58" t="s">
        <v>41</v>
      </c>
      <c r="AV58" t="s">
        <v>41</v>
      </c>
      <c r="AW58" t="s">
        <v>41</v>
      </c>
      <c r="AX58" t="s">
        <v>41</v>
      </c>
      <c r="AY58" t="s">
        <v>41</v>
      </c>
      <c r="AZ58" t="s">
        <v>41</v>
      </c>
      <c r="BA58" t="s">
        <v>42</v>
      </c>
      <c r="BB58" t="s">
        <v>41</v>
      </c>
      <c r="BC58" t="s">
        <v>41</v>
      </c>
    </row>
    <row r="59" spans="1:55" x14ac:dyDescent="0.55000000000000004">
      <c r="A59">
        <v>79</v>
      </c>
      <c r="B59" t="s">
        <v>43</v>
      </c>
      <c r="C59" t="s">
        <v>42</v>
      </c>
      <c r="D59">
        <v>2</v>
      </c>
      <c r="E59">
        <v>0.16666666666666666</v>
      </c>
      <c r="F59">
        <v>4</v>
      </c>
      <c r="G59">
        <v>505</v>
      </c>
      <c r="H59" t="s">
        <v>41</v>
      </c>
      <c r="I59" t="s">
        <v>42</v>
      </c>
      <c r="J59" t="s">
        <v>41</v>
      </c>
      <c r="K59" t="s">
        <v>41</v>
      </c>
      <c r="L59" t="s">
        <v>41</v>
      </c>
      <c r="M59" t="s">
        <v>41</v>
      </c>
      <c r="N59">
        <v>65</v>
      </c>
      <c r="O59">
        <v>41.5</v>
      </c>
      <c r="P59">
        <v>17.728224187278396</v>
      </c>
      <c r="Q59">
        <v>160</v>
      </c>
      <c r="R59">
        <f>Q59/10</f>
        <v>16</v>
      </c>
      <c r="S59">
        <v>62</v>
      </c>
      <c r="T59">
        <f>S59/10</f>
        <v>6.2</v>
      </c>
      <c r="U59">
        <v>68</v>
      </c>
      <c r="V59">
        <v>9.4</v>
      </c>
      <c r="W59">
        <v>30.6</v>
      </c>
      <c r="X59">
        <f t="shared" si="3"/>
        <v>3.06</v>
      </c>
      <c r="Y59">
        <v>0.18</v>
      </c>
      <c r="Z59">
        <v>3.2</v>
      </c>
      <c r="AA59">
        <v>9.1999999999999993</v>
      </c>
      <c r="AB59">
        <v>4</v>
      </c>
      <c r="AC59">
        <v>35</v>
      </c>
      <c r="AD59">
        <f>AC59/10</f>
        <v>3.5</v>
      </c>
      <c r="AE59">
        <v>240</v>
      </c>
      <c r="AF59">
        <f t="shared" si="0"/>
        <v>24</v>
      </c>
      <c r="AG59">
        <v>38.9</v>
      </c>
      <c r="AH59">
        <f t="shared" si="1"/>
        <v>3.8899999999999997</v>
      </c>
      <c r="AI59">
        <v>4.21</v>
      </c>
      <c r="AJ59">
        <f>AI59/10</f>
        <v>0.42099999999999999</v>
      </c>
      <c r="AK59">
        <v>162</v>
      </c>
      <c r="AL59">
        <f>AK59/10</f>
        <v>16.2</v>
      </c>
      <c r="AM59">
        <v>65</v>
      </c>
      <c r="AN59">
        <f t="shared" si="2"/>
        <v>6.5</v>
      </c>
      <c r="AO59">
        <v>0.17</v>
      </c>
      <c r="AP59">
        <v>4.8</v>
      </c>
      <c r="AQ59" t="s">
        <v>42</v>
      </c>
      <c r="AR59" t="s">
        <v>41</v>
      </c>
      <c r="AS59">
        <v>12000</v>
      </c>
      <c r="AT59">
        <f>AS59/100</f>
        <v>120</v>
      </c>
      <c r="AU59" t="s">
        <v>42</v>
      </c>
      <c r="AV59" t="s">
        <v>42</v>
      </c>
      <c r="AW59" t="s">
        <v>42</v>
      </c>
      <c r="AX59" t="s">
        <v>41</v>
      </c>
      <c r="AY59" t="s">
        <v>41</v>
      </c>
      <c r="AZ59" t="s">
        <v>41</v>
      </c>
      <c r="BA59" t="s">
        <v>42</v>
      </c>
      <c r="BB59" t="s">
        <v>41</v>
      </c>
      <c r="BC59" t="s">
        <v>41</v>
      </c>
    </row>
    <row r="60" spans="1:55" x14ac:dyDescent="0.55000000000000004">
      <c r="A60">
        <v>67</v>
      </c>
      <c r="B60" t="s">
        <v>40</v>
      </c>
      <c r="C60" t="s">
        <v>42</v>
      </c>
      <c r="D60">
        <v>25</v>
      </c>
      <c r="E60">
        <v>2.0833333333333335</v>
      </c>
      <c r="F60">
        <v>3</v>
      </c>
      <c r="G60">
        <v>103</v>
      </c>
      <c r="H60" t="s">
        <v>41</v>
      </c>
      <c r="I60" t="s">
        <v>42</v>
      </c>
      <c r="J60" t="s">
        <v>42</v>
      </c>
      <c r="K60" t="s">
        <v>41</v>
      </c>
      <c r="L60" t="s">
        <v>42</v>
      </c>
      <c r="M60" t="s">
        <v>41</v>
      </c>
      <c r="N60">
        <v>48</v>
      </c>
      <c r="O60">
        <v>45.2</v>
      </c>
      <c r="P60">
        <v>16.091273118745054</v>
      </c>
      <c r="Q60">
        <v>145</v>
      </c>
      <c r="R60">
        <f>Q60/10</f>
        <v>14.5</v>
      </c>
      <c r="S60">
        <v>58</v>
      </c>
      <c r="T60">
        <f>S60/10</f>
        <v>5.8</v>
      </c>
      <c r="U60">
        <v>63</v>
      </c>
      <c r="V60">
        <v>9.8000000000000007</v>
      </c>
      <c r="W60">
        <v>31</v>
      </c>
      <c r="X60">
        <f t="shared" si="3"/>
        <v>3.1</v>
      </c>
      <c r="Y60">
        <v>0.13</v>
      </c>
      <c r="Z60">
        <v>2.6</v>
      </c>
      <c r="AA60">
        <v>9.3000000000000007</v>
      </c>
      <c r="AB60">
        <v>4.2</v>
      </c>
      <c r="AC60">
        <v>39</v>
      </c>
      <c r="AD60">
        <f>AC60/10</f>
        <v>3.9</v>
      </c>
      <c r="AE60">
        <v>271</v>
      </c>
      <c r="AF60">
        <f t="shared" si="0"/>
        <v>27.1</v>
      </c>
      <c r="AG60">
        <v>33.5</v>
      </c>
      <c r="AH60">
        <f t="shared" si="1"/>
        <v>3.35</v>
      </c>
      <c r="AI60">
        <v>8.5399999999999991</v>
      </c>
      <c r="AJ60">
        <f>AI60/10</f>
        <v>0.85399999999999987</v>
      </c>
      <c r="AK60">
        <v>86</v>
      </c>
      <c r="AL60">
        <f>AK60/10</f>
        <v>8.6</v>
      </c>
      <c r="AM60">
        <v>32</v>
      </c>
      <c r="AN60">
        <f t="shared" si="2"/>
        <v>3.2</v>
      </c>
      <c r="AO60">
        <v>0.06</v>
      </c>
      <c r="AP60">
        <v>5</v>
      </c>
      <c r="AQ60" t="s">
        <v>42</v>
      </c>
      <c r="AR60" t="s">
        <v>41</v>
      </c>
      <c r="AS60">
        <v>8000</v>
      </c>
      <c r="AT60">
        <f>AS60/100</f>
        <v>80</v>
      </c>
      <c r="AU60" t="s">
        <v>41</v>
      </c>
      <c r="AV60" t="s">
        <v>42</v>
      </c>
      <c r="AW60" t="s">
        <v>42</v>
      </c>
      <c r="AX60" t="s">
        <v>41</v>
      </c>
      <c r="AY60" t="s">
        <v>41</v>
      </c>
      <c r="AZ60" t="s">
        <v>41</v>
      </c>
      <c r="BA60" t="s">
        <v>42</v>
      </c>
      <c r="BB60" t="s">
        <v>41</v>
      </c>
      <c r="BC60" t="s">
        <v>47</v>
      </c>
    </row>
    <row r="61" spans="1:55" x14ac:dyDescent="0.55000000000000004">
      <c r="A61">
        <v>78</v>
      </c>
      <c r="B61" t="s">
        <v>43</v>
      </c>
      <c r="C61" t="s">
        <v>42</v>
      </c>
      <c r="D61">
        <v>227</v>
      </c>
      <c r="E61">
        <v>18.916666666666668</v>
      </c>
      <c r="F61">
        <v>3</v>
      </c>
      <c r="G61">
        <v>192</v>
      </c>
      <c r="H61" t="s">
        <v>41</v>
      </c>
      <c r="I61" t="s">
        <v>41</v>
      </c>
      <c r="J61" t="s">
        <v>42</v>
      </c>
      <c r="K61" t="s">
        <v>41</v>
      </c>
      <c r="L61" t="s">
        <v>42</v>
      </c>
      <c r="M61" t="s">
        <v>41</v>
      </c>
      <c r="N61">
        <v>62</v>
      </c>
      <c r="O61">
        <v>36.9</v>
      </c>
      <c r="P61">
        <v>16.846238130021913</v>
      </c>
      <c r="Q61">
        <v>123</v>
      </c>
      <c r="R61">
        <f>Q61/10</f>
        <v>12.3</v>
      </c>
      <c r="S61">
        <v>59</v>
      </c>
      <c r="T61">
        <f>S61/10</f>
        <v>5.9</v>
      </c>
      <c r="U61">
        <v>80</v>
      </c>
      <c r="V61">
        <v>10.3</v>
      </c>
      <c r="W61">
        <v>31.3</v>
      </c>
      <c r="X61">
        <f t="shared" si="3"/>
        <v>3.13</v>
      </c>
      <c r="Y61">
        <v>0.05</v>
      </c>
      <c r="Z61">
        <v>3.1</v>
      </c>
      <c r="AA61">
        <v>10.5</v>
      </c>
      <c r="AB61">
        <v>5.6</v>
      </c>
      <c r="AC61">
        <v>39</v>
      </c>
      <c r="AD61">
        <f>AC61/10</f>
        <v>3.9</v>
      </c>
      <c r="AE61">
        <v>316</v>
      </c>
      <c r="AF61">
        <f t="shared" si="0"/>
        <v>31.6</v>
      </c>
      <c r="AG61">
        <v>42.7</v>
      </c>
      <c r="AH61">
        <f t="shared" si="1"/>
        <v>4.2700000000000005</v>
      </c>
      <c r="AI61">
        <v>5.46</v>
      </c>
      <c r="AJ61">
        <f>AI61/10</f>
        <v>0.54600000000000004</v>
      </c>
      <c r="AK61">
        <v>147</v>
      </c>
      <c r="AL61">
        <f>AK61/10</f>
        <v>14.7</v>
      </c>
      <c r="AM61">
        <v>97</v>
      </c>
      <c r="AN61">
        <f t="shared" si="2"/>
        <v>9.6999999999999993</v>
      </c>
      <c r="AO61">
        <v>1.5</v>
      </c>
      <c r="AP61">
        <v>6.1</v>
      </c>
      <c r="AQ61" t="s">
        <v>42</v>
      </c>
      <c r="AR61" t="s">
        <v>41</v>
      </c>
      <c r="AS61">
        <v>8000</v>
      </c>
      <c r="AT61">
        <f>AS61/100</f>
        <v>80</v>
      </c>
      <c r="AU61" t="s">
        <v>42</v>
      </c>
      <c r="AV61" t="s">
        <v>41</v>
      </c>
      <c r="AW61" t="s">
        <v>41</v>
      </c>
      <c r="AX61" t="s">
        <v>41</v>
      </c>
      <c r="AY61" t="s">
        <v>41</v>
      </c>
      <c r="AZ61" t="s">
        <v>41</v>
      </c>
      <c r="BA61" t="s">
        <v>41</v>
      </c>
      <c r="BB61" t="s">
        <v>41</v>
      </c>
      <c r="BC61" t="s">
        <v>47</v>
      </c>
    </row>
    <row r="62" spans="1:55" x14ac:dyDescent="0.55000000000000004">
      <c r="A62">
        <v>64</v>
      </c>
      <c r="B62" t="s">
        <v>40</v>
      </c>
      <c r="C62" t="s">
        <v>42</v>
      </c>
      <c r="D62">
        <v>80</v>
      </c>
      <c r="E62">
        <v>6.666666666666667</v>
      </c>
      <c r="F62">
        <v>3.5</v>
      </c>
      <c r="G62">
        <v>1001</v>
      </c>
      <c r="H62" t="s">
        <v>41</v>
      </c>
      <c r="I62" t="s">
        <v>41</v>
      </c>
      <c r="J62" t="s">
        <v>42</v>
      </c>
      <c r="K62" t="s">
        <v>41</v>
      </c>
      <c r="L62" t="s">
        <v>42</v>
      </c>
      <c r="M62" t="s">
        <v>41</v>
      </c>
      <c r="N62">
        <v>43</v>
      </c>
      <c r="O62">
        <v>61.5</v>
      </c>
      <c r="P62">
        <v>21.032112444854828</v>
      </c>
      <c r="Q62">
        <v>173</v>
      </c>
      <c r="R62">
        <f>Q62/10</f>
        <v>17.3</v>
      </c>
      <c r="S62">
        <v>95</v>
      </c>
      <c r="T62">
        <f>S62/10</f>
        <v>9.5</v>
      </c>
      <c r="U62">
        <v>66</v>
      </c>
      <c r="V62">
        <v>10.8</v>
      </c>
      <c r="W62">
        <v>33.4</v>
      </c>
      <c r="X62">
        <f t="shared" si="3"/>
        <v>3.34</v>
      </c>
      <c r="Y62">
        <v>0.12</v>
      </c>
      <c r="Z62">
        <v>2.9</v>
      </c>
      <c r="AA62">
        <v>9.1999999999999993</v>
      </c>
      <c r="AB62">
        <v>4.3</v>
      </c>
      <c r="AC62">
        <v>57</v>
      </c>
      <c r="AD62">
        <f>AC62/10</f>
        <v>5.7</v>
      </c>
      <c r="AE62">
        <v>226</v>
      </c>
      <c r="AF62">
        <f t="shared" si="0"/>
        <v>22.6</v>
      </c>
      <c r="AG62">
        <v>48.5</v>
      </c>
      <c r="AH62">
        <f t="shared" si="1"/>
        <v>4.8499999999999996</v>
      </c>
      <c r="AI62">
        <v>6.3</v>
      </c>
      <c r="AJ62">
        <f>AI62/10</f>
        <v>0.63</v>
      </c>
      <c r="AK62">
        <v>75</v>
      </c>
      <c r="AL62">
        <f>AK62/10</f>
        <v>7.5</v>
      </c>
      <c r="AM62">
        <v>59</v>
      </c>
      <c r="AN62">
        <f t="shared" si="2"/>
        <v>5.9</v>
      </c>
      <c r="AO62">
        <v>0.05</v>
      </c>
      <c r="AP62">
        <v>4.0999999999999996</v>
      </c>
      <c r="AQ62" t="s">
        <v>41</v>
      </c>
      <c r="AR62" t="s">
        <v>41</v>
      </c>
      <c r="AS62">
        <v>4000</v>
      </c>
      <c r="AT62">
        <f>AS62/100</f>
        <v>40</v>
      </c>
      <c r="AU62" t="s">
        <v>42</v>
      </c>
      <c r="AV62" t="s">
        <v>41</v>
      </c>
      <c r="AW62" t="s">
        <v>41</v>
      </c>
      <c r="AX62" t="s">
        <v>41</v>
      </c>
      <c r="AY62" t="s">
        <v>41</v>
      </c>
      <c r="AZ62" t="s">
        <v>41</v>
      </c>
      <c r="BA62" t="s">
        <v>41</v>
      </c>
      <c r="BB62" t="s">
        <v>41</v>
      </c>
      <c r="BC62" t="s">
        <v>41</v>
      </c>
    </row>
    <row r="63" spans="1:55" x14ac:dyDescent="0.55000000000000004">
      <c r="A63">
        <v>97</v>
      </c>
      <c r="B63" t="s">
        <v>40</v>
      </c>
      <c r="C63" t="s">
        <v>42</v>
      </c>
      <c r="D63">
        <v>4</v>
      </c>
      <c r="E63">
        <v>0.33333333333333331</v>
      </c>
      <c r="F63">
        <v>3</v>
      </c>
      <c r="G63">
        <v>725</v>
      </c>
      <c r="H63" t="s">
        <v>41</v>
      </c>
      <c r="I63" t="s">
        <v>41</v>
      </c>
      <c r="J63" t="s">
        <v>41</v>
      </c>
      <c r="K63" t="s">
        <v>41</v>
      </c>
      <c r="L63" t="s">
        <v>41</v>
      </c>
      <c r="M63" t="s">
        <v>41</v>
      </c>
      <c r="N63">
        <v>50</v>
      </c>
      <c r="Q63">
        <v>173</v>
      </c>
      <c r="R63">
        <f>Q63/10</f>
        <v>17.3</v>
      </c>
      <c r="S63">
        <v>81</v>
      </c>
      <c r="T63">
        <f>S63/10</f>
        <v>8.1</v>
      </c>
      <c r="U63">
        <v>55</v>
      </c>
      <c r="V63">
        <v>10.3</v>
      </c>
      <c r="W63">
        <v>34.5</v>
      </c>
      <c r="X63">
        <f t="shared" si="3"/>
        <v>3.45</v>
      </c>
      <c r="Y63">
        <v>0.22</v>
      </c>
      <c r="Z63">
        <v>3.2</v>
      </c>
      <c r="AA63">
        <v>8.6000000000000014</v>
      </c>
      <c r="AB63">
        <v>4.8</v>
      </c>
      <c r="AC63">
        <v>66</v>
      </c>
      <c r="AD63">
        <f>AC63/10</f>
        <v>6.6</v>
      </c>
      <c r="AE63">
        <v>275</v>
      </c>
      <c r="AF63">
        <f t="shared" si="0"/>
        <v>27.5</v>
      </c>
      <c r="AG63">
        <v>58.2</v>
      </c>
      <c r="AH63">
        <f t="shared" si="1"/>
        <v>5.82</v>
      </c>
      <c r="AI63">
        <v>6.07</v>
      </c>
      <c r="AJ63">
        <f>AI63/10</f>
        <v>0.60699999999999998</v>
      </c>
      <c r="AK63">
        <v>160</v>
      </c>
      <c r="AL63">
        <f>AK63/10</f>
        <v>16</v>
      </c>
      <c r="AM63">
        <v>103</v>
      </c>
      <c r="AN63">
        <f t="shared" si="2"/>
        <v>10.3</v>
      </c>
      <c r="AO63">
        <v>0.4</v>
      </c>
      <c r="AP63">
        <v>5.2</v>
      </c>
      <c r="AQ63" t="s">
        <v>42</v>
      </c>
      <c r="AR63" t="s">
        <v>41</v>
      </c>
      <c r="AS63">
        <v>7500</v>
      </c>
      <c r="AT63">
        <f>AS63/100</f>
        <v>75</v>
      </c>
      <c r="AU63" t="s">
        <v>41</v>
      </c>
      <c r="AV63" t="s">
        <v>41</v>
      </c>
      <c r="AW63" t="s">
        <v>41</v>
      </c>
      <c r="AX63" t="s">
        <v>41</v>
      </c>
      <c r="AY63" t="s">
        <v>41</v>
      </c>
      <c r="AZ63" t="s">
        <v>41</v>
      </c>
      <c r="BA63" t="s">
        <v>42</v>
      </c>
      <c r="BB63" t="s">
        <v>41</v>
      </c>
      <c r="BC63" t="s">
        <v>41</v>
      </c>
    </row>
    <row r="64" spans="1:55" x14ac:dyDescent="0.55000000000000004">
      <c r="A64">
        <v>84</v>
      </c>
      <c r="B64" t="s">
        <v>43</v>
      </c>
      <c r="C64" t="s">
        <v>42</v>
      </c>
      <c r="D64">
        <v>8</v>
      </c>
      <c r="E64">
        <v>0.66666666666666663</v>
      </c>
      <c r="F64">
        <v>4</v>
      </c>
      <c r="G64">
        <v>691</v>
      </c>
      <c r="H64" t="s">
        <v>41</v>
      </c>
      <c r="I64" t="s">
        <v>41</v>
      </c>
      <c r="J64" t="s">
        <v>41</v>
      </c>
      <c r="K64" t="s">
        <v>41</v>
      </c>
      <c r="L64" t="s">
        <v>42</v>
      </c>
      <c r="M64" t="s">
        <v>41</v>
      </c>
      <c r="N64">
        <v>63</v>
      </c>
      <c r="O64">
        <v>35.200000000000003</v>
      </c>
      <c r="P64">
        <v>18.483511867254784</v>
      </c>
      <c r="Q64">
        <v>170</v>
      </c>
      <c r="R64">
        <f>Q64/10</f>
        <v>17</v>
      </c>
      <c r="S64">
        <v>70</v>
      </c>
      <c r="T64">
        <f>S64/10</f>
        <v>7</v>
      </c>
      <c r="U64">
        <v>67</v>
      </c>
      <c r="V64">
        <v>8.3000000000000007</v>
      </c>
      <c r="W64">
        <v>35</v>
      </c>
      <c r="X64">
        <f t="shared" si="3"/>
        <v>3.5</v>
      </c>
      <c r="Y64">
        <v>0.2</v>
      </c>
      <c r="Z64">
        <v>2.9</v>
      </c>
      <c r="AA64">
        <v>8.9</v>
      </c>
      <c r="AB64">
        <v>5</v>
      </c>
      <c r="AC64">
        <v>44</v>
      </c>
      <c r="AD64">
        <f>AC64/10</f>
        <v>4.4000000000000004</v>
      </c>
      <c r="AE64">
        <v>448</v>
      </c>
      <c r="AF64">
        <f t="shared" si="0"/>
        <v>44.8</v>
      </c>
      <c r="AG64">
        <v>51.2</v>
      </c>
      <c r="AH64">
        <f t="shared" si="1"/>
        <v>5.12</v>
      </c>
      <c r="AI64">
        <v>9.75</v>
      </c>
      <c r="AJ64">
        <f>AI64/10</f>
        <v>0.97499999999999998</v>
      </c>
      <c r="AK64">
        <v>144</v>
      </c>
      <c r="AL64">
        <f>AK64/10</f>
        <v>14.4</v>
      </c>
      <c r="AM64">
        <v>94</v>
      </c>
      <c r="AN64">
        <f t="shared" si="2"/>
        <v>9.4</v>
      </c>
      <c r="AO64">
        <v>1.1299999999999999</v>
      </c>
      <c r="AP64">
        <v>5.5</v>
      </c>
      <c r="AQ64" t="s">
        <v>41</v>
      </c>
      <c r="AR64" t="s">
        <v>41</v>
      </c>
      <c r="AS64">
        <v>12000</v>
      </c>
      <c r="AT64">
        <f>AS64/100</f>
        <v>120</v>
      </c>
      <c r="AU64" t="s">
        <v>41</v>
      </c>
      <c r="AV64" t="s">
        <v>41</v>
      </c>
      <c r="AW64" t="s">
        <v>41</v>
      </c>
      <c r="AX64" t="s">
        <v>41</v>
      </c>
      <c r="AY64" t="s">
        <v>41</v>
      </c>
      <c r="AZ64" t="s">
        <v>41</v>
      </c>
      <c r="BA64" t="s">
        <v>41</v>
      </c>
      <c r="BB64" t="s">
        <v>41</v>
      </c>
      <c r="BC64" t="s">
        <v>41</v>
      </c>
    </row>
    <row r="65" spans="1:55" x14ac:dyDescent="0.55000000000000004">
      <c r="A65">
        <v>57</v>
      </c>
      <c r="B65" t="s">
        <v>40</v>
      </c>
      <c r="C65" t="s">
        <v>42</v>
      </c>
      <c r="D65">
        <v>77</v>
      </c>
      <c r="E65">
        <v>6.416666666666667</v>
      </c>
      <c r="F65">
        <v>4</v>
      </c>
      <c r="G65">
        <v>808</v>
      </c>
      <c r="H65" t="s">
        <v>41</v>
      </c>
      <c r="I65" t="s">
        <v>41</v>
      </c>
      <c r="J65" t="s">
        <v>41</v>
      </c>
      <c r="K65" t="s">
        <v>41</v>
      </c>
      <c r="L65" t="s">
        <v>41</v>
      </c>
      <c r="M65" t="s">
        <v>41</v>
      </c>
      <c r="N65">
        <v>44</v>
      </c>
      <c r="O65">
        <v>66.8</v>
      </c>
      <c r="P65">
        <v>23.333277445243645</v>
      </c>
      <c r="Q65">
        <v>166</v>
      </c>
      <c r="R65">
        <f>Q65/10</f>
        <v>16.600000000000001</v>
      </c>
      <c r="S65">
        <v>90</v>
      </c>
      <c r="T65">
        <f>S65/10</f>
        <v>9</v>
      </c>
      <c r="U65">
        <v>69</v>
      </c>
      <c r="V65">
        <v>11.8</v>
      </c>
      <c r="W65">
        <v>37.1</v>
      </c>
      <c r="X65">
        <f t="shared" si="3"/>
        <v>3.71</v>
      </c>
      <c r="Y65">
        <v>0.12</v>
      </c>
      <c r="Z65">
        <v>3.8</v>
      </c>
      <c r="AA65">
        <v>9.3000000000000007</v>
      </c>
      <c r="AB65">
        <v>5.9</v>
      </c>
      <c r="AC65">
        <v>182</v>
      </c>
      <c r="AD65">
        <f>AC65/10</f>
        <v>18.2</v>
      </c>
      <c r="AE65">
        <v>283</v>
      </c>
      <c r="AF65">
        <f t="shared" si="0"/>
        <v>28.3</v>
      </c>
      <c r="AG65">
        <v>65.5</v>
      </c>
      <c r="AH65">
        <f t="shared" si="1"/>
        <v>6.55</v>
      </c>
      <c r="AI65">
        <v>14.83</v>
      </c>
      <c r="AJ65">
        <f>AI65/10</f>
        <v>1.4830000000000001</v>
      </c>
      <c r="AK65">
        <v>158</v>
      </c>
      <c r="AL65">
        <f>AK65/10</f>
        <v>15.8</v>
      </c>
      <c r="AM65">
        <v>70</v>
      </c>
      <c r="AN65">
        <f t="shared" si="2"/>
        <v>7</v>
      </c>
      <c r="AO65">
        <v>0.77</v>
      </c>
      <c r="AP65">
        <v>4.5</v>
      </c>
      <c r="AQ65" t="s">
        <v>41</v>
      </c>
      <c r="AR65" t="s">
        <v>41</v>
      </c>
      <c r="AS65">
        <v>4000</v>
      </c>
      <c r="AT65">
        <f>AS65/100</f>
        <v>40</v>
      </c>
      <c r="AU65" t="s">
        <v>41</v>
      </c>
      <c r="AV65" t="s">
        <v>42</v>
      </c>
      <c r="AW65" t="s">
        <v>42</v>
      </c>
      <c r="AX65" t="s">
        <v>42</v>
      </c>
      <c r="AY65" t="s">
        <v>41</v>
      </c>
      <c r="AZ65" t="s">
        <v>41</v>
      </c>
      <c r="BA65" t="s">
        <v>42</v>
      </c>
      <c r="BB65" t="s">
        <v>41</v>
      </c>
      <c r="BC65" t="s">
        <v>41</v>
      </c>
    </row>
    <row r="66" spans="1:55" x14ac:dyDescent="0.55000000000000004">
      <c r="A66">
        <v>49</v>
      </c>
      <c r="B66" t="s">
        <v>40</v>
      </c>
      <c r="C66" t="s">
        <v>42</v>
      </c>
      <c r="D66">
        <v>74</v>
      </c>
      <c r="E66">
        <v>6.166666666666667</v>
      </c>
      <c r="F66">
        <v>4</v>
      </c>
      <c r="G66">
        <v>723</v>
      </c>
      <c r="H66" t="s">
        <v>41</v>
      </c>
      <c r="I66" t="s">
        <v>41</v>
      </c>
      <c r="J66" t="s">
        <v>41</v>
      </c>
      <c r="K66" t="s">
        <v>41</v>
      </c>
      <c r="L66" t="s">
        <v>41</v>
      </c>
      <c r="M66" t="s">
        <v>41</v>
      </c>
      <c r="N66">
        <v>52</v>
      </c>
      <c r="O66">
        <v>57.7</v>
      </c>
      <c r="P66">
        <v>20.443594104308396</v>
      </c>
      <c r="Q66">
        <v>142</v>
      </c>
      <c r="R66">
        <f>Q66/10</f>
        <v>14.2</v>
      </c>
      <c r="S66">
        <v>87</v>
      </c>
      <c r="T66">
        <f>S66/10</f>
        <v>8.6999999999999993</v>
      </c>
      <c r="U66">
        <v>61</v>
      </c>
      <c r="V66">
        <v>11.8</v>
      </c>
      <c r="W66">
        <v>38.1</v>
      </c>
      <c r="X66">
        <f t="shared" si="3"/>
        <v>3.81</v>
      </c>
      <c r="Y66">
        <v>0.28999999999999998</v>
      </c>
      <c r="Z66">
        <v>4</v>
      </c>
      <c r="AA66">
        <v>8.5</v>
      </c>
      <c r="AB66">
        <v>5</v>
      </c>
      <c r="AC66">
        <v>106</v>
      </c>
      <c r="AD66">
        <f>AC66/10</f>
        <v>10.6</v>
      </c>
      <c r="AE66">
        <v>334</v>
      </c>
      <c r="AF66">
        <f t="shared" si="0"/>
        <v>33.4</v>
      </c>
      <c r="AG66">
        <v>71</v>
      </c>
      <c r="AH66">
        <f t="shared" si="1"/>
        <v>7.1</v>
      </c>
      <c r="AI66">
        <v>9.68</v>
      </c>
      <c r="AJ66">
        <f>AI66/10</f>
        <v>0.96799999999999997</v>
      </c>
      <c r="AK66">
        <v>167</v>
      </c>
      <c r="AL66">
        <f>AK66/10</f>
        <v>16.7</v>
      </c>
      <c r="AM66">
        <v>92</v>
      </c>
      <c r="AN66">
        <f t="shared" si="2"/>
        <v>9.1999999999999993</v>
      </c>
      <c r="AO66">
        <v>1.6</v>
      </c>
      <c r="AP66">
        <v>5.9</v>
      </c>
      <c r="AQ66" t="s">
        <v>41</v>
      </c>
      <c r="AR66" t="s">
        <v>42</v>
      </c>
      <c r="AS66">
        <v>0</v>
      </c>
      <c r="AT66">
        <f>AS66/100</f>
        <v>0</v>
      </c>
      <c r="AU66" t="s">
        <v>41</v>
      </c>
      <c r="AV66" t="s">
        <v>42</v>
      </c>
      <c r="AW66" t="s">
        <v>41</v>
      </c>
      <c r="AX66" t="s">
        <v>42</v>
      </c>
      <c r="AY66" t="s">
        <v>41</v>
      </c>
      <c r="AZ66" t="s">
        <v>41</v>
      </c>
      <c r="BA66" t="s">
        <v>42</v>
      </c>
      <c r="BB66" t="s">
        <v>41</v>
      </c>
      <c r="BC66" t="s">
        <v>41</v>
      </c>
    </row>
    <row r="67" spans="1:55" x14ac:dyDescent="0.55000000000000004">
      <c r="A67">
        <v>89</v>
      </c>
      <c r="B67" t="s">
        <v>40</v>
      </c>
      <c r="C67" t="s">
        <v>42</v>
      </c>
      <c r="D67">
        <v>51</v>
      </c>
      <c r="E67">
        <v>4.25</v>
      </c>
      <c r="F67">
        <v>3</v>
      </c>
      <c r="G67">
        <v>387</v>
      </c>
      <c r="H67" t="s">
        <v>41</v>
      </c>
      <c r="I67" t="s">
        <v>42</v>
      </c>
      <c r="J67" t="s">
        <v>41</v>
      </c>
      <c r="K67" t="s">
        <v>41</v>
      </c>
      <c r="L67" t="s">
        <v>42</v>
      </c>
      <c r="M67" t="s">
        <v>42</v>
      </c>
      <c r="N67">
        <v>60</v>
      </c>
      <c r="O67">
        <v>43.8</v>
      </c>
      <c r="P67">
        <v>18.957756232686979</v>
      </c>
      <c r="Q67">
        <v>135</v>
      </c>
      <c r="R67">
        <f>Q67/10</f>
        <v>13.5</v>
      </c>
      <c r="S67">
        <v>75</v>
      </c>
      <c r="T67">
        <f>S67/10</f>
        <v>7.5</v>
      </c>
      <c r="V67">
        <v>12.5</v>
      </c>
      <c r="W67">
        <v>40.700000000000003</v>
      </c>
      <c r="X67">
        <f t="shared" si="3"/>
        <v>4.07</v>
      </c>
      <c r="Y67">
        <v>0.16</v>
      </c>
      <c r="Z67">
        <v>3.6</v>
      </c>
      <c r="AA67">
        <v>8.6</v>
      </c>
      <c r="AB67">
        <v>5.7</v>
      </c>
      <c r="AC67">
        <v>124</v>
      </c>
      <c r="AD67">
        <f>AC67/10</f>
        <v>12.4</v>
      </c>
      <c r="AE67">
        <v>330</v>
      </c>
      <c r="AF67">
        <f t="shared" ref="AF67:AF130" si="4">AE67/10</f>
        <v>33</v>
      </c>
      <c r="AG67">
        <v>79.7</v>
      </c>
      <c r="AH67">
        <f t="shared" ref="AH67:AH130" si="5">AG67/10</f>
        <v>7.9700000000000006</v>
      </c>
      <c r="AI67">
        <v>8.9499999999999993</v>
      </c>
      <c r="AJ67">
        <f>AI67/10</f>
        <v>0.89499999999999991</v>
      </c>
      <c r="AK67">
        <v>148</v>
      </c>
      <c r="AL67">
        <f>AK67/10</f>
        <v>14.8</v>
      </c>
      <c r="AM67">
        <v>93</v>
      </c>
      <c r="AN67">
        <f t="shared" ref="AN67:AN130" si="6">AM67/10</f>
        <v>9.3000000000000007</v>
      </c>
      <c r="AO67">
        <v>0.26</v>
      </c>
      <c r="AQ67" t="s">
        <v>42</v>
      </c>
      <c r="AR67" t="s">
        <v>41</v>
      </c>
      <c r="AS67">
        <v>4000</v>
      </c>
      <c r="AT67">
        <f>AS67/100</f>
        <v>40</v>
      </c>
      <c r="AU67" t="s">
        <v>41</v>
      </c>
      <c r="AV67" t="s">
        <v>41</v>
      </c>
      <c r="AW67" t="s">
        <v>41</v>
      </c>
      <c r="AX67" t="s">
        <v>41</v>
      </c>
      <c r="AY67" t="s">
        <v>41</v>
      </c>
      <c r="AZ67" t="s">
        <v>41</v>
      </c>
      <c r="BA67" t="s">
        <v>41</v>
      </c>
      <c r="BB67" t="s">
        <v>41</v>
      </c>
      <c r="BC67" t="s">
        <v>41</v>
      </c>
    </row>
    <row r="68" spans="1:55" x14ac:dyDescent="0.55000000000000004">
      <c r="A68">
        <v>79</v>
      </c>
      <c r="B68" t="s">
        <v>40</v>
      </c>
      <c r="C68" t="s">
        <v>42</v>
      </c>
      <c r="D68">
        <v>10</v>
      </c>
      <c r="E68">
        <v>0.83333333333333337</v>
      </c>
      <c r="F68">
        <v>3</v>
      </c>
      <c r="G68">
        <v>784</v>
      </c>
      <c r="H68" t="s">
        <v>41</v>
      </c>
      <c r="I68" t="s">
        <v>41</v>
      </c>
      <c r="J68" t="s">
        <v>41</v>
      </c>
      <c r="K68" t="s">
        <v>41</v>
      </c>
      <c r="L68" t="s">
        <v>41</v>
      </c>
      <c r="M68" t="s">
        <v>41</v>
      </c>
      <c r="N68">
        <v>52</v>
      </c>
      <c r="O68">
        <v>42</v>
      </c>
      <c r="P68">
        <v>15.059700957366704</v>
      </c>
      <c r="Q68">
        <v>156</v>
      </c>
      <c r="R68">
        <f>Q68/10</f>
        <v>15.6</v>
      </c>
      <c r="S68">
        <v>83</v>
      </c>
      <c r="T68">
        <f>S68/10</f>
        <v>8.3000000000000007</v>
      </c>
      <c r="U68">
        <v>57</v>
      </c>
      <c r="V68">
        <v>10.199999999999999</v>
      </c>
      <c r="W68">
        <v>42</v>
      </c>
      <c r="X68">
        <f t="shared" ref="X68:X131" si="7">W68/10</f>
        <v>4.2</v>
      </c>
      <c r="Y68">
        <v>0.18</v>
      </c>
      <c r="Z68">
        <v>3.2</v>
      </c>
      <c r="AA68">
        <v>8.3000000000000007</v>
      </c>
      <c r="AB68">
        <v>2.8</v>
      </c>
      <c r="AC68">
        <v>122</v>
      </c>
      <c r="AD68">
        <f>AC68/10</f>
        <v>12.2</v>
      </c>
      <c r="AE68">
        <v>385</v>
      </c>
      <c r="AF68">
        <f t="shared" si="4"/>
        <v>38.5</v>
      </c>
      <c r="AG68">
        <v>77.3</v>
      </c>
      <c r="AH68">
        <f t="shared" si="5"/>
        <v>7.7299999999999995</v>
      </c>
      <c r="AI68">
        <v>7.08</v>
      </c>
      <c r="AJ68">
        <f>AI68/10</f>
        <v>0.70799999999999996</v>
      </c>
      <c r="AK68">
        <v>159</v>
      </c>
      <c r="AL68">
        <f>AK68/10</f>
        <v>15.9</v>
      </c>
      <c r="AM68">
        <v>74</v>
      </c>
      <c r="AN68">
        <f t="shared" si="6"/>
        <v>7.4</v>
      </c>
      <c r="AO68">
        <v>0.15</v>
      </c>
      <c r="AQ68" t="s">
        <v>41</v>
      </c>
      <c r="AR68" t="s">
        <v>41</v>
      </c>
      <c r="AS68">
        <v>3000</v>
      </c>
      <c r="AT68">
        <f>AS68/100</f>
        <v>30</v>
      </c>
      <c r="AU68" t="s">
        <v>41</v>
      </c>
      <c r="AV68" t="s">
        <v>41</v>
      </c>
      <c r="AW68" t="s">
        <v>41</v>
      </c>
      <c r="AX68" t="s">
        <v>41</v>
      </c>
      <c r="AY68" t="s">
        <v>41</v>
      </c>
      <c r="AZ68" t="s">
        <v>41</v>
      </c>
      <c r="BA68" t="s">
        <v>42</v>
      </c>
      <c r="BB68" t="s">
        <v>41</v>
      </c>
      <c r="BC68" t="s">
        <v>41</v>
      </c>
    </row>
    <row r="69" spans="1:55" x14ac:dyDescent="0.55000000000000004">
      <c r="A69">
        <v>72</v>
      </c>
      <c r="B69" t="s">
        <v>43</v>
      </c>
      <c r="C69" t="s">
        <v>41</v>
      </c>
      <c r="D69">
        <v>4</v>
      </c>
      <c r="E69">
        <v>0.33333333333333331</v>
      </c>
      <c r="F69">
        <v>3.5</v>
      </c>
      <c r="G69">
        <v>2211</v>
      </c>
      <c r="H69" t="s">
        <v>41</v>
      </c>
      <c r="I69" t="s">
        <v>41</v>
      </c>
      <c r="J69" t="s">
        <v>41</v>
      </c>
      <c r="K69" t="s">
        <v>41</v>
      </c>
      <c r="L69" t="s">
        <v>41</v>
      </c>
      <c r="M69" t="s">
        <v>42</v>
      </c>
      <c r="N69">
        <v>55</v>
      </c>
      <c r="O69">
        <v>47.5</v>
      </c>
      <c r="P69">
        <v>20.344494394342259</v>
      </c>
      <c r="Q69">
        <v>164</v>
      </c>
      <c r="R69">
        <f>Q69/10</f>
        <v>16.399999999999999</v>
      </c>
      <c r="S69">
        <v>90</v>
      </c>
      <c r="T69">
        <f>S69/10</f>
        <v>9</v>
      </c>
      <c r="U69">
        <v>62</v>
      </c>
      <c r="V69">
        <v>10.3</v>
      </c>
      <c r="W69">
        <v>42.4</v>
      </c>
      <c r="X69">
        <f t="shared" si="7"/>
        <v>4.24</v>
      </c>
      <c r="Y69">
        <v>7.0000000000000007E-2</v>
      </c>
      <c r="Z69">
        <v>4.0999999999999996</v>
      </c>
      <c r="AA69">
        <v>8.4</v>
      </c>
      <c r="AB69">
        <v>6.6</v>
      </c>
      <c r="AC69">
        <v>151</v>
      </c>
      <c r="AD69">
        <f>AC69/10</f>
        <v>15.1</v>
      </c>
      <c r="AE69">
        <v>176</v>
      </c>
      <c r="AF69">
        <f t="shared" si="4"/>
        <v>17.600000000000001</v>
      </c>
      <c r="AG69">
        <v>62.9</v>
      </c>
      <c r="AH69">
        <f t="shared" si="5"/>
        <v>6.29</v>
      </c>
      <c r="AI69">
        <v>9.0399999999999991</v>
      </c>
      <c r="AJ69">
        <f>AI69/10</f>
        <v>0.90399999999999991</v>
      </c>
      <c r="AK69">
        <v>179</v>
      </c>
      <c r="AL69">
        <f>AK69/10</f>
        <v>17.899999999999999</v>
      </c>
      <c r="AM69">
        <v>214</v>
      </c>
      <c r="AN69">
        <f t="shared" si="6"/>
        <v>21.4</v>
      </c>
      <c r="AO69">
        <v>0.43</v>
      </c>
      <c r="AQ69" t="s">
        <v>42</v>
      </c>
      <c r="AR69" t="s">
        <v>42</v>
      </c>
      <c r="AS69">
        <v>0</v>
      </c>
      <c r="AT69">
        <f>AS69/100</f>
        <v>0</v>
      </c>
      <c r="AU69" t="s">
        <v>42</v>
      </c>
      <c r="AV69" t="s">
        <v>41</v>
      </c>
      <c r="AW69" t="s">
        <v>41</v>
      </c>
      <c r="AX69" t="s">
        <v>41</v>
      </c>
      <c r="AY69" t="s">
        <v>41</v>
      </c>
      <c r="AZ69" t="s">
        <v>41</v>
      </c>
      <c r="BA69" t="s">
        <v>42</v>
      </c>
      <c r="BB69" t="s">
        <v>41</v>
      </c>
      <c r="BC69" t="s">
        <v>41</v>
      </c>
    </row>
    <row r="70" spans="1:55" x14ac:dyDescent="0.55000000000000004">
      <c r="A70">
        <v>58</v>
      </c>
      <c r="B70" t="s">
        <v>40</v>
      </c>
      <c r="C70" t="s">
        <v>41</v>
      </c>
      <c r="D70">
        <v>250</v>
      </c>
      <c r="E70">
        <v>20.833333333333332</v>
      </c>
      <c r="F70">
        <v>4</v>
      </c>
      <c r="G70">
        <v>2228</v>
      </c>
      <c r="H70" t="s">
        <v>42</v>
      </c>
      <c r="I70" t="s">
        <v>41</v>
      </c>
      <c r="J70" t="s">
        <v>41</v>
      </c>
      <c r="K70" t="s">
        <v>41</v>
      </c>
      <c r="L70" t="s">
        <v>41</v>
      </c>
      <c r="M70" t="s">
        <v>42</v>
      </c>
      <c r="N70">
        <v>52</v>
      </c>
      <c r="O70">
        <v>54.7</v>
      </c>
      <c r="P70">
        <v>21.367187499999996</v>
      </c>
      <c r="Q70">
        <v>136</v>
      </c>
      <c r="R70">
        <f>Q70/10</f>
        <v>13.6</v>
      </c>
      <c r="S70">
        <v>70</v>
      </c>
      <c r="T70">
        <f>S70/10</f>
        <v>7</v>
      </c>
      <c r="U70">
        <v>68</v>
      </c>
      <c r="V70">
        <v>12.5</v>
      </c>
      <c r="W70">
        <v>42.6</v>
      </c>
      <c r="X70">
        <f t="shared" si="7"/>
        <v>4.26</v>
      </c>
      <c r="Y70">
        <v>0.18</v>
      </c>
      <c r="Z70">
        <v>4</v>
      </c>
      <c r="AA70">
        <v>8.6</v>
      </c>
      <c r="AB70">
        <v>4.3</v>
      </c>
      <c r="AC70">
        <v>271</v>
      </c>
      <c r="AD70">
        <f>AC70/10</f>
        <v>27.1</v>
      </c>
      <c r="AE70">
        <v>324</v>
      </c>
      <c r="AF70">
        <f t="shared" si="4"/>
        <v>32.4</v>
      </c>
      <c r="AG70">
        <v>84.9</v>
      </c>
      <c r="AH70">
        <f t="shared" si="5"/>
        <v>8.49</v>
      </c>
      <c r="AI70">
        <v>13.93</v>
      </c>
      <c r="AJ70">
        <f>AI70/10</f>
        <v>1.393</v>
      </c>
      <c r="AK70">
        <v>172</v>
      </c>
      <c r="AL70">
        <f>AK70/10</f>
        <v>17.2</v>
      </c>
      <c r="AM70">
        <v>178</v>
      </c>
      <c r="AN70">
        <f t="shared" si="6"/>
        <v>17.8</v>
      </c>
      <c r="AO70">
        <v>0.25</v>
      </c>
      <c r="AQ70" t="s">
        <v>41</v>
      </c>
      <c r="AR70" t="s">
        <v>41</v>
      </c>
      <c r="AS70">
        <v>0</v>
      </c>
      <c r="AT70">
        <f>AS70/100</f>
        <v>0</v>
      </c>
      <c r="AU70" t="s">
        <v>41</v>
      </c>
      <c r="AV70" t="s">
        <v>42</v>
      </c>
      <c r="AW70" t="s">
        <v>41</v>
      </c>
      <c r="AX70" t="s">
        <v>42</v>
      </c>
      <c r="AY70" t="s">
        <v>41</v>
      </c>
      <c r="AZ70" t="s">
        <v>42</v>
      </c>
      <c r="BA70" t="s">
        <v>42</v>
      </c>
      <c r="BB70" t="s">
        <v>41</v>
      </c>
      <c r="BC70" t="s">
        <v>41</v>
      </c>
    </row>
    <row r="71" spans="1:55" x14ac:dyDescent="0.55000000000000004">
      <c r="A71">
        <v>76</v>
      </c>
      <c r="B71" t="s">
        <v>43</v>
      </c>
      <c r="C71" t="s">
        <v>42</v>
      </c>
      <c r="D71">
        <v>3</v>
      </c>
      <c r="E71">
        <v>0.25</v>
      </c>
      <c r="F71">
        <v>4</v>
      </c>
      <c r="G71">
        <v>2041</v>
      </c>
      <c r="H71" t="s">
        <v>41</v>
      </c>
      <c r="I71" t="s">
        <v>42</v>
      </c>
      <c r="J71" t="s">
        <v>42</v>
      </c>
      <c r="K71" t="s">
        <v>41</v>
      </c>
      <c r="L71" t="s">
        <v>41</v>
      </c>
      <c r="M71" t="s">
        <v>41</v>
      </c>
      <c r="N71">
        <v>52</v>
      </c>
      <c r="O71">
        <v>50</v>
      </c>
      <c r="P71">
        <v>21.641274238227147</v>
      </c>
      <c r="Q71">
        <v>174</v>
      </c>
      <c r="R71">
        <f>Q71/10</f>
        <v>17.399999999999999</v>
      </c>
      <c r="S71">
        <v>74</v>
      </c>
      <c r="T71">
        <f>S71/10</f>
        <v>7.4</v>
      </c>
      <c r="U71">
        <v>70</v>
      </c>
      <c r="V71">
        <v>10</v>
      </c>
      <c r="W71">
        <v>42.8</v>
      </c>
      <c r="X71">
        <f t="shared" si="7"/>
        <v>4.2799999999999994</v>
      </c>
      <c r="Y71">
        <v>0.09</v>
      </c>
      <c r="Z71">
        <v>3.1</v>
      </c>
      <c r="AA71">
        <v>12.700000000000001</v>
      </c>
      <c r="AB71">
        <v>3.1</v>
      </c>
      <c r="AC71">
        <v>8</v>
      </c>
      <c r="AD71">
        <f>AC71/10</f>
        <v>0.8</v>
      </c>
      <c r="AE71">
        <v>301</v>
      </c>
      <c r="AF71">
        <f t="shared" si="4"/>
        <v>30.1</v>
      </c>
      <c r="AG71">
        <v>54.7</v>
      </c>
      <c r="AH71">
        <f t="shared" si="5"/>
        <v>5.4700000000000006</v>
      </c>
      <c r="AI71">
        <v>6.71</v>
      </c>
      <c r="AJ71">
        <f>AI71/10</f>
        <v>0.67100000000000004</v>
      </c>
      <c r="AK71">
        <v>302</v>
      </c>
      <c r="AL71">
        <f>AK71/10</f>
        <v>30.2</v>
      </c>
      <c r="AM71">
        <v>360</v>
      </c>
      <c r="AN71">
        <f t="shared" si="6"/>
        <v>36</v>
      </c>
      <c r="AO71">
        <v>0.53</v>
      </c>
      <c r="AP71">
        <v>6.8</v>
      </c>
      <c r="AQ71" t="s">
        <v>41</v>
      </c>
      <c r="AR71" t="s">
        <v>41</v>
      </c>
      <c r="AS71">
        <v>12000</v>
      </c>
      <c r="AT71">
        <f>AS71/100</f>
        <v>120</v>
      </c>
      <c r="AU71" t="s">
        <v>41</v>
      </c>
      <c r="AV71" t="s">
        <v>42</v>
      </c>
      <c r="AW71" t="s">
        <v>42</v>
      </c>
      <c r="AX71" t="s">
        <v>41</v>
      </c>
      <c r="AY71" t="s">
        <v>41</v>
      </c>
      <c r="AZ71" t="s">
        <v>41</v>
      </c>
      <c r="BA71" t="s">
        <v>42</v>
      </c>
      <c r="BB71" t="s">
        <v>41</v>
      </c>
      <c r="BC71" t="s">
        <v>47</v>
      </c>
    </row>
    <row r="72" spans="1:55" x14ac:dyDescent="0.55000000000000004">
      <c r="A72">
        <v>73</v>
      </c>
      <c r="B72" t="s">
        <v>43</v>
      </c>
      <c r="C72" t="s">
        <v>41</v>
      </c>
      <c r="D72">
        <v>181</v>
      </c>
      <c r="E72">
        <v>15.083333333333334</v>
      </c>
      <c r="F72">
        <v>4</v>
      </c>
      <c r="G72">
        <v>2257</v>
      </c>
      <c r="H72" t="s">
        <v>42</v>
      </c>
      <c r="I72" t="s">
        <v>42</v>
      </c>
      <c r="J72" t="s">
        <v>41</v>
      </c>
      <c r="K72" t="s">
        <v>41</v>
      </c>
      <c r="L72" t="s">
        <v>41</v>
      </c>
      <c r="M72" t="s">
        <v>41</v>
      </c>
      <c r="N72">
        <v>55</v>
      </c>
      <c r="O72">
        <v>42</v>
      </c>
      <c r="P72">
        <v>18.666666666666668</v>
      </c>
      <c r="Q72">
        <v>147</v>
      </c>
      <c r="R72">
        <f>Q72/10</f>
        <v>14.7</v>
      </c>
      <c r="S72">
        <v>78</v>
      </c>
      <c r="T72">
        <f>S72/10</f>
        <v>7.8</v>
      </c>
      <c r="U72">
        <v>73</v>
      </c>
      <c r="V72">
        <v>11.2</v>
      </c>
      <c r="W72">
        <v>42.9</v>
      </c>
      <c r="X72">
        <f t="shared" si="7"/>
        <v>4.29</v>
      </c>
      <c r="Y72">
        <v>0.34</v>
      </c>
      <c r="Z72">
        <v>3.6</v>
      </c>
      <c r="AA72">
        <v>8.7000000000000011</v>
      </c>
      <c r="AB72">
        <v>6.3</v>
      </c>
      <c r="AC72">
        <v>372</v>
      </c>
      <c r="AD72">
        <f>AC72/10</f>
        <v>37.200000000000003</v>
      </c>
      <c r="AE72">
        <v>390</v>
      </c>
      <c r="AF72">
        <f t="shared" si="4"/>
        <v>39</v>
      </c>
      <c r="AG72">
        <v>82.2</v>
      </c>
      <c r="AH72">
        <f t="shared" si="5"/>
        <v>8.2200000000000006</v>
      </c>
      <c r="AI72">
        <v>10.81</v>
      </c>
      <c r="AJ72">
        <f>AI72/10</f>
        <v>1.081</v>
      </c>
      <c r="AK72">
        <v>177</v>
      </c>
      <c r="AL72">
        <f>AK72/10</f>
        <v>17.7</v>
      </c>
      <c r="AM72">
        <v>68</v>
      </c>
      <c r="AN72">
        <f t="shared" si="6"/>
        <v>6.8</v>
      </c>
      <c r="AO72">
        <v>0.19</v>
      </c>
      <c r="AQ72" t="s">
        <v>41</v>
      </c>
      <c r="AR72" t="s">
        <v>41</v>
      </c>
      <c r="AS72">
        <v>7500</v>
      </c>
      <c r="AT72">
        <f>AS72/100</f>
        <v>75</v>
      </c>
      <c r="AU72" t="s">
        <v>41</v>
      </c>
      <c r="AV72" t="s">
        <v>42</v>
      </c>
      <c r="AW72" t="s">
        <v>41</v>
      </c>
      <c r="AX72" t="s">
        <v>42</v>
      </c>
      <c r="AY72" t="s">
        <v>41</v>
      </c>
      <c r="AZ72" t="s">
        <v>42</v>
      </c>
      <c r="BA72" t="s">
        <v>42</v>
      </c>
      <c r="BB72" t="s">
        <v>41</v>
      </c>
      <c r="BC72" t="s">
        <v>41</v>
      </c>
    </row>
    <row r="73" spans="1:55" x14ac:dyDescent="0.55000000000000004">
      <c r="A73">
        <v>57</v>
      </c>
      <c r="B73" t="s">
        <v>40</v>
      </c>
      <c r="C73" t="s">
        <v>41</v>
      </c>
      <c r="D73">
        <v>145</v>
      </c>
      <c r="E73">
        <v>12.083333333333334</v>
      </c>
      <c r="F73">
        <v>4</v>
      </c>
      <c r="G73">
        <v>2349</v>
      </c>
      <c r="H73" t="s">
        <v>41</v>
      </c>
      <c r="I73" t="s">
        <v>41</v>
      </c>
      <c r="J73" t="s">
        <v>41</v>
      </c>
      <c r="K73" t="s">
        <v>41</v>
      </c>
      <c r="L73" t="s">
        <v>41</v>
      </c>
      <c r="M73" t="s">
        <v>42</v>
      </c>
      <c r="N73">
        <v>50</v>
      </c>
      <c r="O73">
        <v>72</v>
      </c>
      <c r="P73">
        <v>23.781212841854934</v>
      </c>
      <c r="Q73">
        <v>134</v>
      </c>
      <c r="R73">
        <f>Q73/10</f>
        <v>13.4</v>
      </c>
      <c r="S73">
        <v>70</v>
      </c>
      <c r="T73">
        <f>S73/10</f>
        <v>7</v>
      </c>
      <c r="U73">
        <v>70</v>
      </c>
      <c r="V73">
        <v>10.7</v>
      </c>
      <c r="W73">
        <v>42.9</v>
      </c>
      <c r="X73">
        <f t="shared" si="7"/>
        <v>4.29</v>
      </c>
      <c r="Y73">
        <v>0.21</v>
      </c>
      <c r="Z73">
        <v>3.8</v>
      </c>
      <c r="AA73">
        <v>8.5</v>
      </c>
      <c r="AB73">
        <v>7.7</v>
      </c>
      <c r="AC73">
        <v>156</v>
      </c>
      <c r="AD73">
        <f>AC73/10</f>
        <v>15.6</v>
      </c>
      <c r="AE73">
        <v>191</v>
      </c>
      <c r="AF73">
        <f t="shared" si="4"/>
        <v>19.100000000000001</v>
      </c>
      <c r="AG73">
        <v>109.5</v>
      </c>
      <c r="AH73">
        <f t="shared" si="5"/>
        <v>10.95</v>
      </c>
      <c r="AI73">
        <v>16.84</v>
      </c>
      <c r="AJ73">
        <f>AI73/10</f>
        <v>1.6839999999999999</v>
      </c>
      <c r="AK73">
        <v>152</v>
      </c>
      <c r="AL73">
        <f>AK73/10</f>
        <v>15.2</v>
      </c>
      <c r="AM73">
        <v>72</v>
      </c>
      <c r="AN73">
        <f t="shared" si="6"/>
        <v>7.2</v>
      </c>
      <c r="AO73">
        <v>0.16</v>
      </c>
      <c r="AQ73" t="s">
        <v>41</v>
      </c>
      <c r="AS73">
        <v>1250</v>
      </c>
      <c r="AT73">
        <f>AS73/100</f>
        <v>12.5</v>
      </c>
      <c r="AU73" t="s">
        <v>41</v>
      </c>
      <c r="AV73" t="s">
        <v>42</v>
      </c>
      <c r="AW73" t="s">
        <v>42</v>
      </c>
      <c r="AX73" t="s">
        <v>42</v>
      </c>
      <c r="AY73" t="s">
        <v>41</v>
      </c>
      <c r="AZ73" t="s">
        <v>42</v>
      </c>
      <c r="BA73" t="s">
        <v>42</v>
      </c>
      <c r="BB73" t="s">
        <v>41</v>
      </c>
      <c r="BC73" t="s">
        <v>41</v>
      </c>
    </row>
    <row r="74" spans="1:55" x14ac:dyDescent="0.55000000000000004">
      <c r="A74">
        <v>87</v>
      </c>
      <c r="B74" t="s">
        <v>40</v>
      </c>
      <c r="C74" t="s">
        <v>42</v>
      </c>
      <c r="D74">
        <v>29</v>
      </c>
      <c r="E74">
        <v>2.4166666666666665</v>
      </c>
      <c r="F74">
        <v>3.5</v>
      </c>
      <c r="G74">
        <v>873</v>
      </c>
      <c r="H74" t="s">
        <v>41</v>
      </c>
      <c r="I74" t="s">
        <v>41</v>
      </c>
      <c r="J74" t="s">
        <v>41</v>
      </c>
      <c r="K74" t="s">
        <v>41</v>
      </c>
      <c r="L74" t="s">
        <v>41</v>
      </c>
      <c r="M74" t="s">
        <v>41</v>
      </c>
      <c r="N74">
        <v>51</v>
      </c>
      <c r="O74">
        <v>54.2</v>
      </c>
      <c r="P74">
        <v>21.711264220477485</v>
      </c>
      <c r="Q74">
        <v>154</v>
      </c>
      <c r="R74">
        <f>Q74/10</f>
        <v>15.4</v>
      </c>
      <c r="S74">
        <v>64</v>
      </c>
      <c r="T74">
        <f>S74/10</f>
        <v>6.4</v>
      </c>
      <c r="U74">
        <v>64</v>
      </c>
      <c r="V74">
        <v>11.5</v>
      </c>
      <c r="W74">
        <v>43.2</v>
      </c>
      <c r="X74">
        <f t="shared" si="7"/>
        <v>4.32</v>
      </c>
      <c r="Y74">
        <v>0.09</v>
      </c>
      <c r="Z74">
        <v>3.3</v>
      </c>
      <c r="AA74">
        <v>8.6999999999999993</v>
      </c>
      <c r="AB74">
        <v>4.0999999999999996</v>
      </c>
      <c r="AC74">
        <v>21</v>
      </c>
      <c r="AD74">
        <f>AC74/10</f>
        <v>2.1</v>
      </c>
      <c r="AE74">
        <v>226</v>
      </c>
      <c r="AF74">
        <f t="shared" si="4"/>
        <v>22.6</v>
      </c>
      <c r="AG74">
        <v>52.2</v>
      </c>
      <c r="AH74">
        <f t="shared" si="5"/>
        <v>5.2200000000000006</v>
      </c>
      <c r="AI74">
        <v>13.06</v>
      </c>
      <c r="AJ74">
        <f>AI74/10</f>
        <v>1.306</v>
      </c>
      <c r="AK74">
        <v>121</v>
      </c>
      <c r="AL74">
        <f>AK74/10</f>
        <v>12.1</v>
      </c>
      <c r="AM74">
        <v>47</v>
      </c>
      <c r="AN74">
        <f t="shared" si="6"/>
        <v>4.7</v>
      </c>
      <c r="AO74">
        <v>0.18</v>
      </c>
      <c r="AP74">
        <v>4.8</v>
      </c>
      <c r="AQ74" t="s">
        <v>41</v>
      </c>
      <c r="AR74" t="s">
        <v>41</v>
      </c>
      <c r="AS74">
        <v>2000</v>
      </c>
      <c r="AT74">
        <f>AS74/100</f>
        <v>20</v>
      </c>
      <c r="AU74" t="s">
        <v>42</v>
      </c>
      <c r="AV74" t="s">
        <v>41</v>
      </c>
      <c r="AW74" t="s">
        <v>41</v>
      </c>
      <c r="AX74" t="s">
        <v>41</v>
      </c>
      <c r="AY74" t="s">
        <v>41</v>
      </c>
      <c r="AZ74" t="s">
        <v>41</v>
      </c>
      <c r="BA74" t="s">
        <v>41</v>
      </c>
      <c r="BB74" t="s">
        <v>41</v>
      </c>
      <c r="BC74" t="s">
        <v>41</v>
      </c>
    </row>
    <row r="75" spans="1:55" x14ac:dyDescent="0.55000000000000004">
      <c r="A75">
        <v>82</v>
      </c>
      <c r="B75" t="s">
        <v>43</v>
      </c>
      <c r="C75" t="s">
        <v>42</v>
      </c>
      <c r="D75">
        <v>60</v>
      </c>
      <c r="E75">
        <v>5</v>
      </c>
      <c r="F75">
        <v>4</v>
      </c>
      <c r="G75">
        <v>115</v>
      </c>
      <c r="H75" t="s">
        <v>41</v>
      </c>
      <c r="I75" t="s">
        <v>41</v>
      </c>
      <c r="J75" t="s">
        <v>41</v>
      </c>
      <c r="K75" t="s">
        <v>41</v>
      </c>
      <c r="L75" t="s">
        <v>42</v>
      </c>
      <c r="M75" t="s">
        <v>41</v>
      </c>
      <c r="N75">
        <v>64</v>
      </c>
      <c r="O75">
        <v>38</v>
      </c>
      <c r="P75">
        <v>18.07372175980975</v>
      </c>
      <c r="Q75">
        <v>149</v>
      </c>
      <c r="R75">
        <f>Q75/10</f>
        <v>14.9</v>
      </c>
      <c r="S75">
        <v>78</v>
      </c>
      <c r="T75">
        <f>S75/10</f>
        <v>7.8</v>
      </c>
      <c r="U75">
        <v>65</v>
      </c>
      <c r="V75">
        <v>12.4</v>
      </c>
      <c r="W75">
        <v>43.5</v>
      </c>
      <c r="X75">
        <f t="shared" si="7"/>
        <v>4.3499999999999996</v>
      </c>
      <c r="Y75">
        <v>0.19</v>
      </c>
      <c r="Z75">
        <v>3.2</v>
      </c>
      <c r="AA75">
        <v>10.8</v>
      </c>
      <c r="AB75">
        <v>3.7</v>
      </c>
      <c r="AC75">
        <v>4</v>
      </c>
      <c r="AD75">
        <f>AC75/10</f>
        <v>0.4</v>
      </c>
      <c r="AE75">
        <v>192</v>
      </c>
      <c r="AF75">
        <f t="shared" si="4"/>
        <v>19.2</v>
      </c>
      <c r="AG75">
        <v>95.2</v>
      </c>
      <c r="AH75">
        <f t="shared" si="5"/>
        <v>9.52</v>
      </c>
      <c r="AI75">
        <v>9.5500000000000007</v>
      </c>
      <c r="AJ75">
        <f>AI75/10</f>
        <v>0.95500000000000007</v>
      </c>
      <c r="AK75">
        <v>185</v>
      </c>
      <c r="AL75">
        <f>AK75/10</f>
        <v>18.5</v>
      </c>
      <c r="AM75">
        <v>211</v>
      </c>
      <c r="AN75">
        <f t="shared" si="6"/>
        <v>21.1</v>
      </c>
      <c r="AO75">
        <v>0.25</v>
      </c>
      <c r="AP75">
        <v>5.0999999999999996</v>
      </c>
      <c r="AQ75" t="s">
        <v>41</v>
      </c>
      <c r="AR75" t="s">
        <v>41</v>
      </c>
      <c r="AS75">
        <v>4000</v>
      </c>
      <c r="AT75">
        <f>AS75/100</f>
        <v>40</v>
      </c>
      <c r="AU75" t="s">
        <v>41</v>
      </c>
      <c r="AV75" t="s">
        <v>42</v>
      </c>
      <c r="AW75" t="s">
        <v>42</v>
      </c>
      <c r="AX75" t="s">
        <v>42</v>
      </c>
      <c r="AY75" t="s">
        <v>41</v>
      </c>
      <c r="AZ75" t="s">
        <v>41</v>
      </c>
      <c r="BA75" t="s">
        <v>41</v>
      </c>
      <c r="BB75" t="s">
        <v>41</v>
      </c>
      <c r="BC75" t="s">
        <v>41</v>
      </c>
    </row>
    <row r="76" spans="1:55" x14ac:dyDescent="0.55000000000000004">
      <c r="A76">
        <v>56</v>
      </c>
      <c r="B76" t="s">
        <v>40</v>
      </c>
      <c r="C76" t="s">
        <v>41</v>
      </c>
      <c r="D76">
        <v>214</v>
      </c>
      <c r="E76">
        <v>17.833333333333332</v>
      </c>
      <c r="F76">
        <v>4</v>
      </c>
      <c r="G76">
        <v>2185</v>
      </c>
      <c r="H76" t="s">
        <v>41</v>
      </c>
      <c r="I76" t="s">
        <v>41</v>
      </c>
      <c r="J76" t="s">
        <v>41</v>
      </c>
      <c r="K76" t="s">
        <v>41</v>
      </c>
      <c r="L76" t="s">
        <v>41</v>
      </c>
      <c r="M76" t="s">
        <v>41</v>
      </c>
      <c r="N76">
        <v>43</v>
      </c>
      <c r="O76">
        <v>54</v>
      </c>
      <c r="P76">
        <v>21.067407511154997</v>
      </c>
      <c r="Q76">
        <v>153</v>
      </c>
      <c r="R76">
        <f>Q76/10</f>
        <v>15.3</v>
      </c>
      <c r="S76">
        <v>86</v>
      </c>
      <c r="T76">
        <f>S76/10</f>
        <v>8.6</v>
      </c>
      <c r="U76">
        <v>72</v>
      </c>
      <c r="V76">
        <v>11.6</v>
      </c>
      <c r="W76">
        <v>43.5</v>
      </c>
      <c r="X76">
        <f t="shared" si="7"/>
        <v>4.3499999999999996</v>
      </c>
      <c r="Y76">
        <v>0.23</v>
      </c>
      <c r="Z76">
        <v>3.7</v>
      </c>
      <c r="AA76">
        <v>9.3999999999999986</v>
      </c>
      <c r="AB76">
        <v>4.5</v>
      </c>
      <c r="AC76">
        <v>36</v>
      </c>
      <c r="AD76">
        <f>AC76/10</f>
        <v>3.6</v>
      </c>
      <c r="AE76">
        <v>221</v>
      </c>
      <c r="AF76">
        <f t="shared" si="4"/>
        <v>22.1</v>
      </c>
      <c r="AG76">
        <v>54.3</v>
      </c>
      <c r="AH76">
        <f t="shared" si="5"/>
        <v>5.43</v>
      </c>
      <c r="AI76">
        <v>12.65</v>
      </c>
      <c r="AJ76">
        <f>AI76/10</f>
        <v>1.2650000000000001</v>
      </c>
      <c r="AK76">
        <v>186</v>
      </c>
      <c r="AL76">
        <f>AK76/10</f>
        <v>18.600000000000001</v>
      </c>
      <c r="AM76">
        <v>96</v>
      </c>
      <c r="AN76">
        <f t="shared" si="6"/>
        <v>9.6</v>
      </c>
      <c r="AO76">
        <v>7.0000000000000007E-2</v>
      </c>
      <c r="AP76">
        <v>4.5999999999999996</v>
      </c>
      <c r="AQ76" t="s">
        <v>41</v>
      </c>
      <c r="AR76" t="s">
        <v>41</v>
      </c>
      <c r="AS76">
        <v>10000</v>
      </c>
      <c r="AT76">
        <f>AS76/100</f>
        <v>100</v>
      </c>
      <c r="AU76" t="s">
        <v>42</v>
      </c>
      <c r="AV76" t="s">
        <v>42</v>
      </c>
      <c r="AW76" t="s">
        <v>42</v>
      </c>
      <c r="AX76" t="s">
        <v>41</v>
      </c>
      <c r="AY76" t="s">
        <v>41</v>
      </c>
      <c r="AZ76" t="s">
        <v>41</v>
      </c>
      <c r="BA76" t="s">
        <v>41</v>
      </c>
      <c r="BB76" t="s">
        <v>41</v>
      </c>
      <c r="BC76" t="s">
        <v>41</v>
      </c>
    </row>
    <row r="77" spans="1:55" x14ac:dyDescent="0.55000000000000004">
      <c r="A77">
        <v>63</v>
      </c>
      <c r="B77" t="s">
        <v>40</v>
      </c>
      <c r="C77" t="s">
        <v>41</v>
      </c>
      <c r="D77">
        <v>33</v>
      </c>
      <c r="E77">
        <v>2.75</v>
      </c>
      <c r="F77">
        <v>4</v>
      </c>
      <c r="G77">
        <v>2295</v>
      </c>
      <c r="H77" t="s">
        <v>42</v>
      </c>
      <c r="I77" t="s">
        <v>41</v>
      </c>
      <c r="J77" t="s">
        <v>42</v>
      </c>
      <c r="K77" t="s">
        <v>41</v>
      </c>
      <c r="L77" t="s">
        <v>41</v>
      </c>
      <c r="M77" t="s">
        <v>41</v>
      </c>
      <c r="N77">
        <v>45</v>
      </c>
      <c r="O77">
        <v>60.5</v>
      </c>
      <c r="P77">
        <v>21.745193773039116</v>
      </c>
      <c r="Q77">
        <v>170</v>
      </c>
      <c r="R77">
        <f>Q77/10</f>
        <v>17</v>
      </c>
      <c r="S77">
        <v>81</v>
      </c>
      <c r="T77">
        <f>S77/10</f>
        <v>8.1</v>
      </c>
      <c r="U77">
        <v>70</v>
      </c>
      <c r="V77">
        <v>10.1</v>
      </c>
      <c r="W77">
        <v>43.7</v>
      </c>
      <c r="X77">
        <f t="shared" si="7"/>
        <v>4.37</v>
      </c>
      <c r="Y77">
        <v>0.38</v>
      </c>
      <c r="Z77">
        <v>4.2</v>
      </c>
      <c r="AA77">
        <v>9.5</v>
      </c>
      <c r="AB77">
        <v>6.4</v>
      </c>
      <c r="AC77">
        <v>6</v>
      </c>
      <c r="AD77">
        <f>AC77/10</f>
        <v>0.6</v>
      </c>
      <c r="AE77">
        <v>239</v>
      </c>
      <c r="AF77">
        <f t="shared" si="4"/>
        <v>23.9</v>
      </c>
      <c r="AG77">
        <v>79</v>
      </c>
      <c r="AH77">
        <f t="shared" si="5"/>
        <v>7.9</v>
      </c>
      <c r="AI77">
        <v>16.32</v>
      </c>
      <c r="AJ77">
        <f>AI77/10</f>
        <v>1.6320000000000001</v>
      </c>
      <c r="AK77">
        <v>132</v>
      </c>
      <c r="AL77">
        <f>AK77/10</f>
        <v>13.2</v>
      </c>
      <c r="AM77">
        <v>118</v>
      </c>
      <c r="AN77">
        <f t="shared" si="6"/>
        <v>11.8</v>
      </c>
      <c r="AO77">
        <v>0.05</v>
      </c>
      <c r="AP77">
        <v>4.2</v>
      </c>
      <c r="AQ77" t="s">
        <v>42</v>
      </c>
      <c r="AR77" t="s">
        <v>41</v>
      </c>
      <c r="AS77">
        <v>12000</v>
      </c>
      <c r="AT77">
        <f>AS77/100</f>
        <v>120</v>
      </c>
      <c r="AU77" t="s">
        <v>41</v>
      </c>
      <c r="AV77" t="s">
        <v>41</v>
      </c>
      <c r="AW77" t="s">
        <v>41</v>
      </c>
      <c r="AX77" t="s">
        <v>41</v>
      </c>
      <c r="AY77" t="s">
        <v>41</v>
      </c>
      <c r="AZ77" t="s">
        <v>41</v>
      </c>
      <c r="BA77" t="s">
        <v>42</v>
      </c>
      <c r="BB77" t="s">
        <v>41</v>
      </c>
      <c r="BC77" t="s">
        <v>41</v>
      </c>
    </row>
    <row r="78" spans="1:55" x14ac:dyDescent="0.55000000000000004">
      <c r="A78">
        <v>96</v>
      </c>
      <c r="B78" t="s">
        <v>43</v>
      </c>
      <c r="C78" t="s">
        <v>42</v>
      </c>
      <c r="D78">
        <v>20</v>
      </c>
      <c r="E78">
        <v>1.6666666666666667</v>
      </c>
      <c r="F78">
        <v>4</v>
      </c>
      <c r="G78">
        <v>90</v>
      </c>
      <c r="H78" t="s">
        <v>41</v>
      </c>
      <c r="I78" t="s">
        <v>41</v>
      </c>
      <c r="J78" t="s">
        <v>41</v>
      </c>
      <c r="K78" t="s">
        <v>42</v>
      </c>
      <c r="L78" t="s">
        <v>42</v>
      </c>
      <c r="M78" t="s">
        <v>41</v>
      </c>
      <c r="N78">
        <v>61</v>
      </c>
      <c r="O78">
        <v>37</v>
      </c>
      <c r="P78">
        <v>19.713357131440137</v>
      </c>
      <c r="Q78">
        <v>107</v>
      </c>
      <c r="R78">
        <f>Q78/10</f>
        <v>10.7</v>
      </c>
      <c r="S78">
        <v>54</v>
      </c>
      <c r="T78">
        <f>S78/10</f>
        <v>5.4</v>
      </c>
      <c r="V78">
        <v>10.199999999999999</v>
      </c>
      <c r="W78">
        <v>44</v>
      </c>
      <c r="X78">
        <f t="shared" si="7"/>
        <v>4.4000000000000004</v>
      </c>
      <c r="Y78">
        <v>0.2</v>
      </c>
      <c r="Z78">
        <v>3</v>
      </c>
      <c r="AA78">
        <v>9</v>
      </c>
      <c r="AB78">
        <v>6.5</v>
      </c>
      <c r="AC78">
        <v>56</v>
      </c>
      <c r="AD78">
        <f>AC78/10</f>
        <v>5.6</v>
      </c>
      <c r="AE78">
        <v>230</v>
      </c>
      <c r="AF78">
        <f t="shared" si="4"/>
        <v>23</v>
      </c>
      <c r="AG78">
        <v>105.2</v>
      </c>
      <c r="AH78">
        <f t="shared" si="5"/>
        <v>10.52</v>
      </c>
      <c r="AI78">
        <v>6.16</v>
      </c>
      <c r="AJ78">
        <f>AI78/10</f>
        <v>0.61599999999999999</v>
      </c>
      <c r="AK78">
        <v>162</v>
      </c>
      <c r="AL78">
        <f>AK78/10</f>
        <v>16.2</v>
      </c>
      <c r="AM78">
        <v>110</v>
      </c>
      <c r="AN78">
        <f t="shared" si="6"/>
        <v>11</v>
      </c>
      <c r="AO78">
        <v>0.98</v>
      </c>
      <c r="AP78">
        <v>4.7</v>
      </c>
      <c r="AQ78" t="s">
        <v>41</v>
      </c>
      <c r="AR78" t="s">
        <v>41</v>
      </c>
      <c r="AS78">
        <v>12000</v>
      </c>
      <c r="AT78">
        <f>AS78/100</f>
        <v>120</v>
      </c>
      <c r="AU78" t="s">
        <v>41</v>
      </c>
      <c r="AV78" t="s">
        <v>41</v>
      </c>
      <c r="AW78" t="s">
        <v>41</v>
      </c>
      <c r="AX78" t="s">
        <v>41</v>
      </c>
      <c r="AY78" t="s">
        <v>41</v>
      </c>
      <c r="AZ78" t="s">
        <v>41</v>
      </c>
      <c r="BA78" t="s">
        <v>41</v>
      </c>
      <c r="BB78" t="s">
        <v>41</v>
      </c>
      <c r="BC78" t="s">
        <v>41</v>
      </c>
    </row>
    <row r="79" spans="1:55" x14ac:dyDescent="0.55000000000000004">
      <c r="A79">
        <v>82</v>
      </c>
      <c r="B79" t="s">
        <v>40</v>
      </c>
      <c r="C79" t="s">
        <v>42</v>
      </c>
      <c r="D79">
        <v>57</v>
      </c>
      <c r="E79">
        <v>4.75</v>
      </c>
      <c r="F79">
        <v>4</v>
      </c>
      <c r="G79">
        <v>988</v>
      </c>
      <c r="H79" t="s">
        <v>41</v>
      </c>
      <c r="I79" t="s">
        <v>41</v>
      </c>
      <c r="J79" t="s">
        <v>42</v>
      </c>
      <c r="K79" t="s">
        <v>41</v>
      </c>
      <c r="L79" t="s">
        <v>42</v>
      </c>
      <c r="M79" t="s">
        <v>42</v>
      </c>
      <c r="N79">
        <v>49</v>
      </c>
      <c r="O79">
        <v>60.7</v>
      </c>
      <c r="P79">
        <v>23.100568152194306</v>
      </c>
      <c r="Q79">
        <v>124</v>
      </c>
      <c r="R79">
        <f>Q79/10</f>
        <v>12.4</v>
      </c>
      <c r="S79">
        <v>55</v>
      </c>
      <c r="T79">
        <f>S79/10</f>
        <v>5.5</v>
      </c>
      <c r="U79">
        <v>69</v>
      </c>
      <c r="V79">
        <v>11.3</v>
      </c>
      <c r="W79">
        <v>44.5</v>
      </c>
      <c r="X79">
        <f t="shared" si="7"/>
        <v>4.45</v>
      </c>
      <c r="Y79">
        <v>0.32</v>
      </c>
      <c r="Z79">
        <v>4.0999999999999996</v>
      </c>
      <c r="AA79">
        <v>9.6</v>
      </c>
      <c r="AB79">
        <v>7.5</v>
      </c>
      <c r="AC79">
        <v>43</v>
      </c>
      <c r="AD79">
        <f>AC79/10</f>
        <v>4.3</v>
      </c>
      <c r="AE79">
        <v>141</v>
      </c>
      <c r="AF79">
        <f t="shared" si="4"/>
        <v>14.1</v>
      </c>
      <c r="AG79">
        <v>80.8</v>
      </c>
      <c r="AH79">
        <f t="shared" si="5"/>
        <v>8.08</v>
      </c>
      <c r="AI79">
        <v>15.44</v>
      </c>
      <c r="AJ79">
        <f>AI79/10</f>
        <v>1.544</v>
      </c>
      <c r="AK79">
        <v>161</v>
      </c>
      <c r="AL79">
        <f>AK79/10</f>
        <v>16.100000000000001</v>
      </c>
      <c r="AM79">
        <v>74</v>
      </c>
      <c r="AN79">
        <f t="shared" si="6"/>
        <v>7.4</v>
      </c>
      <c r="AO79">
        <v>0.22</v>
      </c>
      <c r="AP79">
        <v>5.8</v>
      </c>
      <c r="AQ79" t="s">
        <v>42</v>
      </c>
      <c r="AR79" t="s">
        <v>41</v>
      </c>
      <c r="AS79">
        <v>2000</v>
      </c>
      <c r="AT79">
        <f>AS79/100</f>
        <v>20</v>
      </c>
      <c r="AU79" t="s">
        <v>41</v>
      </c>
      <c r="AV79" t="s">
        <v>42</v>
      </c>
      <c r="AW79" t="s">
        <v>42</v>
      </c>
      <c r="AX79" t="s">
        <v>41</v>
      </c>
      <c r="AY79" t="s">
        <v>41</v>
      </c>
      <c r="AZ79" t="s">
        <v>41</v>
      </c>
      <c r="BA79" t="s">
        <v>42</v>
      </c>
      <c r="BB79" t="s">
        <v>47</v>
      </c>
      <c r="BC79" t="s">
        <v>41</v>
      </c>
    </row>
    <row r="80" spans="1:55" x14ac:dyDescent="0.55000000000000004">
      <c r="A80">
        <v>62</v>
      </c>
      <c r="B80" t="s">
        <v>43</v>
      </c>
      <c r="C80" t="s">
        <v>41</v>
      </c>
      <c r="D80">
        <v>194</v>
      </c>
      <c r="E80">
        <v>16.166666666666668</v>
      </c>
      <c r="F80">
        <v>5</v>
      </c>
      <c r="G80">
        <v>2297</v>
      </c>
      <c r="H80" t="s">
        <v>41</v>
      </c>
      <c r="I80" t="s">
        <v>41</v>
      </c>
      <c r="J80" t="s">
        <v>41</v>
      </c>
      <c r="K80" t="s">
        <v>41</v>
      </c>
      <c r="L80" t="s">
        <v>41</v>
      </c>
      <c r="M80" t="s">
        <v>41</v>
      </c>
      <c r="N80">
        <v>53</v>
      </c>
      <c r="O80">
        <v>38</v>
      </c>
      <c r="P80">
        <v>15.735536971058204</v>
      </c>
      <c r="Q80">
        <v>150</v>
      </c>
      <c r="R80">
        <f>Q80/10</f>
        <v>15</v>
      </c>
      <c r="S80">
        <v>86</v>
      </c>
      <c r="T80">
        <f>S80/10</f>
        <v>8.6</v>
      </c>
      <c r="U80">
        <v>77</v>
      </c>
      <c r="V80">
        <v>11.6</v>
      </c>
      <c r="W80">
        <v>44.7</v>
      </c>
      <c r="X80">
        <f t="shared" si="7"/>
        <v>4.4700000000000006</v>
      </c>
      <c r="Y80">
        <v>0.25</v>
      </c>
      <c r="Z80">
        <v>4</v>
      </c>
      <c r="AA80">
        <v>8.9</v>
      </c>
      <c r="AB80">
        <v>4.5999999999999996</v>
      </c>
      <c r="AC80">
        <v>2</v>
      </c>
      <c r="AD80">
        <f>AC80/10</f>
        <v>0.2</v>
      </c>
      <c r="AE80">
        <v>186</v>
      </c>
      <c r="AF80">
        <f t="shared" si="4"/>
        <v>18.600000000000001</v>
      </c>
      <c r="AG80">
        <v>78.8</v>
      </c>
      <c r="AH80">
        <f t="shared" si="5"/>
        <v>7.88</v>
      </c>
      <c r="AI80">
        <v>10.76</v>
      </c>
      <c r="AJ80">
        <f>AI80/10</f>
        <v>1.0760000000000001</v>
      </c>
      <c r="AK80">
        <v>208</v>
      </c>
      <c r="AL80">
        <f>AK80/10</f>
        <v>20.8</v>
      </c>
      <c r="AM80">
        <v>159</v>
      </c>
      <c r="AN80">
        <f t="shared" si="6"/>
        <v>15.9</v>
      </c>
      <c r="AO80">
        <v>0.05</v>
      </c>
      <c r="AQ80" t="s">
        <v>41</v>
      </c>
      <c r="AR80" t="s">
        <v>41</v>
      </c>
      <c r="AS80">
        <v>2000</v>
      </c>
      <c r="AT80">
        <f>AS80/100</f>
        <v>20</v>
      </c>
      <c r="AU80" t="s">
        <v>41</v>
      </c>
      <c r="AV80" t="s">
        <v>42</v>
      </c>
      <c r="AW80" t="s">
        <v>42</v>
      </c>
      <c r="AX80" t="s">
        <v>41</v>
      </c>
      <c r="AY80" t="s">
        <v>41</v>
      </c>
      <c r="AZ80" t="s">
        <v>41</v>
      </c>
      <c r="BA80" t="s">
        <v>42</v>
      </c>
      <c r="BB80" t="s">
        <v>41</v>
      </c>
      <c r="BC80" t="s">
        <v>41</v>
      </c>
    </row>
    <row r="81" spans="1:55" x14ac:dyDescent="0.55000000000000004">
      <c r="A81">
        <v>84</v>
      </c>
      <c r="B81" t="s">
        <v>40</v>
      </c>
      <c r="C81" t="s">
        <v>42</v>
      </c>
      <c r="D81">
        <v>31</v>
      </c>
      <c r="E81">
        <v>2.5833333333333335</v>
      </c>
      <c r="F81">
        <v>3.5</v>
      </c>
      <c r="G81">
        <v>1201</v>
      </c>
      <c r="H81" t="s">
        <v>41</v>
      </c>
      <c r="I81" t="s">
        <v>41</v>
      </c>
      <c r="J81" t="s">
        <v>42</v>
      </c>
      <c r="K81" t="s">
        <v>41</v>
      </c>
      <c r="L81" t="s">
        <v>42</v>
      </c>
      <c r="M81" t="s">
        <v>41</v>
      </c>
      <c r="N81">
        <v>45</v>
      </c>
      <c r="O81">
        <v>52</v>
      </c>
      <c r="P81">
        <v>20.82999519307803</v>
      </c>
      <c r="Q81">
        <v>156</v>
      </c>
      <c r="R81">
        <f>Q81/10</f>
        <v>15.6</v>
      </c>
      <c r="S81">
        <v>70</v>
      </c>
      <c r="T81">
        <f>S81/10</f>
        <v>7</v>
      </c>
      <c r="U81">
        <v>54</v>
      </c>
      <c r="V81">
        <v>10.5</v>
      </c>
      <c r="W81">
        <v>45.3</v>
      </c>
      <c r="X81">
        <f t="shared" si="7"/>
        <v>4.5299999999999994</v>
      </c>
      <c r="Y81">
        <v>0.21</v>
      </c>
      <c r="Z81">
        <v>3.2</v>
      </c>
      <c r="AA81">
        <v>8.8000000000000007</v>
      </c>
      <c r="AB81">
        <v>3.9</v>
      </c>
      <c r="AC81">
        <v>18</v>
      </c>
      <c r="AD81">
        <f>AC81/10</f>
        <v>1.8</v>
      </c>
      <c r="AE81">
        <v>214</v>
      </c>
      <c r="AF81">
        <f t="shared" si="4"/>
        <v>21.4</v>
      </c>
      <c r="AG81">
        <v>85.4</v>
      </c>
      <c r="AH81">
        <f t="shared" si="5"/>
        <v>8.5400000000000009</v>
      </c>
      <c r="AI81">
        <v>14</v>
      </c>
      <c r="AJ81">
        <f>AI81/10</f>
        <v>1.4</v>
      </c>
      <c r="AK81">
        <v>169</v>
      </c>
      <c r="AL81">
        <f>AK81/10</f>
        <v>16.899999999999999</v>
      </c>
      <c r="AM81">
        <v>63</v>
      </c>
      <c r="AN81">
        <f t="shared" si="6"/>
        <v>6.3</v>
      </c>
      <c r="AO81">
        <v>0.51</v>
      </c>
      <c r="AP81">
        <v>7.3</v>
      </c>
      <c r="AQ81" t="s">
        <v>41</v>
      </c>
      <c r="AR81" t="s">
        <v>41</v>
      </c>
      <c r="AS81">
        <v>8000</v>
      </c>
      <c r="AT81">
        <f>AS81/100</f>
        <v>80</v>
      </c>
      <c r="AU81" t="s">
        <v>41</v>
      </c>
      <c r="AV81" t="s">
        <v>42</v>
      </c>
      <c r="AW81" t="s">
        <v>42</v>
      </c>
      <c r="AX81" t="s">
        <v>41</v>
      </c>
      <c r="AY81" t="s">
        <v>41</v>
      </c>
      <c r="AZ81" t="s">
        <v>41</v>
      </c>
      <c r="BA81" t="s">
        <v>42</v>
      </c>
      <c r="BB81" t="s">
        <v>41</v>
      </c>
      <c r="BC81" t="s">
        <v>47</v>
      </c>
    </row>
    <row r="82" spans="1:55" x14ac:dyDescent="0.55000000000000004">
      <c r="A82">
        <v>79</v>
      </c>
      <c r="B82" t="s">
        <v>40</v>
      </c>
      <c r="C82" t="s">
        <v>42</v>
      </c>
      <c r="D82">
        <v>22</v>
      </c>
      <c r="E82">
        <v>1.8333333333333333</v>
      </c>
      <c r="F82">
        <v>3</v>
      </c>
      <c r="G82">
        <v>832</v>
      </c>
      <c r="H82" t="s">
        <v>41</v>
      </c>
      <c r="I82" t="s">
        <v>41</v>
      </c>
      <c r="J82" t="s">
        <v>42</v>
      </c>
      <c r="K82" t="s">
        <v>41</v>
      </c>
      <c r="L82" t="s">
        <v>41</v>
      </c>
      <c r="M82" t="s">
        <v>42</v>
      </c>
      <c r="N82">
        <v>54</v>
      </c>
      <c r="O82">
        <v>55.5</v>
      </c>
      <c r="P82">
        <v>20.385674931129479</v>
      </c>
      <c r="Q82">
        <v>198</v>
      </c>
      <c r="R82">
        <f>Q82/10</f>
        <v>19.8</v>
      </c>
      <c r="S82">
        <v>74</v>
      </c>
      <c r="T82">
        <f>S82/10</f>
        <v>7.4</v>
      </c>
      <c r="U82">
        <v>70</v>
      </c>
      <c r="V82">
        <v>12.5</v>
      </c>
      <c r="W82">
        <v>46.9</v>
      </c>
      <c r="X82">
        <f t="shared" si="7"/>
        <v>4.6899999999999995</v>
      </c>
      <c r="Y82">
        <v>0.24</v>
      </c>
      <c r="Z82">
        <v>3.1</v>
      </c>
      <c r="AA82">
        <v>8.7000000000000011</v>
      </c>
      <c r="AB82">
        <v>3.9</v>
      </c>
      <c r="AC82">
        <v>72</v>
      </c>
      <c r="AD82">
        <f>AC82/10</f>
        <v>7.2</v>
      </c>
      <c r="AE82">
        <v>224</v>
      </c>
      <c r="AF82">
        <f t="shared" si="4"/>
        <v>22.4</v>
      </c>
      <c r="AG82">
        <v>53.8</v>
      </c>
      <c r="AH82">
        <f t="shared" si="5"/>
        <v>5.38</v>
      </c>
      <c r="AI82">
        <v>4.24</v>
      </c>
      <c r="AJ82">
        <f>AI82/10</f>
        <v>0.42400000000000004</v>
      </c>
      <c r="AK82">
        <v>127</v>
      </c>
      <c r="AL82">
        <f>AK82/10</f>
        <v>12.7</v>
      </c>
      <c r="AM82">
        <v>90</v>
      </c>
      <c r="AN82">
        <f t="shared" si="6"/>
        <v>9</v>
      </c>
      <c r="AO82">
        <v>0.2</v>
      </c>
      <c r="AP82">
        <v>6.9</v>
      </c>
      <c r="AQ82" t="s">
        <v>42</v>
      </c>
      <c r="AR82" t="s">
        <v>41</v>
      </c>
      <c r="AS82">
        <v>4000</v>
      </c>
      <c r="AT82">
        <f>AS82/100</f>
        <v>40</v>
      </c>
      <c r="AU82" t="s">
        <v>41</v>
      </c>
      <c r="AV82" t="s">
        <v>42</v>
      </c>
      <c r="AW82" t="s">
        <v>42</v>
      </c>
      <c r="AX82" t="s">
        <v>41</v>
      </c>
      <c r="AY82" t="s">
        <v>41</v>
      </c>
      <c r="AZ82" t="s">
        <v>41</v>
      </c>
      <c r="BA82" t="s">
        <v>41</v>
      </c>
      <c r="BB82" t="s">
        <v>41</v>
      </c>
      <c r="BC82" t="s">
        <v>47</v>
      </c>
    </row>
    <row r="83" spans="1:55" x14ac:dyDescent="0.55000000000000004">
      <c r="A83">
        <v>72</v>
      </c>
      <c r="B83" t="s">
        <v>43</v>
      </c>
      <c r="C83" t="s">
        <v>42</v>
      </c>
      <c r="D83">
        <v>185</v>
      </c>
      <c r="E83">
        <v>15.416666666666666</v>
      </c>
      <c r="F83">
        <v>3</v>
      </c>
      <c r="G83">
        <v>1558</v>
      </c>
      <c r="H83" t="s">
        <v>42</v>
      </c>
      <c r="I83" t="s">
        <v>42</v>
      </c>
      <c r="J83" t="s">
        <v>42</v>
      </c>
      <c r="K83" t="s">
        <v>41</v>
      </c>
      <c r="L83" t="s">
        <v>41</v>
      </c>
      <c r="M83" t="s">
        <v>41</v>
      </c>
      <c r="N83">
        <v>55</v>
      </c>
      <c r="O83">
        <v>40</v>
      </c>
      <c r="P83">
        <v>20.148281276051097</v>
      </c>
      <c r="Q83">
        <v>210</v>
      </c>
      <c r="R83">
        <f>Q83/10</f>
        <v>21</v>
      </c>
      <c r="S83">
        <v>84</v>
      </c>
      <c r="T83">
        <f>S83/10</f>
        <v>8.4</v>
      </c>
      <c r="U83">
        <v>78</v>
      </c>
      <c r="V83">
        <v>11.3</v>
      </c>
      <c r="W83">
        <v>49</v>
      </c>
      <c r="X83">
        <f t="shared" si="7"/>
        <v>4.9000000000000004</v>
      </c>
      <c r="Z83">
        <v>3.8</v>
      </c>
      <c r="AA83">
        <v>9.3000000000000007</v>
      </c>
      <c r="AB83">
        <v>6.5</v>
      </c>
      <c r="AC83">
        <v>75</v>
      </c>
      <c r="AD83">
        <f>AC83/10</f>
        <v>7.5</v>
      </c>
      <c r="AE83">
        <v>187</v>
      </c>
      <c r="AF83">
        <f t="shared" si="4"/>
        <v>18.7</v>
      </c>
      <c r="AG83">
        <v>86</v>
      </c>
      <c r="AH83">
        <f t="shared" si="5"/>
        <v>8.6</v>
      </c>
      <c r="AI83">
        <v>12.57</v>
      </c>
      <c r="AJ83">
        <f>AI83/10</f>
        <v>1.2570000000000001</v>
      </c>
      <c r="AK83">
        <v>163</v>
      </c>
      <c r="AL83">
        <f>AK83/10</f>
        <v>16.3</v>
      </c>
      <c r="AM83">
        <v>143</v>
      </c>
      <c r="AN83">
        <f t="shared" si="6"/>
        <v>14.3</v>
      </c>
      <c r="AO83">
        <v>0.05</v>
      </c>
      <c r="AP83">
        <v>7.6</v>
      </c>
      <c r="AQ83" t="s">
        <v>42</v>
      </c>
      <c r="AR83" t="s">
        <v>41</v>
      </c>
      <c r="AS83">
        <v>3000</v>
      </c>
      <c r="AT83">
        <f>AS83/100</f>
        <v>30</v>
      </c>
      <c r="AU83" t="s">
        <v>41</v>
      </c>
      <c r="AV83" t="s">
        <v>42</v>
      </c>
      <c r="AW83" t="s">
        <v>42</v>
      </c>
      <c r="AX83" t="s">
        <v>41</v>
      </c>
      <c r="AY83" t="s">
        <v>41</v>
      </c>
      <c r="AZ83" t="s">
        <v>41</v>
      </c>
      <c r="BA83" t="s">
        <v>41</v>
      </c>
      <c r="BB83" t="s">
        <v>41</v>
      </c>
      <c r="BC83" t="s">
        <v>47</v>
      </c>
    </row>
    <row r="84" spans="1:55" x14ac:dyDescent="0.55000000000000004">
      <c r="A84">
        <v>40</v>
      </c>
      <c r="B84" t="s">
        <v>43</v>
      </c>
      <c r="C84" t="s">
        <v>42</v>
      </c>
      <c r="D84">
        <v>316</v>
      </c>
      <c r="E84">
        <v>26.333333333333332</v>
      </c>
      <c r="F84">
        <v>2.5</v>
      </c>
      <c r="G84">
        <v>1030</v>
      </c>
      <c r="H84" t="s">
        <v>42</v>
      </c>
      <c r="I84" t="s">
        <v>42</v>
      </c>
      <c r="J84" t="s">
        <v>41</v>
      </c>
      <c r="K84" t="s">
        <v>41</v>
      </c>
      <c r="L84" t="s">
        <v>41</v>
      </c>
      <c r="M84" t="s">
        <v>42</v>
      </c>
      <c r="N84">
        <v>52</v>
      </c>
      <c r="O84">
        <v>42.5</v>
      </c>
      <c r="P84">
        <v>19.775204778061713</v>
      </c>
      <c r="Q84">
        <v>134</v>
      </c>
      <c r="R84">
        <f>Q84/10</f>
        <v>13.4</v>
      </c>
      <c r="S84">
        <v>92</v>
      </c>
      <c r="T84">
        <f>S84/10</f>
        <v>9.1999999999999993</v>
      </c>
      <c r="U84">
        <v>62</v>
      </c>
      <c r="V84">
        <v>11.4</v>
      </c>
      <c r="W84">
        <v>50</v>
      </c>
      <c r="X84">
        <f t="shared" si="7"/>
        <v>5</v>
      </c>
      <c r="Y84">
        <v>0.21</v>
      </c>
      <c r="Z84">
        <v>3.3</v>
      </c>
      <c r="AA84">
        <v>9.8000000000000007</v>
      </c>
      <c r="AB84">
        <v>6.2</v>
      </c>
      <c r="AC84">
        <v>316</v>
      </c>
      <c r="AD84">
        <f>AC84/10</f>
        <v>31.6</v>
      </c>
      <c r="AE84">
        <v>589</v>
      </c>
      <c r="AF84">
        <f t="shared" si="4"/>
        <v>58.9</v>
      </c>
      <c r="AG84">
        <v>72.400000000000006</v>
      </c>
      <c r="AH84">
        <f t="shared" si="5"/>
        <v>7.24</v>
      </c>
      <c r="AI84">
        <v>10.38</v>
      </c>
      <c r="AJ84">
        <f>AI84/10</f>
        <v>1.038</v>
      </c>
      <c r="AK84">
        <v>160</v>
      </c>
      <c r="AL84">
        <f>AK84/10</f>
        <v>16</v>
      </c>
      <c r="AM84">
        <v>96</v>
      </c>
      <c r="AN84">
        <f t="shared" si="6"/>
        <v>9.6</v>
      </c>
      <c r="AO84">
        <v>0.95</v>
      </c>
      <c r="AQ84" t="s">
        <v>42</v>
      </c>
      <c r="AR84" t="s">
        <v>41</v>
      </c>
      <c r="AS84">
        <v>2500</v>
      </c>
      <c r="AT84">
        <f>AS84/100</f>
        <v>25</v>
      </c>
      <c r="AU84" t="s">
        <v>41</v>
      </c>
      <c r="AV84" t="s">
        <v>42</v>
      </c>
      <c r="AW84" t="s">
        <v>42</v>
      </c>
      <c r="AX84" t="s">
        <v>42</v>
      </c>
      <c r="AY84" t="s">
        <v>41</v>
      </c>
      <c r="AZ84" t="s">
        <v>41</v>
      </c>
      <c r="BA84" t="s">
        <v>42</v>
      </c>
      <c r="BB84" t="s">
        <v>41</v>
      </c>
      <c r="BC84" t="s">
        <v>41</v>
      </c>
    </row>
    <row r="85" spans="1:55" x14ac:dyDescent="0.55000000000000004">
      <c r="A85">
        <v>78</v>
      </c>
      <c r="B85" t="s">
        <v>40</v>
      </c>
      <c r="C85" t="s">
        <v>42</v>
      </c>
      <c r="D85">
        <v>11</v>
      </c>
      <c r="E85">
        <v>0.91666666666666663</v>
      </c>
      <c r="F85">
        <v>3</v>
      </c>
      <c r="G85">
        <v>343</v>
      </c>
      <c r="H85" t="s">
        <v>41</v>
      </c>
      <c r="I85" t="s">
        <v>41</v>
      </c>
      <c r="J85" t="s">
        <v>41</v>
      </c>
      <c r="K85" t="s">
        <v>41</v>
      </c>
      <c r="L85" t="s">
        <v>41</v>
      </c>
      <c r="M85" t="s">
        <v>41</v>
      </c>
      <c r="N85">
        <v>53</v>
      </c>
      <c r="O85">
        <v>57.7</v>
      </c>
      <c r="P85">
        <v>19.732567285660547</v>
      </c>
      <c r="Q85">
        <v>162</v>
      </c>
      <c r="R85">
        <f>Q85/10</f>
        <v>16.2</v>
      </c>
      <c r="S85">
        <v>90</v>
      </c>
      <c r="T85">
        <f>S85/10</f>
        <v>9</v>
      </c>
      <c r="U85">
        <v>69</v>
      </c>
      <c r="V85">
        <v>9.9</v>
      </c>
      <c r="W85">
        <v>50.2</v>
      </c>
      <c r="X85">
        <f t="shared" si="7"/>
        <v>5.0200000000000005</v>
      </c>
      <c r="Y85">
        <v>0.18</v>
      </c>
      <c r="Z85">
        <v>2.9</v>
      </c>
      <c r="AA85">
        <v>8.5</v>
      </c>
      <c r="AB85">
        <v>6.9</v>
      </c>
      <c r="AC85">
        <v>64</v>
      </c>
      <c r="AD85">
        <f>AC85/10</f>
        <v>6.4</v>
      </c>
      <c r="AE85">
        <v>213</v>
      </c>
      <c r="AF85">
        <f t="shared" si="4"/>
        <v>21.3</v>
      </c>
      <c r="AG85">
        <v>76.2</v>
      </c>
      <c r="AH85">
        <f t="shared" si="5"/>
        <v>7.62</v>
      </c>
      <c r="AI85">
        <v>12.83</v>
      </c>
      <c r="AJ85">
        <f>AI85/10</f>
        <v>1.2829999999999999</v>
      </c>
      <c r="AK85">
        <v>158</v>
      </c>
      <c r="AL85">
        <f>AK85/10</f>
        <v>15.8</v>
      </c>
      <c r="AM85">
        <v>57</v>
      </c>
      <c r="AN85">
        <f t="shared" si="6"/>
        <v>5.7</v>
      </c>
      <c r="AO85">
        <v>0.48</v>
      </c>
      <c r="AQ85" t="s">
        <v>41</v>
      </c>
      <c r="AR85" t="s">
        <v>41</v>
      </c>
      <c r="AS85">
        <v>12000</v>
      </c>
      <c r="AT85">
        <f>AS85/100</f>
        <v>120</v>
      </c>
      <c r="AU85" t="s">
        <v>42</v>
      </c>
      <c r="AV85" t="s">
        <v>42</v>
      </c>
      <c r="AW85" t="s">
        <v>42</v>
      </c>
      <c r="AX85" t="s">
        <v>41</v>
      </c>
      <c r="AY85" t="s">
        <v>41</v>
      </c>
      <c r="AZ85" t="s">
        <v>41</v>
      </c>
      <c r="BA85" t="s">
        <v>42</v>
      </c>
      <c r="BB85" t="s">
        <v>41</v>
      </c>
      <c r="BC85" t="s">
        <v>41</v>
      </c>
    </row>
    <row r="86" spans="1:55" x14ac:dyDescent="0.55000000000000004">
      <c r="A86">
        <v>61</v>
      </c>
      <c r="B86" t="s">
        <v>40</v>
      </c>
      <c r="C86" t="s">
        <v>41</v>
      </c>
      <c r="D86">
        <v>80</v>
      </c>
      <c r="E86">
        <v>6.666666666666667</v>
      </c>
      <c r="F86">
        <v>4</v>
      </c>
      <c r="G86">
        <v>2312</v>
      </c>
      <c r="H86" t="s">
        <v>41</v>
      </c>
      <c r="I86" t="s">
        <v>41</v>
      </c>
      <c r="J86" t="s">
        <v>41</v>
      </c>
      <c r="K86" t="s">
        <v>41</v>
      </c>
      <c r="L86" t="s">
        <v>41</v>
      </c>
      <c r="M86" t="s">
        <v>41</v>
      </c>
      <c r="N86">
        <v>55</v>
      </c>
      <c r="O86">
        <v>58</v>
      </c>
      <c r="P86">
        <v>20.846632046880476</v>
      </c>
      <c r="Q86">
        <v>151</v>
      </c>
      <c r="R86">
        <f>Q86/10</f>
        <v>15.1</v>
      </c>
      <c r="S86">
        <v>84</v>
      </c>
      <c r="T86">
        <f>S86/10</f>
        <v>8.4</v>
      </c>
      <c r="U86">
        <v>50</v>
      </c>
      <c r="V86">
        <v>9.8000000000000007</v>
      </c>
      <c r="W86">
        <v>50.2</v>
      </c>
      <c r="X86">
        <f t="shared" si="7"/>
        <v>5.0200000000000005</v>
      </c>
      <c r="Y86">
        <v>0.23</v>
      </c>
      <c r="Z86">
        <v>3.1</v>
      </c>
      <c r="AA86">
        <v>10</v>
      </c>
      <c r="AB86">
        <v>4.9000000000000004</v>
      </c>
      <c r="AC86">
        <v>102</v>
      </c>
      <c r="AD86">
        <f>AC86/10</f>
        <v>10.199999999999999</v>
      </c>
      <c r="AE86">
        <v>345</v>
      </c>
      <c r="AF86">
        <f t="shared" si="4"/>
        <v>34.5</v>
      </c>
      <c r="AG86">
        <v>73.099999999999994</v>
      </c>
      <c r="AH86">
        <f t="shared" si="5"/>
        <v>7.31</v>
      </c>
      <c r="AI86">
        <v>11.53</v>
      </c>
      <c r="AJ86">
        <f>AI86/10</f>
        <v>1.153</v>
      </c>
      <c r="AK86">
        <v>135</v>
      </c>
      <c r="AL86">
        <f>AK86/10</f>
        <v>13.5</v>
      </c>
      <c r="AM86">
        <v>132</v>
      </c>
      <c r="AN86">
        <f t="shared" si="6"/>
        <v>13.2</v>
      </c>
      <c r="AO86">
        <v>12.74</v>
      </c>
      <c r="AP86">
        <v>4.8</v>
      </c>
      <c r="AQ86" t="s">
        <v>41</v>
      </c>
      <c r="AR86" t="s">
        <v>41</v>
      </c>
      <c r="AS86">
        <v>12000</v>
      </c>
      <c r="AT86">
        <f>AS86/100</f>
        <v>120</v>
      </c>
      <c r="AU86" t="s">
        <v>41</v>
      </c>
      <c r="AV86" t="s">
        <v>41</v>
      </c>
      <c r="AW86" t="s">
        <v>41</v>
      </c>
      <c r="AX86" t="s">
        <v>41</v>
      </c>
      <c r="AY86" t="s">
        <v>41</v>
      </c>
      <c r="AZ86" t="s">
        <v>41</v>
      </c>
      <c r="BA86" t="s">
        <v>41</v>
      </c>
      <c r="BB86" t="s">
        <v>41</v>
      </c>
      <c r="BC86" t="s">
        <v>41</v>
      </c>
    </row>
    <row r="87" spans="1:55" x14ac:dyDescent="0.55000000000000004">
      <c r="A87">
        <v>73</v>
      </c>
      <c r="B87" t="s">
        <v>40</v>
      </c>
      <c r="C87" t="s">
        <v>42</v>
      </c>
      <c r="D87">
        <v>110</v>
      </c>
      <c r="E87">
        <v>9.1666666666666661</v>
      </c>
      <c r="F87">
        <v>3</v>
      </c>
      <c r="G87">
        <v>314</v>
      </c>
      <c r="H87" t="s">
        <v>41</v>
      </c>
      <c r="I87" t="s">
        <v>41</v>
      </c>
      <c r="J87" t="s">
        <v>42</v>
      </c>
      <c r="K87" t="s">
        <v>41</v>
      </c>
      <c r="L87" t="s">
        <v>42</v>
      </c>
      <c r="M87" t="s">
        <v>41</v>
      </c>
      <c r="N87">
        <v>65</v>
      </c>
      <c r="O87">
        <v>43.5</v>
      </c>
      <c r="P87">
        <v>17.647774757596657</v>
      </c>
      <c r="Q87">
        <v>162</v>
      </c>
      <c r="R87">
        <f>Q87/10</f>
        <v>16.2</v>
      </c>
      <c r="S87">
        <v>66</v>
      </c>
      <c r="T87">
        <f>S87/10</f>
        <v>6.6</v>
      </c>
      <c r="U87">
        <v>37</v>
      </c>
      <c r="V87">
        <v>8.3000000000000007</v>
      </c>
      <c r="W87">
        <v>51</v>
      </c>
      <c r="X87">
        <f t="shared" si="7"/>
        <v>5.0999999999999996</v>
      </c>
      <c r="Y87">
        <v>0.13</v>
      </c>
      <c r="Z87">
        <v>3.6</v>
      </c>
      <c r="AA87">
        <v>10.700000000000001</v>
      </c>
      <c r="AB87">
        <v>9.1</v>
      </c>
      <c r="AC87">
        <v>149</v>
      </c>
      <c r="AD87">
        <f>AC87/10</f>
        <v>14.9</v>
      </c>
      <c r="AE87">
        <v>306</v>
      </c>
      <c r="AF87">
        <f t="shared" si="4"/>
        <v>30.6</v>
      </c>
      <c r="AG87">
        <v>103.2</v>
      </c>
      <c r="AH87">
        <f t="shared" si="5"/>
        <v>10.32</v>
      </c>
      <c r="AI87">
        <v>6.56</v>
      </c>
      <c r="AJ87">
        <f>AI87/10</f>
        <v>0.65599999999999992</v>
      </c>
      <c r="AK87">
        <v>173</v>
      </c>
      <c r="AL87">
        <f>AK87/10</f>
        <v>17.3</v>
      </c>
      <c r="AM87">
        <v>56</v>
      </c>
      <c r="AN87">
        <f t="shared" si="6"/>
        <v>5.6</v>
      </c>
      <c r="AO87">
        <v>1.02</v>
      </c>
      <c r="AQ87" t="s">
        <v>41</v>
      </c>
      <c r="AR87" t="s">
        <v>41</v>
      </c>
      <c r="AS87">
        <v>12000</v>
      </c>
      <c r="AT87">
        <f>AS87/100</f>
        <v>120</v>
      </c>
      <c r="AU87" t="s">
        <v>41</v>
      </c>
      <c r="AV87" t="s">
        <v>41</v>
      </c>
      <c r="AW87" t="s">
        <v>41</v>
      </c>
      <c r="AX87" t="s">
        <v>41</v>
      </c>
      <c r="AY87" t="s">
        <v>41</v>
      </c>
      <c r="AZ87" t="s">
        <v>41</v>
      </c>
      <c r="BA87" t="s">
        <v>42</v>
      </c>
      <c r="BB87" t="s">
        <v>41</v>
      </c>
      <c r="BC87" t="s">
        <v>41</v>
      </c>
    </row>
    <row r="88" spans="1:55" x14ac:dyDescent="0.55000000000000004">
      <c r="A88">
        <v>71</v>
      </c>
      <c r="B88" t="s">
        <v>40</v>
      </c>
      <c r="C88" t="s">
        <v>42</v>
      </c>
      <c r="D88">
        <v>8</v>
      </c>
      <c r="E88">
        <v>0.66666666666666663</v>
      </c>
      <c r="F88">
        <v>3.5</v>
      </c>
      <c r="G88">
        <v>472</v>
      </c>
      <c r="H88" t="s">
        <v>41</v>
      </c>
      <c r="I88" t="s">
        <v>41</v>
      </c>
      <c r="J88" t="s">
        <v>41</v>
      </c>
      <c r="K88" t="s">
        <v>41</v>
      </c>
      <c r="L88" t="s">
        <v>41</v>
      </c>
      <c r="M88" t="s">
        <v>41</v>
      </c>
      <c r="N88">
        <v>48</v>
      </c>
      <c r="O88">
        <v>51</v>
      </c>
      <c r="P88">
        <v>20.173252640322769</v>
      </c>
      <c r="Q88">
        <v>92</v>
      </c>
      <c r="R88">
        <f>Q88/10</f>
        <v>9.1999999999999993</v>
      </c>
      <c r="S88">
        <v>55</v>
      </c>
      <c r="T88">
        <f>S88/10</f>
        <v>5.5</v>
      </c>
      <c r="U88">
        <v>66</v>
      </c>
      <c r="V88">
        <v>8.6999999999999993</v>
      </c>
      <c r="W88">
        <v>52</v>
      </c>
      <c r="X88">
        <f t="shared" si="7"/>
        <v>5.2</v>
      </c>
      <c r="Y88">
        <v>0.24</v>
      </c>
      <c r="Z88">
        <v>3.2</v>
      </c>
      <c r="AA88">
        <v>10.399999999999999</v>
      </c>
      <c r="AB88">
        <v>5.6</v>
      </c>
      <c r="AC88">
        <v>2</v>
      </c>
      <c r="AD88">
        <f>AC88/10</f>
        <v>0.2</v>
      </c>
      <c r="AE88">
        <v>316</v>
      </c>
      <c r="AF88">
        <f t="shared" si="4"/>
        <v>31.6</v>
      </c>
      <c r="AG88">
        <v>70.2</v>
      </c>
      <c r="AH88">
        <f t="shared" si="5"/>
        <v>7.0200000000000005</v>
      </c>
      <c r="AI88">
        <v>8.1300000000000008</v>
      </c>
      <c r="AJ88">
        <f>AI88/10</f>
        <v>0.81300000000000006</v>
      </c>
      <c r="AK88">
        <v>162</v>
      </c>
      <c r="AL88">
        <f>AK88/10</f>
        <v>16.2</v>
      </c>
      <c r="AM88">
        <v>170</v>
      </c>
      <c r="AN88">
        <f t="shared" si="6"/>
        <v>17</v>
      </c>
      <c r="AO88">
        <v>4.1500000000000004</v>
      </c>
      <c r="AQ88" t="s">
        <v>41</v>
      </c>
      <c r="AR88" t="s">
        <v>41</v>
      </c>
      <c r="AS88">
        <v>12000</v>
      </c>
      <c r="AT88">
        <f>AS88/100</f>
        <v>120</v>
      </c>
      <c r="AU88" t="s">
        <v>41</v>
      </c>
      <c r="AV88" t="s">
        <v>42</v>
      </c>
      <c r="AW88" t="s">
        <v>42</v>
      </c>
      <c r="AX88" t="s">
        <v>41</v>
      </c>
      <c r="AY88" t="s">
        <v>41</v>
      </c>
      <c r="AZ88" t="s">
        <v>41</v>
      </c>
      <c r="BA88" t="s">
        <v>41</v>
      </c>
      <c r="BB88" t="s">
        <v>41</v>
      </c>
      <c r="BC88" t="s">
        <v>41</v>
      </c>
    </row>
    <row r="89" spans="1:55" x14ac:dyDescent="0.55000000000000004">
      <c r="A89">
        <v>69</v>
      </c>
      <c r="B89" t="s">
        <v>40</v>
      </c>
      <c r="C89" t="s">
        <v>42</v>
      </c>
      <c r="D89">
        <v>101</v>
      </c>
      <c r="E89">
        <v>8.4166666666666661</v>
      </c>
      <c r="F89">
        <v>4</v>
      </c>
      <c r="G89">
        <v>70</v>
      </c>
      <c r="H89" t="s">
        <v>41</v>
      </c>
      <c r="I89" t="s">
        <v>41</v>
      </c>
      <c r="J89" t="s">
        <v>42</v>
      </c>
      <c r="K89" t="s">
        <v>41</v>
      </c>
      <c r="L89" t="s">
        <v>41</v>
      </c>
      <c r="M89" t="s">
        <v>41</v>
      </c>
      <c r="N89">
        <v>61</v>
      </c>
      <c r="O89">
        <v>55.8</v>
      </c>
      <c r="P89">
        <v>21.607396699799299</v>
      </c>
      <c r="Q89">
        <v>116</v>
      </c>
      <c r="R89">
        <f>Q89/10</f>
        <v>11.6</v>
      </c>
      <c r="S89">
        <v>75</v>
      </c>
      <c r="T89">
        <f>S89/10</f>
        <v>7.5</v>
      </c>
      <c r="U89">
        <v>33</v>
      </c>
      <c r="V89">
        <v>12.2</v>
      </c>
      <c r="W89">
        <v>53</v>
      </c>
      <c r="X89">
        <f t="shared" si="7"/>
        <v>5.3</v>
      </c>
      <c r="Y89">
        <v>0.24</v>
      </c>
      <c r="Z89">
        <v>3.9</v>
      </c>
      <c r="AA89">
        <v>10.1</v>
      </c>
      <c r="AB89">
        <v>4.4000000000000004</v>
      </c>
      <c r="AC89">
        <v>138</v>
      </c>
      <c r="AD89">
        <f>AC89/10</f>
        <v>13.8</v>
      </c>
      <c r="AE89">
        <v>292</v>
      </c>
      <c r="AF89">
        <f t="shared" si="4"/>
        <v>29.2</v>
      </c>
      <c r="AG89">
        <v>75.7</v>
      </c>
      <c r="AH89">
        <f t="shared" si="5"/>
        <v>7.57</v>
      </c>
      <c r="AI89">
        <v>10.73</v>
      </c>
      <c r="AJ89">
        <f>AI89/10</f>
        <v>1.073</v>
      </c>
      <c r="AK89">
        <v>179</v>
      </c>
      <c r="AL89">
        <f>AK89/10</f>
        <v>17.899999999999999</v>
      </c>
      <c r="AM89">
        <v>85</v>
      </c>
      <c r="AN89">
        <f t="shared" si="6"/>
        <v>8.5</v>
      </c>
      <c r="AO89">
        <v>0.14000000000000001</v>
      </c>
      <c r="AP89">
        <v>5.3</v>
      </c>
      <c r="AQ89" t="s">
        <v>41</v>
      </c>
      <c r="AR89" t="s">
        <v>41</v>
      </c>
      <c r="AS89">
        <v>2000</v>
      </c>
      <c r="AT89">
        <f>AS89/100</f>
        <v>20</v>
      </c>
      <c r="AU89" t="s">
        <v>41</v>
      </c>
      <c r="AV89" t="s">
        <v>42</v>
      </c>
      <c r="AW89" t="s">
        <v>42</v>
      </c>
      <c r="AX89" t="s">
        <v>41</v>
      </c>
      <c r="AY89" t="s">
        <v>41</v>
      </c>
      <c r="AZ89" t="s">
        <v>41</v>
      </c>
      <c r="BA89" t="s">
        <v>42</v>
      </c>
      <c r="BB89" t="s">
        <v>41</v>
      </c>
      <c r="BC89" t="s">
        <v>41</v>
      </c>
    </row>
    <row r="90" spans="1:55" x14ac:dyDescent="0.55000000000000004">
      <c r="A90">
        <v>49</v>
      </c>
      <c r="B90" t="s">
        <v>43</v>
      </c>
      <c r="C90" t="s">
        <v>41</v>
      </c>
      <c r="D90">
        <v>49</v>
      </c>
      <c r="E90">
        <v>4.083333333333333</v>
      </c>
      <c r="F90">
        <v>4</v>
      </c>
      <c r="G90">
        <v>2249</v>
      </c>
      <c r="H90" t="s">
        <v>42</v>
      </c>
      <c r="I90" t="s">
        <v>41</v>
      </c>
      <c r="J90" t="s">
        <v>42</v>
      </c>
      <c r="K90" t="s">
        <v>41</v>
      </c>
      <c r="L90" t="s">
        <v>41</v>
      </c>
      <c r="M90" t="s">
        <v>41</v>
      </c>
      <c r="N90">
        <v>44</v>
      </c>
      <c r="O90">
        <v>48.5</v>
      </c>
      <c r="P90">
        <v>21.469591311942533</v>
      </c>
      <c r="Q90">
        <v>154</v>
      </c>
      <c r="R90">
        <f>Q90/10</f>
        <v>15.4</v>
      </c>
      <c r="S90">
        <v>83</v>
      </c>
      <c r="T90">
        <f>S90/10</f>
        <v>8.3000000000000007</v>
      </c>
      <c r="U90">
        <v>67</v>
      </c>
      <c r="V90">
        <v>12.5</v>
      </c>
      <c r="W90">
        <v>53.5</v>
      </c>
      <c r="X90">
        <f t="shared" si="7"/>
        <v>5.35</v>
      </c>
      <c r="Y90">
        <v>0.12</v>
      </c>
      <c r="Z90">
        <v>4</v>
      </c>
      <c r="AA90">
        <v>8.9</v>
      </c>
      <c r="AB90">
        <v>6</v>
      </c>
      <c r="AC90">
        <v>19</v>
      </c>
      <c r="AD90">
        <f>AC90/10</f>
        <v>1.9</v>
      </c>
      <c r="AE90">
        <v>182</v>
      </c>
      <c r="AF90">
        <f t="shared" si="4"/>
        <v>18.2</v>
      </c>
      <c r="AG90">
        <v>37.6</v>
      </c>
      <c r="AH90">
        <f t="shared" si="5"/>
        <v>3.7600000000000002</v>
      </c>
      <c r="AI90">
        <v>9.9600000000000009</v>
      </c>
      <c r="AJ90">
        <f>AI90/10</f>
        <v>0.99600000000000011</v>
      </c>
      <c r="AK90">
        <v>191</v>
      </c>
      <c r="AL90">
        <f>AK90/10</f>
        <v>19.100000000000001</v>
      </c>
      <c r="AM90">
        <v>75</v>
      </c>
      <c r="AN90">
        <f t="shared" si="6"/>
        <v>7.5</v>
      </c>
      <c r="AO90">
        <v>0.05</v>
      </c>
      <c r="AP90">
        <v>7.5</v>
      </c>
      <c r="AQ90" t="s">
        <v>41</v>
      </c>
      <c r="AR90" t="s">
        <v>41</v>
      </c>
      <c r="AS90">
        <v>8000</v>
      </c>
      <c r="AT90">
        <f>AS90/100</f>
        <v>80</v>
      </c>
      <c r="AU90" t="s">
        <v>41</v>
      </c>
      <c r="AV90" t="s">
        <v>42</v>
      </c>
      <c r="AW90" t="s">
        <v>42</v>
      </c>
      <c r="AX90" t="s">
        <v>41</v>
      </c>
      <c r="AY90" t="s">
        <v>41</v>
      </c>
      <c r="AZ90" t="s">
        <v>41</v>
      </c>
      <c r="BA90" t="s">
        <v>41</v>
      </c>
      <c r="BB90" t="s">
        <v>41</v>
      </c>
      <c r="BC90" t="s">
        <v>41</v>
      </c>
    </row>
    <row r="91" spans="1:55" x14ac:dyDescent="0.55000000000000004">
      <c r="A91">
        <v>60</v>
      </c>
      <c r="B91" t="s">
        <v>40</v>
      </c>
      <c r="C91" t="s">
        <v>42</v>
      </c>
      <c r="D91">
        <v>379</v>
      </c>
      <c r="E91">
        <v>31.583333333333332</v>
      </c>
      <c r="F91">
        <v>3</v>
      </c>
      <c r="G91">
        <v>410</v>
      </c>
      <c r="H91" t="s">
        <v>41</v>
      </c>
      <c r="I91" t="s">
        <v>41</v>
      </c>
      <c r="J91" t="s">
        <v>41</v>
      </c>
      <c r="K91" t="s">
        <v>41</v>
      </c>
      <c r="L91" t="s">
        <v>41</v>
      </c>
      <c r="M91" t="s">
        <v>41</v>
      </c>
      <c r="N91">
        <v>62</v>
      </c>
      <c r="O91">
        <v>45.7</v>
      </c>
      <c r="P91">
        <v>16.504773021449701</v>
      </c>
      <c r="Q91">
        <v>141</v>
      </c>
      <c r="R91">
        <f>Q91/10</f>
        <v>14.1</v>
      </c>
      <c r="S91">
        <v>96</v>
      </c>
      <c r="T91">
        <f>S91/10</f>
        <v>9.6</v>
      </c>
      <c r="U91">
        <v>67</v>
      </c>
      <c r="V91">
        <v>9.5</v>
      </c>
      <c r="W91">
        <v>57.9</v>
      </c>
      <c r="X91">
        <f t="shared" si="7"/>
        <v>5.79</v>
      </c>
      <c r="Y91">
        <v>0.1</v>
      </c>
      <c r="Z91">
        <v>3.2</v>
      </c>
      <c r="AA91">
        <v>9.3999999999999986</v>
      </c>
      <c r="AB91">
        <v>6</v>
      </c>
      <c r="AC91">
        <v>215</v>
      </c>
      <c r="AD91">
        <f>AC91/10</f>
        <v>21.5</v>
      </c>
      <c r="AE91">
        <v>404</v>
      </c>
      <c r="AF91">
        <f t="shared" si="4"/>
        <v>40.4</v>
      </c>
      <c r="AG91">
        <v>66</v>
      </c>
      <c r="AH91">
        <f t="shared" si="5"/>
        <v>6.6</v>
      </c>
      <c r="AI91">
        <v>8.8800000000000008</v>
      </c>
      <c r="AJ91">
        <f>AI91/10</f>
        <v>0.88800000000000012</v>
      </c>
      <c r="AK91">
        <v>125</v>
      </c>
      <c r="AL91">
        <f>AK91/10</f>
        <v>12.5</v>
      </c>
      <c r="AM91">
        <v>113</v>
      </c>
      <c r="AN91">
        <f t="shared" si="6"/>
        <v>11.3</v>
      </c>
      <c r="AO91">
        <v>1.67</v>
      </c>
      <c r="AP91">
        <v>4.3</v>
      </c>
      <c r="AQ91" t="s">
        <v>42</v>
      </c>
      <c r="AR91" t="s">
        <v>41</v>
      </c>
      <c r="AS91">
        <v>7500</v>
      </c>
      <c r="AT91">
        <f>AS91/100</f>
        <v>75</v>
      </c>
      <c r="AU91" t="s">
        <v>41</v>
      </c>
      <c r="AV91" t="s">
        <v>41</v>
      </c>
      <c r="AW91" t="s">
        <v>41</v>
      </c>
      <c r="AX91" t="s">
        <v>41</v>
      </c>
      <c r="AY91" t="s">
        <v>41</v>
      </c>
      <c r="AZ91" t="s">
        <v>41</v>
      </c>
      <c r="BA91" t="s">
        <v>41</v>
      </c>
      <c r="BB91" t="s">
        <v>41</v>
      </c>
      <c r="BC91" t="s">
        <v>41</v>
      </c>
    </row>
    <row r="92" spans="1:55" x14ac:dyDescent="0.55000000000000004">
      <c r="A92">
        <v>83</v>
      </c>
      <c r="B92" t="s">
        <v>40</v>
      </c>
      <c r="C92" t="s">
        <v>42</v>
      </c>
      <c r="D92">
        <v>24</v>
      </c>
      <c r="E92">
        <v>2</v>
      </c>
      <c r="F92">
        <v>3</v>
      </c>
      <c r="G92">
        <v>263</v>
      </c>
      <c r="H92" t="s">
        <v>41</v>
      </c>
      <c r="I92" t="s">
        <v>42</v>
      </c>
      <c r="J92" t="s">
        <v>42</v>
      </c>
      <c r="K92" t="s">
        <v>41</v>
      </c>
      <c r="L92" t="s">
        <v>41</v>
      </c>
      <c r="M92" t="s">
        <v>42</v>
      </c>
      <c r="N92">
        <v>45</v>
      </c>
      <c r="O92">
        <v>48.9</v>
      </c>
      <c r="P92">
        <v>18.63283036122542</v>
      </c>
      <c r="Q92">
        <v>135</v>
      </c>
      <c r="R92">
        <f>Q92/10</f>
        <v>13.5</v>
      </c>
      <c r="S92">
        <v>85</v>
      </c>
      <c r="T92">
        <f>S92/10</f>
        <v>8.5</v>
      </c>
      <c r="U92">
        <v>66</v>
      </c>
      <c r="V92">
        <v>10.6</v>
      </c>
      <c r="W92">
        <v>59</v>
      </c>
      <c r="X92">
        <f t="shared" si="7"/>
        <v>5.9</v>
      </c>
      <c r="Z92">
        <v>2.7</v>
      </c>
      <c r="AA92">
        <v>9.6000000000000014</v>
      </c>
      <c r="AB92">
        <v>3.8</v>
      </c>
      <c r="AC92">
        <v>17</v>
      </c>
      <c r="AD92">
        <f>AC92/10</f>
        <v>1.7</v>
      </c>
      <c r="AE92">
        <v>187</v>
      </c>
      <c r="AF92">
        <f t="shared" si="4"/>
        <v>18.7</v>
      </c>
      <c r="AG92">
        <v>49.8</v>
      </c>
      <c r="AH92">
        <f t="shared" si="5"/>
        <v>4.9799999999999995</v>
      </c>
      <c r="AI92">
        <v>4.8600000000000003</v>
      </c>
      <c r="AJ92">
        <f>AI92/10</f>
        <v>0.48600000000000004</v>
      </c>
      <c r="AK92">
        <v>135</v>
      </c>
      <c r="AL92">
        <f>AK92/10</f>
        <v>13.5</v>
      </c>
      <c r="AM92">
        <v>92</v>
      </c>
      <c r="AN92">
        <f t="shared" si="6"/>
        <v>9.1999999999999993</v>
      </c>
      <c r="AO92">
        <v>1.1499999999999999</v>
      </c>
      <c r="AP92">
        <v>6</v>
      </c>
      <c r="AQ92" t="s">
        <v>42</v>
      </c>
      <c r="AR92" t="s">
        <v>42</v>
      </c>
      <c r="AS92">
        <v>8000</v>
      </c>
      <c r="AT92">
        <f>AS92/100</f>
        <v>80</v>
      </c>
      <c r="AU92" t="s">
        <v>41</v>
      </c>
      <c r="AV92" t="s">
        <v>41</v>
      </c>
      <c r="AW92" t="s">
        <v>41</v>
      </c>
      <c r="AX92" t="s">
        <v>41</v>
      </c>
      <c r="AY92" t="s">
        <v>41</v>
      </c>
      <c r="AZ92" t="s">
        <v>41</v>
      </c>
      <c r="BA92" t="s">
        <v>41</v>
      </c>
      <c r="BB92" t="s">
        <v>41</v>
      </c>
      <c r="BC92" t="s">
        <v>41</v>
      </c>
    </row>
    <row r="93" spans="1:55" x14ac:dyDescent="0.55000000000000004">
      <c r="A93">
        <v>71</v>
      </c>
      <c r="B93" t="s">
        <v>40</v>
      </c>
      <c r="C93" t="s">
        <v>42</v>
      </c>
      <c r="D93">
        <v>120</v>
      </c>
      <c r="E93">
        <v>10</v>
      </c>
      <c r="F93">
        <v>4</v>
      </c>
      <c r="G93">
        <v>1711</v>
      </c>
      <c r="H93" t="s">
        <v>41</v>
      </c>
      <c r="I93" t="s">
        <v>42</v>
      </c>
      <c r="J93" t="s">
        <v>42</v>
      </c>
      <c r="K93" t="s">
        <v>41</v>
      </c>
      <c r="L93" t="s">
        <v>41</v>
      </c>
      <c r="M93" t="s">
        <v>42</v>
      </c>
      <c r="N93">
        <v>53</v>
      </c>
      <c r="O93">
        <v>39.5</v>
      </c>
      <c r="P93">
        <v>14.776159881790722</v>
      </c>
      <c r="Q93">
        <v>139</v>
      </c>
      <c r="R93">
        <f>Q93/10</f>
        <v>13.9</v>
      </c>
      <c r="S93">
        <v>71</v>
      </c>
      <c r="T93">
        <f>S93/10</f>
        <v>7.1</v>
      </c>
      <c r="U93">
        <v>74</v>
      </c>
      <c r="V93">
        <v>10.8</v>
      </c>
      <c r="W93">
        <v>59</v>
      </c>
      <c r="X93">
        <f t="shared" si="7"/>
        <v>5.9</v>
      </c>
      <c r="Y93">
        <v>0.27</v>
      </c>
      <c r="Z93">
        <v>3.4</v>
      </c>
      <c r="AA93">
        <v>9.6999999999999993</v>
      </c>
      <c r="AB93">
        <v>3.4</v>
      </c>
      <c r="AC93">
        <v>99</v>
      </c>
      <c r="AD93">
        <f>AC93/10</f>
        <v>9.9</v>
      </c>
      <c r="AE93">
        <v>253</v>
      </c>
      <c r="AF93">
        <f t="shared" si="4"/>
        <v>25.3</v>
      </c>
      <c r="AG93">
        <v>55.1</v>
      </c>
      <c r="AH93">
        <f t="shared" si="5"/>
        <v>5.51</v>
      </c>
      <c r="AI93">
        <v>7.56</v>
      </c>
      <c r="AJ93">
        <f>AI93/10</f>
        <v>0.75600000000000001</v>
      </c>
      <c r="AK93">
        <v>124</v>
      </c>
      <c r="AL93">
        <f>AK93/10</f>
        <v>12.4</v>
      </c>
      <c r="AM93">
        <v>68</v>
      </c>
      <c r="AN93">
        <f t="shared" si="6"/>
        <v>6.8</v>
      </c>
      <c r="AO93">
        <v>0.05</v>
      </c>
      <c r="AP93">
        <v>5.0999999999999996</v>
      </c>
      <c r="AQ93" t="s">
        <v>42</v>
      </c>
      <c r="AR93" t="s">
        <v>41</v>
      </c>
      <c r="AS93">
        <v>7500</v>
      </c>
      <c r="AT93">
        <f>AS93/100</f>
        <v>75</v>
      </c>
      <c r="AU93" t="s">
        <v>41</v>
      </c>
      <c r="AV93" t="s">
        <v>42</v>
      </c>
      <c r="AW93" t="s">
        <v>42</v>
      </c>
      <c r="AX93" t="s">
        <v>42</v>
      </c>
      <c r="AY93" t="s">
        <v>41</v>
      </c>
      <c r="AZ93" t="s">
        <v>41</v>
      </c>
      <c r="BA93" t="s">
        <v>42</v>
      </c>
      <c r="BB93" t="s">
        <v>41</v>
      </c>
      <c r="BC93" t="s">
        <v>41</v>
      </c>
    </row>
    <row r="94" spans="1:55" x14ac:dyDescent="0.55000000000000004">
      <c r="A94">
        <v>63</v>
      </c>
      <c r="B94" t="s">
        <v>43</v>
      </c>
      <c r="C94" t="s">
        <v>41</v>
      </c>
      <c r="D94">
        <v>222</v>
      </c>
      <c r="E94">
        <v>18.5</v>
      </c>
      <c r="F94">
        <v>4</v>
      </c>
      <c r="G94">
        <v>2317</v>
      </c>
      <c r="H94" t="s">
        <v>42</v>
      </c>
      <c r="I94" t="s">
        <v>42</v>
      </c>
      <c r="J94" t="s">
        <v>41</v>
      </c>
      <c r="K94" t="s">
        <v>41</v>
      </c>
      <c r="L94" t="s">
        <v>41</v>
      </c>
      <c r="M94" t="s">
        <v>41</v>
      </c>
      <c r="N94">
        <v>52</v>
      </c>
      <c r="O94">
        <v>39.5</v>
      </c>
      <c r="P94">
        <v>18.229782017958414</v>
      </c>
      <c r="Q94">
        <v>142</v>
      </c>
      <c r="R94">
        <f>Q94/10</f>
        <v>14.2</v>
      </c>
      <c r="S94">
        <v>78</v>
      </c>
      <c r="T94">
        <f>S94/10</f>
        <v>7.8</v>
      </c>
      <c r="U94">
        <v>78</v>
      </c>
      <c r="V94">
        <v>10.6</v>
      </c>
      <c r="W94">
        <v>60.1</v>
      </c>
      <c r="X94">
        <f t="shared" si="7"/>
        <v>6.01</v>
      </c>
      <c r="Y94">
        <v>0.27</v>
      </c>
      <c r="Z94">
        <v>4</v>
      </c>
      <c r="AA94">
        <v>9.5</v>
      </c>
      <c r="AB94">
        <v>7.1</v>
      </c>
      <c r="AC94">
        <v>745</v>
      </c>
      <c r="AD94">
        <f>AC94/10</f>
        <v>74.5</v>
      </c>
      <c r="AE94">
        <v>366</v>
      </c>
      <c r="AF94">
        <f t="shared" si="4"/>
        <v>36.6</v>
      </c>
      <c r="AG94">
        <v>94.3</v>
      </c>
      <c r="AH94">
        <f t="shared" si="5"/>
        <v>9.43</v>
      </c>
      <c r="AI94">
        <v>11.21</v>
      </c>
      <c r="AJ94">
        <f>AI94/10</f>
        <v>1.121</v>
      </c>
      <c r="AK94">
        <v>137</v>
      </c>
      <c r="AL94">
        <f>AK94/10</f>
        <v>13.7</v>
      </c>
      <c r="AM94">
        <v>82</v>
      </c>
      <c r="AN94">
        <f t="shared" si="6"/>
        <v>8.1999999999999993</v>
      </c>
      <c r="AO94">
        <v>0.05</v>
      </c>
      <c r="AQ94" t="s">
        <v>41</v>
      </c>
      <c r="AR94" t="s">
        <v>41</v>
      </c>
      <c r="AS94">
        <v>5000</v>
      </c>
      <c r="AT94">
        <f>AS94/100</f>
        <v>50</v>
      </c>
      <c r="AU94" t="s">
        <v>41</v>
      </c>
      <c r="AV94" t="s">
        <v>42</v>
      </c>
      <c r="AW94" t="s">
        <v>41</v>
      </c>
      <c r="AX94" t="s">
        <v>41</v>
      </c>
      <c r="AY94" t="s">
        <v>42</v>
      </c>
      <c r="AZ94" t="s">
        <v>41</v>
      </c>
      <c r="BA94" t="s">
        <v>42</v>
      </c>
      <c r="BB94" t="s">
        <v>41</v>
      </c>
      <c r="BC94" t="s">
        <v>41</v>
      </c>
    </row>
    <row r="95" spans="1:55" x14ac:dyDescent="0.55000000000000004">
      <c r="A95">
        <v>80</v>
      </c>
      <c r="B95" t="s">
        <v>40</v>
      </c>
      <c r="C95" t="s">
        <v>42</v>
      </c>
      <c r="D95">
        <v>10</v>
      </c>
      <c r="E95">
        <v>0.83333333333333337</v>
      </c>
      <c r="F95">
        <v>4</v>
      </c>
      <c r="G95">
        <v>609</v>
      </c>
      <c r="H95" t="s">
        <v>41</v>
      </c>
      <c r="I95" t="s">
        <v>41</v>
      </c>
      <c r="J95" t="s">
        <v>41</v>
      </c>
      <c r="K95" t="s">
        <v>41</v>
      </c>
      <c r="L95" t="s">
        <v>41</v>
      </c>
      <c r="M95" t="s">
        <v>41</v>
      </c>
      <c r="N95">
        <v>48</v>
      </c>
      <c r="O95">
        <v>56</v>
      </c>
      <c r="P95">
        <v>21.874999999999996</v>
      </c>
      <c r="Q95">
        <v>135</v>
      </c>
      <c r="R95">
        <f>Q95/10</f>
        <v>13.5</v>
      </c>
      <c r="S95">
        <v>62</v>
      </c>
      <c r="T95">
        <f>S95/10</f>
        <v>6.2</v>
      </c>
      <c r="U95">
        <v>65</v>
      </c>
      <c r="W95">
        <v>62.4</v>
      </c>
      <c r="X95">
        <f t="shared" si="7"/>
        <v>6.24</v>
      </c>
      <c r="Y95">
        <v>0.45849802371541504</v>
      </c>
      <c r="Z95">
        <v>3.9</v>
      </c>
      <c r="AA95">
        <v>9.1</v>
      </c>
      <c r="AB95">
        <v>8.6</v>
      </c>
      <c r="AC95">
        <v>127</v>
      </c>
      <c r="AD95">
        <f>AC95/10</f>
        <v>12.7</v>
      </c>
      <c r="AE95">
        <v>223</v>
      </c>
      <c r="AF95">
        <f t="shared" si="4"/>
        <v>22.3</v>
      </c>
      <c r="AG95">
        <v>77</v>
      </c>
      <c r="AH95">
        <f t="shared" si="5"/>
        <v>7.7</v>
      </c>
      <c r="AI95">
        <v>13.13</v>
      </c>
      <c r="AJ95">
        <f>AI95/10</f>
        <v>1.3130000000000002</v>
      </c>
      <c r="AK95">
        <v>152</v>
      </c>
      <c r="AL95">
        <f>AK95/10</f>
        <v>15.2</v>
      </c>
      <c r="AM95">
        <v>64</v>
      </c>
      <c r="AN95">
        <f t="shared" si="6"/>
        <v>6.4</v>
      </c>
      <c r="AO95">
        <v>0.1</v>
      </c>
      <c r="AQ95" t="s">
        <v>42</v>
      </c>
      <c r="AR95" t="s">
        <v>41</v>
      </c>
      <c r="AS95">
        <v>8000</v>
      </c>
      <c r="AT95">
        <f>AS95/100</f>
        <v>80</v>
      </c>
      <c r="AU95" t="s">
        <v>41</v>
      </c>
      <c r="AV95" t="s">
        <v>41</v>
      </c>
      <c r="AW95" t="s">
        <v>41</v>
      </c>
      <c r="AX95" t="s">
        <v>41</v>
      </c>
      <c r="AY95" t="s">
        <v>41</v>
      </c>
      <c r="AZ95" t="s">
        <v>41</v>
      </c>
      <c r="BA95" t="s">
        <v>41</v>
      </c>
      <c r="BB95" t="s">
        <v>41</v>
      </c>
      <c r="BC95" t="s">
        <v>41</v>
      </c>
    </row>
    <row r="96" spans="1:55" x14ac:dyDescent="0.55000000000000004">
      <c r="A96">
        <v>86</v>
      </c>
      <c r="B96" t="s">
        <v>40</v>
      </c>
      <c r="C96" t="s">
        <v>42</v>
      </c>
      <c r="D96">
        <v>14</v>
      </c>
      <c r="E96">
        <v>1.1666666666666667</v>
      </c>
      <c r="F96">
        <v>4</v>
      </c>
      <c r="G96">
        <v>849</v>
      </c>
      <c r="H96" t="s">
        <v>41</v>
      </c>
      <c r="I96" t="s">
        <v>41</v>
      </c>
      <c r="J96" t="s">
        <v>41</v>
      </c>
      <c r="K96" t="s">
        <v>41</v>
      </c>
      <c r="L96" t="s">
        <v>41</v>
      </c>
      <c r="M96" t="s">
        <v>41</v>
      </c>
      <c r="N96">
        <v>52</v>
      </c>
      <c r="O96">
        <v>47</v>
      </c>
      <c r="P96">
        <v>18.359374999999996</v>
      </c>
      <c r="Q96">
        <v>165</v>
      </c>
      <c r="R96">
        <f>Q96/10</f>
        <v>16.5</v>
      </c>
      <c r="S96">
        <v>74</v>
      </c>
      <c r="T96">
        <f>S96/10</f>
        <v>7.4</v>
      </c>
      <c r="U96">
        <v>63</v>
      </c>
      <c r="V96">
        <v>9.1999999999999993</v>
      </c>
      <c r="W96">
        <v>65.099999999999994</v>
      </c>
      <c r="X96">
        <f t="shared" si="7"/>
        <v>6.51</v>
      </c>
      <c r="Y96">
        <v>0.27</v>
      </c>
      <c r="Z96">
        <v>3.4</v>
      </c>
      <c r="AA96">
        <v>8.5</v>
      </c>
      <c r="AB96">
        <v>5</v>
      </c>
      <c r="AC96">
        <v>158</v>
      </c>
      <c r="AD96">
        <f>AC96/10</f>
        <v>15.8</v>
      </c>
      <c r="AE96">
        <v>295</v>
      </c>
      <c r="AF96">
        <f t="shared" si="4"/>
        <v>29.5</v>
      </c>
      <c r="AG96">
        <v>69.3</v>
      </c>
      <c r="AH96">
        <f t="shared" si="5"/>
        <v>6.93</v>
      </c>
      <c r="AI96">
        <v>10.54</v>
      </c>
      <c r="AJ96">
        <f>AI96/10</f>
        <v>1.0539999999999998</v>
      </c>
      <c r="AK96">
        <v>203</v>
      </c>
      <c r="AL96">
        <f>AK96/10</f>
        <v>20.3</v>
      </c>
      <c r="AM96">
        <v>102</v>
      </c>
      <c r="AN96">
        <f t="shared" si="6"/>
        <v>10.199999999999999</v>
      </c>
      <c r="AO96">
        <v>0.22</v>
      </c>
      <c r="AP96">
        <v>4.8</v>
      </c>
      <c r="AQ96" t="s">
        <v>41</v>
      </c>
      <c r="AR96" t="s">
        <v>41</v>
      </c>
      <c r="AS96">
        <v>7500</v>
      </c>
      <c r="AT96">
        <f>AS96/100</f>
        <v>75</v>
      </c>
      <c r="AU96" t="s">
        <v>41</v>
      </c>
      <c r="AV96" t="s">
        <v>41</v>
      </c>
      <c r="AW96" t="s">
        <v>41</v>
      </c>
      <c r="AX96" t="s">
        <v>41</v>
      </c>
      <c r="AY96" t="s">
        <v>41</v>
      </c>
      <c r="AZ96" t="s">
        <v>41</v>
      </c>
      <c r="BA96" t="s">
        <v>42</v>
      </c>
      <c r="BB96" t="s">
        <v>41</v>
      </c>
      <c r="BC96" t="s">
        <v>41</v>
      </c>
    </row>
    <row r="97" spans="1:55" x14ac:dyDescent="0.55000000000000004">
      <c r="A97">
        <v>80</v>
      </c>
      <c r="B97" t="s">
        <v>43</v>
      </c>
      <c r="C97" t="s">
        <v>41</v>
      </c>
      <c r="D97">
        <v>1</v>
      </c>
      <c r="E97">
        <v>8.3333333333333329E-2</v>
      </c>
      <c r="F97">
        <v>3.5</v>
      </c>
      <c r="G97">
        <v>2197</v>
      </c>
      <c r="H97" t="s">
        <v>42</v>
      </c>
      <c r="I97" t="s">
        <v>42</v>
      </c>
      <c r="J97" t="s">
        <v>41</v>
      </c>
      <c r="K97" t="s">
        <v>41</v>
      </c>
      <c r="L97" t="s">
        <v>42</v>
      </c>
      <c r="M97" t="s">
        <v>41</v>
      </c>
      <c r="N97">
        <v>53</v>
      </c>
      <c r="O97">
        <v>48</v>
      </c>
      <c r="P97">
        <v>23.473030466037461</v>
      </c>
      <c r="Q97">
        <v>148</v>
      </c>
      <c r="R97">
        <f>Q97/10</f>
        <v>14.8</v>
      </c>
      <c r="S97">
        <v>70</v>
      </c>
      <c r="T97">
        <f>S97/10</f>
        <v>7</v>
      </c>
      <c r="U97">
        <v>62</v>
      </c>
      <c r="V97">
        <v>9.4</v>
      </c>
      <c r="W97">
        <v>66</v>
      </c>
      <c r="X97">
        <f t="shared" si="7"/>
        <v>6.6</v>
      </c>
      <c r="Y97">
        <v>0.17</v>
      </c>
      <c r="Z97">
        <v>3.7</v>
      </c>
      <c r="AA97">
        <v>8.6999999999999993</v>
      </c>
      <c r="AB97">
        <v>4</v>
      </c>
      <c r="AC97">
        <v>354</v>
      </c>
      <c r="AD97">
        <f>AC97/10</f>
        <v>35.4</v>
      </c>
      <c r="AE97">
        <v>299</v>
      </c>
      <c r="AF97">
        <f t="shared" si="4"/>
        <v>29.9</v>
      </c>
      <c r="AG97">
        <v>81.5</v>
      </c>
      <c r="AH97">
        <f t="shared" si="5"/>
        <v>8.15</v>
      </c>
      <c r="AI97">
        <v>8.01</v>
      </c>
      <c r="AJ97">
        <f>AI97/10</f>
        <v>0.80099999999999993</v>
      </c>
      <c r="AK97">
        <v>162</v>
      </c>
      <c r="AL97">
        <f>AK97/10</f>
        <v>16.2</v>
      </c>
      <c r="AM97">
        <v>98</v>
      </c>
      <c r="AN97">
        <f t="shared" si="6"/>
        <v>9.8000000000000007</v>
      </c>
      <c r="AO97">
        <v>0.05</v>
      </c>
      <c r="AP97">
        <v>4.7</v>
      </c>
      <c r="AQ97" t="s">
        <v>42</v>
      </c>
      <c r="AR97" t="s">
        <v>41</v>
      </c>
      <c r="AS97">
        <v>8000</v>
      </c>
      <c r="AT97">
        <f>AS97/100</f>
        <v>80</v>
      </c>
      <c r="AU97" t="s">
        <v>42</v>
      </c>
      <c r="AV97" t="s">
        <v>42</v>
      </c>
      <c r="AW97" t="s">
        <v>42</v>
      </c>
      <c r="AX97" t="s">
        <v>41</v>
      </c>
      <c r="AY97" t="s">
        <v>41</v>
      </c>
      <c r="AZ97" t="s">
        <v>41</v>
      </c>
      <c r="BA97" t="s">
        <v>42</v>
      </c>
      <c r="BB97" t="s">
        <v>41</v>
      </c>
      <c r="BC97" t="s">
        <v>41</v>
      </c>
    </row>
    <row r="98" spans="1:55" x14ac:dyDescent="0.55000000000000004">
      <c r="A98">
        <v>63</v>
      </c>
      <c r="B98" t="s">
        <v>40</v>
      </c>
      <c r="C98" t="s">
        <v>42</v>
      </c>
      <c r="D98">
        <v>36</v>
      </c>
      <c r="E98">
        <v>3</v>
      </c>
      <c r="F98">
        <v>4</v>
      </c>
      <c r="G98">
        <v>99</v>
      </c>
      <c r="H98" t="s">
        <v>41</v>
      </c>
      <c r="I98" t="s">
        <v>42</v>
      </c>
      <c r="J98" t="s">
        <v>41</v>
      </c>
      <c r="K98" t="s">
        <v>41</v>
      </c>
      <c r="L98" t="s">
        <v>42</v>
      </c>
      <c r="M98" t="s">
        <v>41</v>
      </c>
      <c r="N98">
        <v>60</v>
      </c>
      <c r="O98">
        <v>68</v>
      </c>
      <c r="P98">
        <v>21.952479338842977</v>
      </c>
      <c r="Q98">
        <v>105</v>
      </c>
      <c r="R98">
        <f>Q98/10</f>
        <v>10.5</v>
      </c>
      <c r="S98">
        <v>75</v>
      </c>
      <c r="T98">
        <f>S98/10</f>
        <v>7.5</v>
      </c>
      <c r="U98">
        <v>55</v>
      </c>
      <c r="V98">
        <v>9.1999999999999993</v>
      </c>
      <c r="W98">
        <v>67.400000000000006</v>
      </c>
      <c r="X98">
        <f t="shared" si="7"/>
        <v>6.74</v>
      </c>
      <c r="Y98">
        <v>0.2</v>
      </c>
      <c r="Z98">
        <v>3.3</v>
      </c>
      <c r="AA98">
        <v>9.1000000000000014</v>
      </c>
      <c r="AB98">
        <v>4.8</v>
      </c>
      <c r="AC98">
        <v>30</v>
      </c>
      <c r="AD98">
        <f>AC98/10</f>
        <v>3</v>
      </c>
      <c r="AE98">
        <v>185</v>
      </c>
      <c r="AF98">
        <f t="shared" si="4"/>
        <v>18.5</v>
      </c>
      <c r="AG98">
        <v>64.099999999999994</v>
      </c>
      <c r="AH98">
        <f t="shared" si="5"/>
        <v>6.4099999999999993</v>
      </c>
      <c r="AI98">
        <v>12.96</v>
      </c>
      <c r="AJ98">
        <f>AI98/10</f>
        <v>1.296</v>
      </c>
      <c r="AK98">
        <v>173</v>
      </c>
      <c r="AL98">
        <f>AK98/10</f>
        <v>17.3</v>
      </c>
      <c r="AM98">
        <v>190</v>
      </c>
      <c r="AN98">
        <f t="shared" si="6"/>
        <v>19</v>
      </c>
      <c r="AO98">
        <v>1.01</v>
      </c>
      <c r="AP98">
        <v>4.8</v>
      </c>
      <c r="AQ98" t="s">
        <v>42</v>
      </c>
      <c r="AR98" t="s">
        <v>42</v>
      </c>
      <c r="AS98">
        <v>12000</v>
      </c>
      <c r="AT98">
        <f>AS98/100</f>
        <v>120</v>
      </c>
      <c r="AU98" t="s">
        <v>41</v>
      </c>
      <c r="AV98" t="s">
        <v>42</v>
      </c>
      <c r="AW98" t="s">
        <v>42</v>
      </c>
      <c r="AX98" t="s">
        <v>41</v>
      </c>
      <c r="AY98" t="s">
        <v>41</v>
      </c>
      <c r="AZ98" t="s">
        <v>41</v>
      </c>
      <c r="BA98" t="s">
        <v>42</v>
      </c>
      <c r="BB98" t="s">
        <v>41</v>
      </c>
      <c r="BC98" t="s">
        <v>41</v>
      </c>
    </row>
    <row r="99" spans="1:55" x14ac:dyDescent="0.55000000000000004">
      <c r="A99">
        <v>51</v>
      </c>
      <c r="B99" t="s">
        <v>43</v>
      </c>
      <c r="C99" t="s">
        <v>42</v>
      </c>
      <c r="D99">
        <v>428</v>
      </c>
      <c r="E99">
        <v>35.666666666666664</v>
      </c>
      <c r="F99">
        <v>3.5</v>
      </c>
      <c r="G99">
        <v>861</v>
      </c>
      <c r="H99" t="s">
        <v>41</v>
      </c>
      <c r="I99" t="s">
        <v>42</v>
      </c>
      <c r="J99" t="s">
        <v>41</v>
      </c>
      <c r="K99" t="s">
        <v>41</v>
      </c>
      <c r="L99" t="s">
        <v>41</v>
      </c>
      <c r="M99" t="s">
        <v>41</v>
      </c>
      <c r="N99">
        <v>51</v>
      </c>
      <c r="O99">
        <v>37.4</v>
      </c>
      <c r="P99">
        <v>17.190462510772765</v>
      </c>
      <c r="Q99">
        <v>89</v>
      </c>
      <c r="R99">
        <f>Q99/10</f>
        <v>8.9</v>
      </c>
      <c r="S99">
        <v>61</v>
      </c>
      <c r="T99">
        <f>S99/10</f>
        <v>6.1</v>
      </c>
      <c r="U99">
        <v>74</v>
      </c>
      <c r="V99">
        <v>11.1</v>
      </c>
      <c r="W99">
        <v>68.5</v>
      </c>
      <c r="X99">
        <f t="shared" si="7"/>
        <v>6.85</v>
      </c>
      <c r="Y99">
        <v>0.2</v>
      </c>
      <c r="Z99">
        <v>3.3</v>
      </c>
      <c r="AA99">
        <v>9.1999999999999993</v>
      </c>
      <c r="AB99">
        <v>4.7</v>
      </c>
      <c r="AC99">
        <v>11</v>
      </c>
      <c r="AD99">
        <f>AC99/10</f>
        <v>1.1000000000000001</v>
      </c>
      <c r="AE99">
        <v>306</v>
      </c>
      <c r="AF99">
        <f t="shared" si="4"/>
        <v>30.6</v>
      </c>
      <c r="AG99">
        <v>61</v>
      </c>
      <c r="AH99">
        <f t="shared" si="5"/>
        <v>6.1</v>
      </c>
      <c r="AI99">
        <v>9.31</v>
      </c>
      <c r="AJ99">
        <f>AI99/10</f>
        <v>0.93100000000000005</v>
      </c>
      <c r="AK99">
        <v>123</v>
      </c>
      <c r="AL99">
        <f>AK99/10</f>
        <v>12.3</v>
      </c>
      <c r="AM99">
        <v>174</v>
      </c>
      <c r="AN99">
        <f t="shared" si="6"/>
        <v>17.399999999999999</v>
      </c>
      <c r="AO99">
        <v>0.25</v>
      </c>
      <c r="AP99">
        <v>4</v>
      </c>
      <c r="AQ99" t="s">
        <v>41</v>
      </c>
      <c r="AR99" t="s">
        <v>41</v>
      </c>
      <c r="AS99">
        <v>9000</v>
      </c>
      <c r="AT99">
        <f>AS99/100</f>
        <v>90</v>
      </c>
      <c r="AU99" t="s">
        <v>41</v>
      </c>
      <c r="AV99" t="s">
        <v>42</v>
      </c>
      <c r="AW99" t="s">
        <v>41</v>
      </c>
      <c r="AX99" t="s">
        <v>42</v>
      </c>
      <c r="AY99" t="s">
        <v>41</v>
      </c>
      <c r="AZ99" t="s">
        <v>41</v>
      </c>
      <c r="BA99" t="s">
        <v>41</v>
      </c>
      <c r="BB99" t="s">
        <v>41</v>
      </c>
      <c r="BC99" t="s">
        <v>41</v>
      </c>
    </row>
    <row r="100" spans="1:55" x14ac:dyDescent="0.55000000000000004">
      <c r="A100">
        <v>49</v>
      </c>
      <c r="B100" t="s">
        <v>40</v>
      </c>
      <c r="C100" t="s">
        <v>41</v>
      </c>
      <c r="D100">
        <v>44</v>
      </c>
      <c r="E100">
        <v>3.6666666666666665</v>
      </c>
      <c r="F100">
        <v>4</v>
      </c>
      <c r="G100">
        <v>2340</v>
      </c>
      <c r="H100" t="s">
        <v>41</v>
      </c>
      <c r="I100" t="s">
        <v>41</v>
      </c>
      <c r="J100" t="s">
        <v>41</v>
      </c>
      <c r="K100" t="s">
        <v>41</v>
      </c>
      <c r="L100" t="s">
        <v>41</v>
      </c>
      <c r="M100" t="s">
        <v>41</v>
      </c>
      <c r="N100">
        <v>52</v>
      </c>
      <c r="O100">
        <v>57</v>
      </c>
      <c r="P100">
        <v>20.962039952177129</v>
      </c>
      <c r="Q100">
        <v>170</v>
      </c>
      <c r="R100">
        <f>Q100/10</f>
        <v>17</v>
      </c>
      <c r="S100">
        <v>103</v>
      </c>
      <c r="T100">
        <f>S100/10</f>
        <v>10.3</v>
      </c>
      <c r="U100">
        <v>78</v>
      </c>
      <c r="V100">
        <v>10.8</v>
      </c>
      <c r="W100">
        <v>70.599999999999994</v>
      </c>
      <c r="X100">
        <f t="shared" si="7"/>
        <v>7.06</v>
      </c>
      <c r="Y100">
        <v>0.32</v>
      </c>
      <c r="Z100">
        <v>3.7</v>
      </c>
      <c r="AA100">
        <v>9</v>
      </c>
      <c r="AB100">
        <v>4.9000000000000004</v>
      </c>
      <c r="AC100">
        <v>105</v>
      </c>
      <c r="AD100">
        <f>AC100/10</f>
        <v>10.5</v>
      </c>
      <c r="AE100">
        <v>172</v>
      </c>
      <c r="AF100">
        <f t="shared" si="4"/>
        <v>17.2</v>
      </c>
      <c r="AG100">
        <v>65.2</v>
      </c>
      <c r="AH100">
        <f t="shared" si="5"/>
        <v>6.5200000000000005</v>
      </c>
      <c r="AI100">
        <v>13.87</v>
      </c>
      <c r="AJ100">
        <f>AI100/10</f>
        <v>1.387</v>
      </c>
      <c r="AK100">
        <v>133</v>
      </c>
      <c r="AL100">
        <f>AK100/10</f>
        <v>13.3</v>
      </c>
      <c r="AM100">
        <v>96</v>
      </c>
      <c r="AN100">
        <f t="shared" si="6"/>
        <v>9.6</v>
      </c>
      <c r="AO100">
        <v>0.05</v>
      </c>
      <c r="AQ100" t="s">
        <v>41</v>
      </c>
      <c r="AR100" t="s">
        <v>41</v>
      </c>
      <c r="AS100">
        <v>5000</v>
      </c>
      <c r="AT100">
        <f>AS100/100</f>
        <v>50</v>
      </c>
      <c r="AU100" t="s">
        <v>42</v>
      </c>
      <c r="AV100" t="s">
        <v>42</v>
      </c>
      <c r="AW100" t="s">
        <v>42</v>
      </c>
      <c r="AX100" t="s">
        <v>41</v>
      </c>
      <c r="AY100" t="s">
        <v>41</v>
      </c>
      <c r="AZ100" t="s">
        <v>41</v>
      </c>
      <c r="BA100" t="s">
        <v>42</v>
      </c>
      <c r="BB100" t="s">
        <v>41</v>
      </c>
      <c r="BC100" t="s">
        <v>41</v>
      </c>
    </row>
    <row r="101" spans="1:55" x14ac:dyDescent="0.55000000000000004">
      <c r="A101">
        <v>83</v>
      </c>
      <c r="B101" t="s">
        <v>40</v>
      </c>
      <c r="C101" t="s">
        <v>42</v>
      </c>
      <c r="D101">
        <v>36</v>
      </c>
      <c r="E101">
        <v>3</v>
      </c>
      <c r="F101">
        <v>3.5</v>
      </c>
      <c r="G101">
        <v>863</v>
      </c>
      <c r="H101" t="s">
        <v>41</v>
      </c>
      <c r="I101" t="s">
        <v>41</v>
      </c>
      <c r="J101" t="s">
        <v>42</v>
      </c>
      <c r="K101" t="s">
        <v>41</v>
      </c>
      <c r="L101" t="s">
        <v>42</v>
      </c>
      <c r="M101" t="s">
        <v>41</v>
      </c>
      <c r="N101">
        <v>54</v>
      </c>
      <c r="O101">
        <v>61.6</v>
      </c>
      <c r="P101">
        <v>22.193751450159898</v>
      </c>
      <c r="Q101">
        <v>164</v>
      </c>
      <c r="R101">
        <f>Q101/10</f>
        <v>16.399999999999999</v>
      </c>
      <c r="S101">
        <v>85</v>
      </c>
      <c r="T101">
        <f>S101/10</f>
        <v>8.5</v>
      </c>
      <c r="U101">
        <v>64</v>
      </c>
      <c r="V101">
        <v>11.7</v>
      </c>
      <c r="W101">
        <v>71.900000000000006</v>
      </c>
      <c r="X101">
        <f t="shared" si="7"/>
        <v>7.19</v>
      </c>
      <c r="Y101">
        <v>0.22</v>
      </c>
      <c r="Z101">
        <v>4.0999999999999996</v>
      </c>
      <c r="AA101">
        <v>9.4</v>
      </c>
      <c r="AB101">
        <v>6.3</v>
      </c>
      <c r="AC101">
        <v>6</v>
      </c>
      <c r="AD101">
        <f>AC101/10</f>
        <v>0.6</v>
      </c>
      <c r="AE101">
        <v>262</v>
      </c>
      <c r="AF101">
        <f t="shared" si="4"/>
        <v>26.2</v>
      </c>
      <c r="AG101">
        <v>112.1</v>
      </c>
      <c r="AH101">
        <f t="shared" si="5"/>
        <v>11.209999999999999</v>
      </c>
      <c r="AI101">
        <v>11.07</v>
      </c>
      <c r="AJ101">
        <f>AI101/10</f>
        <v>1.107</v>
      </c>
      <c r="AK101">
        <v>234</v>
      </c>
      <c r="AL101">
        <f>AK101/10</f>
        <v>23.4</v>
      </c>
      <c r="AM101">
        <v>179</v>
      </c>
      <c r="AN101">
        <f t="shared" si="6"/>
        <v>17.899999999999999</v>
      </c>
      <c r="AO101">
        <v>0.05</v>
      </c>
      <c r="AP101">
        <v>6.3</v>
      </c>
      <c r="AQ101" t="s">
        <v>42</v>
      </c>
      <c r="AR101" t="s">
        <v>41</v>
      </c>
      <c r="AS101">
        <v>2000</v>
      </c>
      <c r="AT101">
        <f>AS101/100</f>
        <v>20</v>
      </c>
      <c r="AU101" t="s">
        <v>41</v>
      </c>
      <c r="AV101" t="s">
        <v>41</v>
      </c>
      <c r="AW101" t="s">
        <v>41</v>
      </c>
      <c r="AX101" t="s">
        <v>41</v>
      </c>
      <c r="AY101" t="s">
        <v>41</v>
      </c>
      <c r="AZ101" t="s">
        <v>41</v>
      </c>
      <c r="BA101" t="s">
        <v>42</v>
      </c>
      <c r="BB101" t="s">
        <v>41</v>
      </c>
      <c r="BC101" t="s">
        <v>41</v>
      </c>
    </row>
    <row r="102" spans="1:55" x14ac:dyDescent="0.55000000000000004">
      <c r="A102">
        <v>86</v>
      </c>
      <c r="B102" t="s">
        <v>43</v>
      </c>
      <c r="C102" t="s">
        <v>42</v>
      </c>
      <c r="D102">
        <v>2</v>
      </c>
      <c r="E102">
        <v>0.16666666666666666</v>
      </c>
      <c r="F102">
        <v>3</v>
      </c>
      <c r="G102">
        <v>835</v>
      </c>
      <c r="H102" t="s">
        <v>42</v>
      </c>
      <c r="I102" t="s">
        <v>42</v>
      </c>
      <c r="J102" t="s">
        <v>41</v>
      </c>
      <c r="K102" t="s">
        <v>41</v>
      </c>
      <c r="L102" t="s">
        <v>41</v>
      </c>
      <c r="M102" t="s">
        <v>41</v>
      </c>
      <c r="N102">
        <v>61</v>
      </c>
      <c r="O102">
        <v>38.200000000000003</v>
      </c>
      <c r="P102">
        <v>18.371001902504805</v>
      </c>
      <c r="Q102">
        <v>147</v>
      </c>
      <c r="R102">
        <f>Q102/10</f>
        <v>14.7</v>
      </c>
      <c r="S102">
        <v>71</v>
      </c>
      <c r="T102">
        <f>S102/10</f>
        <v>7.1</v>
      </c>
      <c r="U102">
        <v>74</v>
      </c>
      <c r="V102">
        <v>14.2</v>
      </c>
      <c r="W102">
        <v>73.8</v>
      </c>
      <c r="X102">
        <f t="shared" si="7"/>
        <v>7.38</v>
      </c>
      <c r="Y102">
        <v>0.41</v>
      </c>
      <c r="Z102">
        <v>3.6</v>
      </c>
      <c r="AA102">
        <v>8.7000000000000011</v>
      </c>
      <c r="AB102">
        <v>4.4000000000000004</v>
      </c>
      <c r="AC102">
        <v>77</v>
      </c>
      <c r="AD102">
        <f>AC102/10</f>
        <v>7.7</v>
      </c>
      <c r="AE102">
        <v>234</v>
      </c>
      <c r="AF102">
        <f t="shared" si="4"/>
        <v>23.4</v>
      </c>
      <c r="AG102">
        <v>70</v>
      </c>
      <c r="AH102">
        <f t="shared" si="5"/>
        <v>7</v>
      </c>
      <c r="AI102">
        <v>5.21</v>
      </c>
      <c r="AJ102">
        <f>AI102/10</f>
        <v>0.52100000000000002</v>
      </c>
      <c r="AK102">
        <v>125</v>
      </c>
      <c r="AL102">
        <f>AK102/10</f>
        <v>12.5</v>
      </c>
      <c r="AM102">
        <v>67</v>
      </c>
      <c r="AN102">
        <f t="shared" si="6"/>
        <v>6.7</v>
      </c>
      <c r="AO102">
        <v>0.05</v>
      </c>
      <c r="AQ102" t="s">
        <v>42</v>
      </c>
      <c r="AR102" t="s">
        <v>41</v>
      </c>
      <c r="AS102">
        <v>2000</v>
      </c>
      <c r="AT102">
        <f>AS102/100</f>
        <v>20</v>
      </c>
      <c r="AU102" t="s">
        <v>42</v>
      </c>
      <c r="AV102" t="s">
        <v>41</v>
      </c>
      <c r="AW102" t="s">
        <v>41</v>
      </c>
      <c r="AX102" t="s">
        <v>41</v>
      </c>
      <c r="AY102" t="s">
        <v>41</v>
      </c>
      <c r="AZ102" t="s">
        <v>41</v>
      </c>
      <c r="BA102" t="s">
        <v>42</v>
      </c>
      <c r="BB102" t="s">
        <v>41</v>
      </c>
      <c r="BC102" t="s">
        <v>41</v>
      </c>
    </row>
    <row r="103" spans="1:55" x14ac:dyDescent="0.55000000000000004">
      <c r="A103">
        <v>77</v>
      </c>
      <c r="B103" t="s">
        <v>43</v>
      </c>
      <c r="C103" t="s">
        <v>42</v>
      </c>
      <c r="D103">
        <v>4</v>
      </c>
      <c r="E103">
        <v>0.33333333333333331</v>
      </c>
      <c r="F103">
        <v>3</v>
      </c>
      <c r="G103">
        <v>2206</v>
      </c>
      <c r="H103" t="s">
        <v>41</v>
      </c>
      <c r="I103" t="s">
        <v>41</v>
      </c>
      <c r="J103" t="s">
        <v>41</v>
      </c>
      <c r="K103" t="s">
        <v>41</v>
      </c>
      <c r="L103" t="s">
        <v>42</v>
      </c>
      <c r="M103" t="s">
        <v>41</v>
      </c>
      <c r="N103">
        <v>50</v>
      </c>
      <c r="O103">
        <v>43</v>
      </c>
      <c r="P103">
        <v>19.111111111111111</v>
      </c>
      <c r="Q103">
        <v>123</v>
      </c>
      <c r="R103">
        <f>Q103/10</f>
        <v>12.3</v>
      </c>
      <c r="S103">
        <v>79</v>
      </c>
      <c r="T103">
        <f>S103/10</f>
        <v>7.9</v>
      </c>
      <c r="U103">
        <v>71</v>
      </c>
      <c r="V103">
        <v>10.199999999999999</v>
      </c>
      <c r="W103">
        <v>73.900000000000006</v>
      </c>
      <c r="X103">
        <f t="shared" si="7"/>
        <v>7.3900000000000006</v>
      </c>
      <c r="Y103">
        <v>0.14000000000000001</v>
      </c>
      <c r="Z103">
        <v>3.7</v>
      </c>
      <c r="AA103">
        <v>9.1999999999999993</v>
      </c>
      <c r="AB103">
        <v>4.4000000000000004</v>
      </c>
      <c r="AC103">
        <v>46</v>
      </c>
      <c r="AD103">
        <f>AC103/10</f>
        <v>4.5999999999999996</v>
      </c>
      <c r="AE103">
        <v>212</v>
      </c>
      <c r="AF103">
        <f t="shared" si="4"/>
        <v>21.2</v>
      </c>
      <c r="AG103">
        <v>58.8</v>
      </c>
      <c r="AH103">
        <f t="shared" si="5"/>
        <v>5.88</v>
      </c>
      <c r="AI103">
        <v>5.52</v>
      </c>
      <c r="AJ103">
        <f>AI103/10</f>
        <v>0.55199999999999994</v>
      </c>
      <c r="AK103">
        <v>218</v>
      </c>
      <c r="AL103">
        <f>AK103/10</f>
        <v>21.8</v>
      </c>
      <c r="AM103">
        <v>115</v>
      </c>
      <c r="AN103">
        <f t="shared" si="6"/>
        <v>11.5</v>
      </c>
      <c r="AO103">
        <v>0.67</v>
      </c>
      <c r="AQ103" t="s">
        <v>42</v>
      </c>
      <c r="AR103" t="s">
        <v>41</v>
      </c>
      <c r="AS103">
        <v>3750</v>
      </c>
      <c r="AT103">
        <f>AS103/100</f>
        <v>37.5</v>
      </c>
      <c r="AU103" t="s">
        <v>41</v>
      </c>
      <c r="AV103" t="s">
        <v>41</v>
      </c>
      <c r="AW103" t="s">
        <v>41</v>
      </c>
      <c r="AX103" t="s">
        <v>41</v>
      </c>
      <c r="AY103" t="s">
        <v>41</v>
      </c>
      <c r="AZ103" t="s">
        <v>41</v>
      </c>
      <c r="BA103" t="s">
        <v>41</v>
      </c>
      <c r="BB103" t="s">
        <v>41</v>
      </c>
      <c r="BC103" t="s">
        <v>41</v>
      </c>
    </row>
    <row r="104" spans="1:55" x14ac:dyDescent="0.55000000000000004">
      <c r="A104">
        <v>70</v>
      </c>
      <c r="B104" t="s">
        <v>40</v>
      </c>
      <c r="C104" t="s">
        <v>42</v>
      </c>
      <c r="D104">
        <v>37</v>
      </c>
      <c r="E104">
        <v>3.0833333333333335</v>
      </c>
      <c r="F104">
        <v>4</v>
      </c>
      <c r="G104">
        <v>2249</v>
      </c>
      <c r="H104" t="s">
        <v>41</v>
      </c>
      <c r="I104" t="s">
        <v>42</v>
      </c>
      <c r="J104" t="s">
        <v>42</v>
      </c>
      <c r="K104" t="s">
        <v>41</v>
      </c>
      <c r="L104" t="s">
        <v>41</v>
      </c>
      <c r="M104" t="s">
        <v>42</v>
      </c>
      <c r="N104">
        <v>63</v>
      </c>
      <c r="O104">
        <v>60</v>
      </c>
      <c r="P104">
        <v>21.132527362220323</v>
      </c>
      <c r="Q104">
        <v>130</v>
      </c>
      <c r="R104">
        <f>Q104/10</f>
        <v>13</v>
      </c>
      <c r="S104">
        <v>86</v>
      </c>
      <c r="T104">
        <f>S104/10</f>
        <v>8.6</v>
      </c>
      <c r="U104">
        <v>41</v>
      </c>
      <c r="V104">
        <v>10</v>
      </c>
      <c r="W104">
        <v>76.900000000000006</v>
      </c>
      <c r="X104">
        <f t="shared" si="7"/>
        <v>7.69</v>
      </c>
      <c r="Y104">
        <v>0.18</v>
      </c>
      <c r="Z104">
        <v>3.8</v>
      </c>
      <c r="AA104">
        <v>8.5</v>
      </c>
      <c r="AB104">
        <v>5.3</v>
      </c>
      <c r="AC104">
        <v>74</v>
      </c>
      <c r="AD104">
        <f>AC104/10</f>
        <v>7.4</v>
      </c>
      <c r="AE104">
        <v>174</v>
      </c>
      <c r="AF104">
        <f t="shared" si="4"/>
        <v>17.399999999999999</v>
      </c>
      <c r="AG104">
        <v>57.6</v>
      </c>
      <c r="AH104">
        <f t="shared" si="5"/>
        <v>5.76</v>
      </c>
      <c r="AI104">
        <v>11.53</v>
      </c>
      <c r="AJ104">
        <f>AI104/10</f>
        <v>1.153</v>
      </c>
      <c r="AK104">
        <v>147</v>
      </c>
      <c r="AL104">
        <f>AK104/10</f>
        <v>14.7</v>
      </c>
      <c r="AM104">
        <v>72</v>
      </c>
      <c r="AN104">
        <f t="shared" si="6"/>
        <v>7.2</v>
      </c>
      <c r="AO104">
        <v>0.28999999999999998</v>
      </c>
      <c r="AP104">
        <v>5.0999999999999996</v>
      </c>
      <c r="AQ104" t="s">
        <v>42</v>
      </c>
      <c r="AR104" t="s">
        <v>41</v>
      </c>
      <c r="AS104">
        <v>7500</v>
      </c>
      <c r="AT104">
        <f>AS104/100</f>
        <v>75</v>
      </c>
      <c r="AU104" t="s">
        <v>41</v>
      </c>
      <c r="AV104" t="s">
        <v>41</v>
      </c>
      <c r="AW104" t="s">
        <v>41</v>
      </c>
      <c r="AX104" t="s">
        <v>41</v>
      </c>
      <c r="AY104" t="s">
        <v>41</v>
      </c>
      <c r="AZ104" t="s">
        <v>41</v>
      </c>
      <c r="BA104" t="s">
        <v>42</v>
      </c>
      <c r="BB104" t="s">
        <v>47</v>
      </c>
      <c r="BC104" t="s">
        <v>41</v>
      </c>
    </row>
    <row r="105" spans="1:55" x14ac:dyDescent="0.55000000000000004">
      <c r="A105">
        <v>89</v>
      </c>
      <c r="B105" t="s">
        <v>40</v>
      </c>
      <c r="C105" t="s">
        <v>41</v>
      </c>
      <c r="D105">
        <v>12</v>
      </c>
      <c r="E105">
        <v>1</v>
      </c>
      <c r="F105">
        <v>3</v>
      </c>
      <c r="G105">
        <v>2308</v>
      </c>
      <c r="H105" t="s">
        <v>41</v>
      </c>
      <c r="I105" t="s">
        <v>41</v>
      </c>
      <c r="J105" t="s">
        <v>41</v>
      </c>
      <c r="K105" t="s">
        <v>41</v>
      </c>
      <c r="L105" t="s">
        <v>41</v>
      </c>
      <c r="M105" t="s">
        <v>41</v>
      </c>
      <c r="N105">
        <v>49</v>
      </c>
      <c r="O105">
        <v>57.5</v>
      </c>
      <c r="P105">
        <v>23.627547666009203</v>
      </c>
      <c r="Q105">
        <v>124</v>
      </c>
      <c r="R105">
        <f>Q105/10</f>
        <v>12.4</v>
      </c>
      <c r="S105">
        <v>65</v>
      </c>
      <c r="T105">
        <f>S105/10</f>
        <v>6.5</v>
      </c>
      <c r="U105">
        <v>67</v>
      </c>
      <c r="V105">
        <v>11.3</v>
      </c>
      <c r="W105">
        <v>79.3</v>
      </c>
      <c r="X105">
        <f t="shared" si="7"/>
        <v>7.93</v>
      </c>
      <c r="Y105">
        <v>0.32</v>
      </c>
      <c r="Z105">
        <v>3.9</v>
      </c>
      <c r="AA105">
        <v>8.1</v>
      </c>
      <c r="AB105">
        <v>5.9</v>
      </c>
      <c r="AC105">
        <v>72</v>
      </c>
      <c r="AD105">
        <f>AC105/10</f>
        <v>7.2</v>
      </c>
      <c r="AE105">
        <v>170</v>
      </c>
      <c r="AF105">
        <f t="shared" si="4"/>
        <v>17</v>
      </c>
      <c r="AG105">
        <v>76.400000000000006</v>
      </c>
      <c r="AH105">
        <f t="shared" si="5"/>
        <v>7.6400000000000006</v>
      </c>
      <c r="AI105">
        <v>9.6</v>
      </c>
      <c r="AJ105">
        <f>AI105/10</f>
        <v>0.96</v>
      </c>
      <c r="AK105">
        <v>180</v>
      </c>
      <c r="AL105">
        <f>AK105/10</f>
        <v>18</v>
      </c>
      <c r="AM105">
        <v>102</v>
      </c>
      <c r="AN105">
        <f t="shared" si="6"/>
        <v>10.199999999999999</v>
      </c>
      <c r="AO105">
        <v>0.16</v>
      </c>
      <c r="AQ105" t="s">
        <v>41</v>
      </c>
      <c r="AR105" t="s">
        <v>41</v>
      </c>
      <c r="AS105">
        <v>2000</v>
      </c>
      <c r="AT105">
        <f>AS105/100</f>
        <v>20</v>
      </c>
      <c r="AU105" t="s">
        <v>41</v>
      </c>
      <c r="AV105" t="s">
        <v>42</v>
      </c>
      <c r="AW105" t="s">
        <v>42</v>
      </c>
      <c r="AX105" t="s">
        <v>41</v>
      </c>
      <c r="AY105" t="s">
        <v>41</v>
      </c>
      <c r="AZ105" t="s">
        <v>41</v>
      </c>
      <c r="BA105" t="s">
        <v>42</v>
      </c>
      <c r="BB105" t="s">
        <v>41</v>
      </c>
      <c r="BC105" t="s">
        <v>41</v>
      </c>
    </row>
    <row r="106" spans="1:55" x14ac:dyDescent="0.55000000000000004">
      <c r="A106">
        <v>74</v>
      </c>
      <c r="B106" t="s">
        <v>43</v>
      </c>
      <c r="C106" t="s">
        <v>41</v>
      </c>
      <c r="D106">
        <v>19</v>
      </c>
      <c r="E106">
        <v>1.5833333333333333</v>
      </c>
      <c r="F106">
        <v>4</v>
      </c>
      <c r="G106">
        <v>2485</v>
      </c>
      <c r="H106" t="s">
        <v>41</v>
      </c>
      <c r="I106" t="s">
        <v>41</v>
      </c>
      <c r="J106" t="s">
        <v>41</v>
      </c>
      <c r="K106" t="s">
        <v>41</v>
      </c>
      <c r="L106" t="s">
        <v>41</v>
      </c>
      <c r="M106" t="s">
        <v>41</v>
      </c>
      <c r="N106">
        <v>47</v>
      </c>
      <c r="O106">
        <v>40.1</v>
      </c>
      <c r="P106">
        <v>19.07253269916766</v>
      </c>
      <c r="Q106">
        <v>158</v>
      </c>
      <c r="R106">
        <f>Q106/10</f>
        <v>15.8</v>
      </c>
      <c r="S106">
        <v>84</v>
      </c>
      <c r="T106">
        <f>S106/10</f>
        <v>8.4</v>
      </c>
      <c r="U106">
        <v>68</v>
      </c>
      <c r="V106">
        <v>12.5</v>
      </c>
      <c r="W106">
        <v>79.5</v>
      </c>
      <c r="X106">
        <f t="shared" si="7"/>
        <v>7.95</v>
      </c>
      <c r="Y106">
        <v>0.22</v>
      </c>
      <c r="Z106">
        <v>2.9</v>
      </c>
      <c r="AA106">
        <v>9</v>
      </c>
      <c r="AB106">
        <v>3.9</v>
      </c>
      <c r="AC106">
        <v>78</v>
      </c>
      <c r="AD106">
        <f>AC106/10</f>
        <v>7.8</v>
      </c>
      <c r="AE106">
        <v>1209</v>
      </c>
      <c r="AF106">
        <f t="shared" si="4"/>
        <v>120.9</v>
      </c>
      <c r="AG106">
        <v>54.7</v>
      </c>
      <c r="AH106">
        <f t="shared" si="5"/>
        <v>5.4700000000000006</v>
      </c>
      <c r="AI106">
        <v>8.4600000000000009</v>
      </c>
      <c r="AJ106">
        <f>AI106/10</f>
        <v>0.84600000000000009</v>
      </c>
      <c r="AK106">
        <v>139</v>
      </c>
      <c r="AL106">
        <f>AK106/10</f>
        <v>13.9</v>
      </c>
      <c r="AM106">
        <v>82</v>
      </c>
      <c r="AN106">
        <f t="shared" si="6"/>
        <v>8.1999999999999993</v>
      </c>
      <c r="AO106">
        <v>0.7</v>
      </c>
      <c r="AQ106" t="s">
        <v>41</v>
      </c>
      <c r="AR106" t="s">
        <v>41</v>
      </c>
      <c r="AS106">
        <v>4500</v>
      </c>
      <c r="AT106">
        <f>AS106/100</f>
        <v>45</v>
      </c>
      <c r="AU106" t="s">
        <v>41</v>
      </c>
      <c r="AV106" t="s">
        <v>42</v>
      </c>
      <c r="AW106" t="s">
        <v>42</v>
      </c>
      <c r="AX106" t="s">
        <v>42</v>
      </c>
      <c r="AY106" t="s">
        <v>41</v>
      </c>
      <c r="AZ106" t="s">
        <v>41</v>
      </c>
      <c r="BA106" t="s">
        <v>42</v>
      </c>
      <c r="BB106" t="s">
        <v>41</v>
      </c>
      <c r="BC106" t="s">
        <v>41</v>
      </c>
    </row>
    <row r="107" spans="1:55" x14ac:dyDescent="0.55000000000000004">
      <c r="A107">
        <v>75</v>
      </c>
      <c r="B107" t="s">
        <v>40</v>
      </c>
      <c r="C107" t="s">
        <v>42</v>
      </c>
      <c r="D107">
        <v>27</v>
      </c>
      <c r="E107">
        <v>2.25</v>
      </c>
      <c r="F107">
        <v>4</v>
      </c>
      <c r="G107">
        <v>252</v>
      </c>
      <c r="H107" t="s">
        <v>41</v>
      </c>
      <c r="I107" t="s">
        <v>42</v>
      </c>
      <c r="J107" t="s">
        <v>42</v>
      </c>
      <c r="K107" t="s">
        <v>41</v>
      </c>
      <c r="L107" t="s">
        <v>41</v>
      </c>
      <c r="M107" t="s">
        <v>42</v>
      </c>
      <c r="N107">
        <v>52</v>
      </c>
      <c r="O107">
        <v>45.3</v>
      </c>
      <c r="P107">
        <v>17.261088248742567</v>
      </c>
      <c r="Q107">
        <v>112</v>
      </c>
      <c r="R107">
        <f>Q107/10</f>
        <v>11.2</v>
      </c>
      <c r="S107">
        <v>54</v>
      </c>
      <c r="T107">
        <f>S107/10</f>
        <v>5.4</v>
      </c>
      <c r="U107">
        <v>45</v>
      </c>
      <c r="V107">
        <v>10.6</v>
      </c>
      <c r="W107">
        <v>79.7</v>
      </c>
      <c r="X107">
        <f t="shared" si="7"/>
        <v>7.9700000000000006</v>
      </c>
      <c r="Y107">
        <v>0.13</v>
      </c>
      <c r="Z107">
        <v>2.9</v>
      </c>
      <c r="AA107">
        <v>9</v>
      </c>
      <c r="AB107">
        <v>5.5</v>
      </c>
      <c r="AC107">
        <v>115</v>
      </c>
      <c r="AD107">
        <f>AC107/10</f>
        <v>11.5</v>
      </c>
      <c r="AE107">
        <v>254</v>
      </c>
      <c r="AF107">
        <f t="shared" si="4"/>
        <v>25.4</v>
      </c>
      <c r="AG107">
        <v>63.5</v>
      </c>
      <c r="AH107">
        <f t="shared" si="5"/>
        <v>6.35</v>
      </c>
      <c r="AI107">
        <v>9.3000000000000007</v>
      </c>
      <c r="AJ107">
        <f>AI107/10</f>
        <v>0.93</v>
      </c>
      <c r="AK107">
        <v>140</v>
      </c>
      <c r="AL107">
        <f>AK107/10</f>
        <v>14</v>
      </c>
      <c r="AM107">
        <v>59</v>
      </c>
      <c r="AN107">
        <f t="shared" si="6"/>
        <v>5.9</v>
      </c>
      <c r="AO107">
        <v>3.87</v>
      </c>
      <c r="AP107">
        <v>5.4</v>
      </c>
      <c r="AQ107" t="s">
        <v>42</v>
      </c>
      <c r="AR107" t="s">
        <v>41</v>
      </c>
      <c r="AS107">
        <v>10000</v>
      </c>
      <c r="AT107">
        <f>AS107/100</f>
        <v>100</v>
      </c>
      <c r="AU107" t="s">
        <v>42</v>
      </c>
      <c r="AV107" t="s">
        <v>41</v>
      </c>
      <c r="AW107" t="s">
        <v>41</v>
      </c>
      <c r="AX107" t="s">
        <v>41</v>
      </c>
      <c r="AY107" t="s">
        <v>41</v>
      </c>
      <c r="AZ107" t="s">
        <v>41</v>
      </c>
      <c r="BA107" t="s">
        <v>41</v>
      </c>
      <c r="BB107" t="s">
        <v>41</v>
      </c>
      <c r="BC107" t="s">
        <v>41</v>
      </c>
    </row>
    <row r="108" spans="1:55" x14ac:dyDescent="0.55000000000000004">
      <c r="A108">
        <v>83</v>
      </c>
      <c r="B108" t="s">
        <v>43</v>
      </c>
      <c r="C108" t="s">
        <v>42</v>
      </c>
      <c r="D108">
        <v>241</v>
      </c>
      <c r="E108">
        <v>20.083333333333332</v>
      </c>
      <c r="F108">
        <v>3</v>
      </c>
      <c r="G108">
        <v>312</v>
      </c>
      <c r="H108" t="s">
        <v>41</v>
      </c>
      <c r="I108" t="s">
        <v>41</v>
      </c>
      <c r="J108" t="s">
        <v>41</v>
      </c>
      <c r="K108" t="s">
        <v>41</v>
      </c>
      <c r="L108" t="s">
        <v>41</v>
      </c>
      <c r="M108" t="s">
        <v>41</v>
      </c>
      <c r="N108">
        <v>50</v>
      </c>
      <c r="O108">
        <v>40.5</v>
      </c>
      <c r="P108">
        <v>17.301038062283737</v>
      </c>
      <c r="Q108">
        <v>206</v>
      </c>
      <c r="R108">
        <f>Q108/10</f>
        <v>20.6</v>
      </c>
      <c r="S108">
        <v>80</v>
      </c>
      <c r="T108">
        <f>S108/10</f>
        <v>8</v>
      </c>
      <c r="U108">
        <v>73</v>
      </c>
      <c r="V108">
        <v>12</v>
      </c>
      <c r="W108">
        <v>83.7</v>
      </c>
      <c r="X108">
        <f t="shared" si="7"/>
        <v>8.370000000000001</v>
      </c>
      <c r="Y108">
        <v>0.17</v>
      </c>
      <c r="Z108">
        <v>3.1</v>
      </c>
      <c r="AA108">
        <v>10.1</v>
      </c>
      <c r="AB108">
        <v>5.7</v>
      </c>
      <c r="AC108">
        <v>113</v>
      </c>
      <c r="AD108">
        <f>AC108/10</f>
        <v>11.3</v>
      </c>
      <c r="AE108">
        <v>350</v>
      </c>
      <c r="AF108">
        <f t="shared" si="4"/>
        <v>35</v>
      </c>
      <c r="AG108">
        <v>105.5</v>
      </c>
      <c r="AH108">
        <f t="shared" si="5"/>
        <v>10.55</v>
      </c>
      <c r="AI108">
        <v>5.1100000000000003</v>
      </c>
      <c r="AJ108">
        <f>AI108/10</f>
        <v>0.51100000000000001</v>
      </c>
      <c r="AK108">
        <v>151</v>
      </c>
      <c r="AL108">
        <f>AK108/10</f>
        <v>15.1</v>
      </c>
      <c r="AM108">
        <v>108</v>
      </c>
      <c r="AN108">
        <f t="shared" si="6"/>
        <v>10.8</v>
      </c>
      <c r="AO108">
        <v>0.47</v>
      </c>
      <c r="AP108">
        <v>5.4</v>
      </c>
      <c r="AQ108" t="s">
        <v>42</v>
      </c>
      <c r="AR108" t="s">
        <v>41</v>
      </c>
      <c r="AS108">
        <v>8000</v>
      </c>
      <c r="AT108">
        <f>AS108/100</f>
        <v>80</v>
      </c>
      <c r="AU108" t="s">
        <v>41</v>
      </c>
      <c r="AV108" t="s">
        <v>41</v>
      </c>
      <c r="AW108" t="s">
        <v>41</v>
      </c>
      <c r="AX108" t="s">
        <v>41</v>
      </c>
      <c r="AY108" t="s">
        <v>41</v>
      </c>
      <c r="AZ108" t="s">
        <v>41</v>
      </c>
      <c r="BA108" t="s">
        <v>41</v>
      </c>
      <c r="BB108" t="s">
        <v>41</v>
      </c>
      <c r="BC108" t="s">
        <v>41</v>
      </c>
    </row>
    <row r="109" spans="1:55" x14ac:dyDescent="0.55000000000000004">
      <c r="A109">
        <v>76</v>
      </c>
      <c r="B109" t="s">
        <v>43</v>
      </c>
      <c r="C109" t="s">
        <v>42</v>
      </c>
      <c r="D109">
        <v>136</v>
      </c>
      <c r="E109">
        <v>11.333333333333334</v>
      </c>
      <c r="F109">
        <v>3</v>
      </c>
      <c r="G109">
        <v>275</v>
      </c>
      <c r="H109" t="s">
        <v>41</v>
      </c>
      <c r="I109" t="s">
        <v>42</v>
      </c>
      <c r="J109" t="s">
        <v>41</v>
      </c>
      <c r="K109" t="s">
        <v>41</v>
      </c>
      <c r="L109" t="s">
        <v>42</v>
      </c>
      <c r="M109" t="s">
        <v>41</v>
      </c>
      <c r="N109">
        <v>57</v>
      </c>
      <c r="O109">
        <v>47.1</v>
      </c>
      <c r="P109">
        <v>19.65526911443623</v>
      </c>
      <c r="Q109">
        <v>143</v>
      </c>
      <c r="R109">
        <f>Q109/10</f>
        <v>14.3</v>
      </c>
      <c r="S109">
        <v>84</v>
      </c>
      <c r="T109">
        <f>S109/10</f>
        <v>8.4</v>
      </c>
      <c r="U109">
        <v>78</v>
      </c>
      <c r="V109">
        <v>10.199999999999999</v>
      </c>
      <c r="W109">
        <v>90.5</v>
      </c>
      <c r="X109">
        <f t="shared" si="7"/>
        <v>9.0500000000000007</v>
      </c>
      <c r="Y109">
        <v>0.41</v>
      </c>
      <c r="Z109">
        <v>3.3</v>
      </c>
      <c r="AA109">
        <v>10.3</v>
      </c>
      <c r="AB109">
        <v>4.3</v>
      </c>
      <c r="AC109">
        <v>252</v>
      </c>
      <c r="AD109">
        <f>AC109/10</f>
        <v>25.2</v>
      </c>
      <c r="AE109">
        <v>513</v>
      </c>
      <c r="AF109">
        <f t="shared" si="4"/>
        <v>51.3</v>
      </c>
      <c r="AG109">
        <v>32.9</v>
      </c>
      <c r="AH109">
        <f t="shared" si="5"/>
        <v>3.29</v>
      </c>
      <c r="AI109">
        <v>8.67</v>
      </c>
      <c r="AJ109">
        <f>AI109/10</f>
        <v>0.86699999999999999</v>
      </c>
      <c r="AK109">
        <v>241</v>
      </c>
      <c r="AL109">
        <f>AK109/10</f>
        <v>24.1</v>
      </c>
      <c r="AM109">
        <v>140</v>
      </c>
      <c r="AN109">
        <f t="shared" si="6"/>
        <v>14</v>
      </c>
      <c r="AO109">
        <v>0.46</v>
      </c>
      <c r="AP109">
        <v>4.0999999999999996</v>
      </c>
      <c r="AQ109" t="s">
        <v>41</v>
      </c>
      <c r="AR109" t="s">
        <v>41</v>
      </c>
      <c r="AS109">
        <v>3750</v>
      </c>
      <c r="AT109">
        <f>AS109/100</f>
        <v>37.5</v>
      </c>
      <c r="AU109" t="s">
        <v>41</v>
      </c>
      <c r="AV109" t="s">
        <v>41</v>
      </c>
      <c r="AW109" t="s">
        <v>41</v>
      </c>
      <c r="AX109" t="s">
        <v>41</v>
      </c>
      <c r="AY109" t="s">
        <v>41</v>
      </c>
      <c r="AZ109" t="s">
        <v>41</v>
      </c>
      <c r="BA109" t="s">
        <v>41</v>
      </c>
      <c r="BB109" t="s">
        <v>41</v>
      </c>
      <c r="BC109" t="s">
        <v>41</v>
      </c>
    </row>
    <row r="110" spans="1:55" x14ac:dyDescent="0.55000000000000004">
      <c r="A110">
        <v>87</v>
      </c>
      <c r="B110" t="s">
        <v>40</v>
      </c>
      <c r="C110" t="s">
        <v>42</v>
      </c>
      <c r="D110">
        <v>15</v>
      </c>
      <c r="E110">
        <v>1.25</v>
      </c>
      <c r="F110">
        <v>3</v>
      </c>
      <c r="G110">
        <v>1021</v>
      </c>
      <c r="H110" t="s">
        <v>41</v>
      </c>
      <c r="I110" t="s">
        <v>41</v>
      </c>
      <c r="J110" t="s">
        <v>41</v>
      </c>
      <c r="K110" t="s">
        <v>41</v>
      </c>
      <c r="L110" t="s">
        <v>42</v>
      </c>
      <c r="M110" t="s">
        <v>41</v>
      </c>
      <c r="N110">
        <v>52</v>
      </c>
      <c r="O110">
        <v>57.5</v>
      </c>
      <c r="P110">
        <v>21.378643664485431</v>
      </c>
      <c r="Q110">
        <v>175</v>
      </c>
      <c r="R110">
        <f>Q110/10</f>
        <v>17.5</v>
      </c>
      <c r="S110">
        <v>78</v>
      </c>
      <c r="T110">
        <f>S110/10</f>
        <v>7.8</v>
      </c>
      <c r="U110">
        <v>70</v>
      </c>
      <c r="V110">
        <v>10.5</v>
      </c>
      <c r="W110">
        <v>90.9</v>
      </c>
      <c r="X110">
        <f t="shared" si="7"/>
        <v>9.09</v>
      </c>
      <c r="Y110">
        <v>0.22</v>
      </c>
      <c r="Z110">
        <v>3.4</v>
      </c>
      <c r="AA110">
        <v>9.1999999999999993</v>
      </c>
      <c r="AB110">
        <v>4.2</v>
      </c>
      <c r="AC110">
        <v>10</v>
      </c>
      <c r="AD110">
        <f>AC110/10</f>
        <v>1</v>
      </c>
      <c r="AE110">
        <v>134</v>
      </c>
      <c r="AF110">
        <f t="shared" si="4"/>
        <v>13.4</v>
      </c>
      <c r="AG110">
        <v>66.2</v>
      </c>
      <c r="AH110">
        <f t="shared" si="5"/>
        <v>6.62</v>
      </c>
      <c r="AI110">
        <v>7.8</v>
      </c>
      <c r="AJ110">
        <f>AI110/10</f>
        <v>0.78</v>
      </c>
      <c r="AK110">
        <v>115</v>
      </c>
      <c r="AL110">
        <f>AK110/10</f>
        <v>11.5</v>
      </c>
      <c r="AM110">
        <v>33</v>
      </c>
      <c r="AN110">
        <f t="shared" si="6"/>
        <v>3.3</v>
      </c>
      <c r="AO110">
        <v>0.17</v>
      </c>
      <c r="AP110">
        <v>4.0999999999999996</v>
      </c>
      <c r="AQ110" t="s">
        <v>41</v>
      </c>
      <c r="AR110" t="s">
        <v>41</v>
      </c>
      <c r="AS110">
        <v>10000</v>
      </c>
      <c r="AT110">
        <f>AS110/100</f>
        <v>100</v>
      </c>
      <c r="AU110" t="s">
        <v>41</v>
      </c>
      <c r="AV110" t="s">
        <v>41</v>
      </c>
      <c r="AW110" t="s">
        <v>41</v>
      </c>
      <c r="AX110" t="s">
        <v>41</v>
      </c>
      <c r="AY110" t="s">
        <v>41</v>
      </c>
      <c r="AZ110" t="s">
        <v>41</v>
      </c>
      <c r="BA110" t="s">
        <v>42</v>
      </c>
      <c r="BB110" t="s">
        <v>41</v>
      </c>
      <c r="BC110" t="s">
        <v>41</v>
      </c>
    </row>
    <row r="111" spans="1:55" x14ac:dyDescent="0.55000000000000004">
      <c r="A111">
        <v>81</v>
      </c>
      <c r="B111" t="s">
        <v>40</v>
      </c>
      <c r="C111" t="s">
        <v>42</v>
      </c>
      <c r="D111">
        <v>14</v>
      </c>
      <c r="E111">
        <v>1.1666666666666667</v>
      </c>
      <c r="F111">
        <v>3</v>
      </c>
      <c r="G111">
        <v>250</v>
      </c>
      <c r="H111" t="s">
        <v>41</v>
      </c>
      <c r="I111" t="s">
        <v>41</v>
      </c>
      <c r="J111" t="s">
        <v>42</v>
      </c>
      <c r="K111" t="s">
        <v>41</v>
      </c>
      <c r="L111" t="s">
        <v>41</v>
      </c>
      <c r="M111" t="s">
        <v>41</v>
      </c>
      <c r="N111">
        <v>55</v>
      </c>
      <c r="O111">
        <v>36.299999999999997</v>
      </c>
      <c r="P111">
        <v>15.920354370422348</v>
      </c>
      <c r="Q111">
        <v>118</v>
      </c>
      <c r="R111">
        <f>Q111/10</f>
        <v>11.8</v>
      </c>
      <c r="S111">
        <v>61</v>
      </c>
      <c r="T111">
        <f>S111/10</f>
        <v>6.1</v>
      </c>
      <c r="U111">
        <v>77</v>
      </c>
      <c r="V111">
        <v>11.3</v>
      </c>
      <c r="W111">
        <v>91.4</v>
      </c>
      <c r="X111">
        <f t="shared" si="7"/>
        <v>9.14</v>
      </c>
      <c r="Y111">
        <v>0.1</v>
      </c>
      <c r="Z111">
        <v>3.1</v>
      </c>
      <c r="AA111">
        <v>9.2000000000000011</v>
      </c>
      <c r="AB111">
        <v>3.7</v>
      </c>
      <c r="AC111">
        <v>59</v>
      </c>
      <c r="AD111">
        <f>AC111/10</f>
        <v>5.9</v>
      </c>
      <c r="AE111">
        <v>211</v>
      </c>
      <c r="AF111">
        <f t="shared" si="4"/>
        <v>21.1</v>
      </c>
      <c r="AG111">
        <v>30.7</v>
      </c>
      <c r="AH111">
        <f t="shared" si="5"/>
        <v>3.07</v>
      </c>
      <c r="AI111">
        <v>3.82</v>
      </c>
      <c r="AJ111">
        <f>AI111/10</f>
        <v>0.38200000000000001</v>
      </c>
      <c r="AK111">
        <v>166</v>
      </c>
      <c r="AL111">
        <f>AK111/10</f>
        <v>16.600000000000001</v>
      </c>
      <c r="AM111">
        <v>134</v>
      </c>
      <c r="AN111">
        <f t="shared" si="6"/>
        <v>13.4</v>
      </c>
      <c r="AO111">
        <v>0.64</v>
      </c>
      <c r="AP111">
        <v>6.9</v>
      </c>
      <c r="AQ111" t="s">
        <v>41</v>
      </c>
      <c r="AR111" t="s">
        <v>41</v>
      </c>
      <c r="AS111">
        <v>7500</v>
      </c>
      <c r="AT111">
        <f>AS111/100</f>
        <v>75</v>
      </c>
      <c r="AU111" t="s">
        <v>41</v>
      </c>
      <c r="AV111" t="s">
        <v>41</v>
      </c>
      <c r="AW111" t="s">
        <v>41</v>
      </c>
      <c r="AX111" t="s">
        <v>41</v>
      </c>
      <c r="AY111" t="s">
        <v>41</v>
      </c>
      <c r="AZ111" t="s">
        <v>41</v>
      </c>
      <c r="BA111" t="s">
        <v>41</v>
      </c>
      <c r="BB111" t="s">
        <v>47</v>
      </c>
      <c r="BC111" t="s">
        <v>47</v>
      </c>
    </row>
    <row r="112" spans="1:55" x14ac:dyDescent="0.55000000000000004">
      <c r="A112">
        <v>56</v>
      </c>
      <c r="B112" t="s">
        <v>43</v>
      </c>
      <c r="C112" t="s">
        <v>41</v>
      </c>
      <c r="D112">
        <v>126</v>
      </c>
      <c r="E112">
        <v>10.5</v>
      </c>
      <c r="F112">
        <v>4</v>
      </c>
      <c r="G112">
        <v>2442</v>
      </c>
      <c r="H112" t="s">
        <v>41</v>
      </c>
      <c r="I112" t="s">
        <v>41</v>
      </c>
      <c r="J112" t="s">
        <v>41</v>
      </c>
      <c r="K112" t="s">
        <v>41</v>
      </c>
      <c r="L112" t="s">
        <v>41</v>
      </c>
      <c r="M112" t="s">
        <v>41</v>
      </c>
      <c r="N112">
        <v>50</v>
      </c>
      <c r="O112">
        <v>44</v>
      </c>
      <c r="P112">
        <v>18.196668768933325</v>
      </c>
      <c r="Q112">
        <v>145</v>
      </c>
      <c r="R112">
        <f>Q112/10</f>
        <v>14.5</v>
      </c>
      <c r="S112">
        <v>93</v>
      </c>
      <c r="T112">
        <f>S112/10</f>
        <v>9.3000000000000007</v>
      </c>
      <c r="U112">
        <v>82</v>
      </c>
      <c r="V112">
        <v>11.5</v>
      </c>
      <c r="W112">
        <v>92</v>
      </c>
      <c r="X112">
        <f t="shared" si="7"/>
        <v>9.1999999999999993</v>
      </c>
      <c r="Y112">
        <v>0.41</v>
      </c>
      <c r="Z112">
        <v>3.8</v>
      </c>
      <c r="AA112">
        <v>9.8999999999999986</v>
      </c>
      <c r="AB112">
        <v>4.2</v>
      </c>
      <c r="AC112">
        <v>40</v>
      </c>
      <c r="AD112">
        <f>AC112/10</f>
        <v>4</v>
      </c>
      <c r="AE112">
        <v>422</v>
      </c>
      <c r="AF112">
        <f t="shared" si="4"/>
        <v>42.2</v>
      </c>
      <c r="AG112">
        <v>95.2</v>
      </c>
      <c r="AH112">
        <f t="shared" si="5"/>
        <v>9.52</v>
      </c>
      <c r="AI112">
        <v>12.44</v>
      </c>
      <c r="AJ112">
        <f>AI112/10</f>
        <v>1.244</v>
      </c>
      <c r="AK112">
        <v>133</v>
      </c>
      <c r="AL112">
        <f>AK112/10</f>
        <v>13.3</v>
      </c>
      <c r="AM112">
        <v>51</v>
      </c>
      <c r="AN112">
        <f t="shared" si="6"/>
        <v>5.0999999999999996</v>
      </c>
      <c r="AO112">
        <v>0.05</v>
      </c>
      <c r="AP112">
        <v>5.0999999999999996</v>
      </c>
      <c r="AQ112" t="s">
        <v>42</v>
      </c>
      <c r="AR112" t="s">
        <v>41</v>
      </c>
      <c r="AS112">
        <v>0</v>
      </c>
      <c r="AT112">
        <f>AS112/100</f>
        <v>0</v>
      </c>
      <c r="AU112" t="s">
        <v>41</v>
      </c>
      <c r="AV112" t="s">
        <v>42</v>
      </c>
      <c r="AW112" t="s">
        <v>42</v>
      </c>
      <c r="AX112" t="s">
        <v>42</v>
      </c>
      <c r="AY112" t="s">
        <v>41</v>
      </c>
      <c r="AZ112" t="s">
        <v>41</v>
      </c>
      <c r="BA112" t="s">
        <v>42</v>
      </c>
      <c r="BB112" t="s">
        <v>41</v>
      </c>
      <c r="BC112" t="s">
        <v>41</v>
      </c>
    </row>
    <row r="113" spans="1:55" x14ac:dyDescent="0.55000000000000004">
      <c r="A113">
        <v>65</v>
      </c>
      <c r="B113" t="s">
        <v>40</v>
      </c>
      <c r="C113" t="s">
        <v>42</v>
      </c>
      <c r="D113">
        <v>5</v>
      </c>
      <c r="E113">
        <v>0.41666666666666669</v>
      </c>
      <c r="F113">
        <v>4</v>
      </c>
      <c r="G113">
        <v>401</v>
      </c>
      <c r="H113" t="s">
        <v>41</v>
      </c>
      <c r="I113" t="s">
        <v>42</v>
      </c>
      <c r="J113" t="s">
        <v>42</v>
      </c>
      <c r="K113" t="s">
        <v>41</v>
      </c>
      <c r="L113" t="s">
        <v>41</v>
      </c>
      <c r="M113" t="s">
        <v>41</v>
      </c>
      <c r="N113">
        <v>43</v>
      </c>
      <c r="O113">
        <v>62</v>
      </c>
      <c r="P113">
        <v>21.453287197231838</v>
      </c>
      <c r="Q113">
        <v>133</v>
      </c>
      <c r="R113">
        <f>Q113/10</f>
        <v>13.3</v>
      </c>
      <c r="S113">
        <v>79</v>
      </c>
      <c r="T113">
        <f>S113/10</f>
        <v>7.9</v>
      </c>
      <c r="U113">
        <v>70</v>
      </c>
      <c r="V113">
        <v>10</v>
      </c>
      <c r="W113">
        <v>93</v>
      </c>
      <c r="X113">
        <f t="shared" si="7"/>
        <v>9.3000000000000007</v>
      </c>
      <c r="Y113">
        <v>0.31</v>
      </c>
      <c r="Z113">
        <v>3.8</v>
      </c>
      <c r="AA113">
        <v>9.1999999999999993</v>
      </c>
      <c r="AB113">
        <v>3.5</v>
      </c>
      <c r="AC113">
        <v>174</v>
      </c>
      <c r="AD113">
        <f>AC113/10</f>
        <v>17.399999999999999</v>
      </c>
      <c r="AE113">
        <v>342</v>
      </c>
      <c r="AF113">
        <f t="shared" si="4"/>
        <v>34.200000000000003</v>
      </c>
      <c r="AG113">
        <v>54</v>
      </c>
      <c r="AH113">
        <f t="shared" si="5"/>
        <v>5.4</v>
      </c>
      <c r="AI113">
        <v>5.55</v>
      </c>
      <c r="AJ113">
        <f>AI113/10</f>
        <v>0.55499999999999994</v>
      </c>
      <c r="AK113">
        <v>126</v>
      </c>
      <c r="AL113">
        <f>AK113/10</f>
        <v>12.6</v>
      </c>
      <c r="AM113">
        <v>195</v>
      </c>
      <c r="AN113">
        <f t="shared" si="6"/>
        <v>19.5</v>
      </c>
      <c r="AO113">
        <v>0.05</v>
      </c>
      <c r="AP113">
        <v>5.6</v>
      </c>
      <c r="AQ113" t="s">
        <v>41</v>
      </c>
      <c r="AR113" t="s">
        <v>41</v>
      </c>
      <c r="AS113">
        <v>3750</v>
      </c>
      <c r="AT113">
        <f>AS113/100</f>
        <v>37.5</v>
      </c>
      <c r="AU113" t="s">
        <v>42</v>
      </c>
      <c r="AV113" t="s">
        <v>41</v>
      </c>
      <c r="AW113" t="s">
        <v>41</v>
      </c>
      <c r="AX113" t="s">
        <v>41</v>
      </c>
      <c r="AY113" t="s">
        <v>41</v>
      </c>
      <c r="AZ113" t="s">
        <v>41</v>
      </c>
      <c r="BA113" t="s">
        <v>42</v>
      </c>
      <c r="BB113" t="s">
        <v>41</v>
      </c>
      <c r="BC113" t="s">
        <v>41</v>
      </c>
    </row>
    <row r="114" spans="1:55" x14ac:dyDescent="0.55000000000000004">
      <c r="A114">
        <v>89</v>
      </c>
      <c r="B114" t="s">
        <v>40</v>
      </c>
      <c r="C114" t="s">
        <v>42</v>
      </c>
      <c r="D114">
        <v>120</v>
      </c>
      <c r="E114">
        <v>10</v>
      </c>
      <c r="F114">
        <v>3</v>
      </c>
      <c r="G114">
        <v>100</v>
      </c>
      <c r="H114" t="s">
        <v>41</v>
      </c>
      <c r="I114" t="s">
        <v>41</v>
      </c>
      <c r="J114" t="s">
        <v>41</v>
      </c>
      <c r="K114" t="s">
        <v>41</v>
      </c>
      <c r="L114" t="s">
        <v>41</v>
      </c>
      <c r="M114" t="s">
        <v>42</v>
      </c>
      <c r="N114">
        <v>60</v>
      </c>
      <c r="O114">
        <v>42.3</v>
      </c>
      <c r="P114">
        <v>16.502802550404748</v>
      </c>
      <c r="Q114">
        <v>124</v>
      </c>
      <c r="R114">
        <f>Q114/10</f>
        <v>12.4</v>
      </c>
      <c r="S114">
        <v>61</v>
      </c>
      <c r="T114">
        <f>S114/10</f>
        <v>6.1</v>
      </c>
      <c r="U114">
        <v>77</v>
      </c>
      <c r="V114">
        <v>8.3000000000000007</v>
      </c>
      <c r="W114">
        <v>93.4</v>
      </c>
      <c r="X114">
        <f t="shared" si="7"/>
        <v>9.34</v>
      </c>
      <c r="Y114">
        <v>0.15</v>
      </c>
      <c r="Z114">
        <v>3.2</v>
      </c>
      <c r="AA114">
        <v>9.8000000000000007</v>
      </c>
      <c r="AB114">
        <v>6.1</v>
      </c>
      <c r="AC114">
        <v>67</v>
      </c>
      <c r="AD114">
        <f>AC114/10</f>
        <v>6.7</v>
      </c>
      <c r="AE114">
        <v>251</v>
      </c>
      <c r="AF114">
        <f t="shared" si="4"/>
        <v>25.1</v>
      </c>
      <c r="AG114">
        <v>50.4</v>
      </c>
      <c r="AH114">
        <f t="shared" si="5"/>
        <v>5.04</v>
      </c>
      <c r="AI114">
        <v>7.58</v>
      </c>
      <c r="AJ114">
        <f>AI114/10</f>
        <v>0.75800000000000001</v>
      </c>
      <c r="AK114">
        <v>79</v>
      </c>
      <c r="AL114">
        <f>AK114/10</f>
        <v>7.9</v>
      </c>
      <c r="AM114">
        <v>31</v>
      </c>
      <c r="AN114">
        <f t="shared" si="6"/>
        <v>3.1</v>
      </c>
      <c r="AO114">
        <v>0.31</v>
      </c>
      <c r="AQ114" t="s">
        <v>41</v>
      </c>
      <c r="AR114" t="s">
        <v>41</v>
      </c>
      <c r="AS114">
        <v>10000</v>
      </c>
      <c r="AT114">
        <f>AS114/100</f>
        <v>100</v>
      </c>
      <c r="AU114" t="s">
        <v>42</v>
      </c>
      <c r="AV114" t="s">
        <v>42</v>
      </c>
      <c r="AW114" t="s">
        <v>41</v>
      </c>
      <c r="AX114" t="s">
        <v>42</v>
      </c>
      <c r="AY114" t="s">
        <v>41</v>
      </c>
      <c r="AZ114" t="s">
        <v>41</v>
      </c>
      <c r="BA114" t="s">
        <v>41</v>
      </c>
      <c r="BB114" t="s">
        <v>41</v>
      </c>
      <c r="BC114" t="s">
        <v>41</v>
      </c>
    </row>
    <row r="115" spans="1:55" x14ac:dyDescent="0.55000000000000004">
      <c r="A115">
        <v>52</v>
      </c>
      <c r="B115" t="s">
        <v>40</v>
      </c>
      <c r="C115" t="s">
        <v>41</v>
      </c>
      <c r="D115">
        <v>52</v>
      </c>
      <c r="E115">
        <v>4.333333333333333</v>
      </c>
      <c r="F115">
        <v>4</v>
      </c>
      <c r="G115">
        <v>2188</v>
      </c>
      <c r="H115" t="s">
        <v>41</v>
      </c>
      <c r="I115" t="s">
        <v>41</v>
      </c>
      <c r="J115" t="s">
        <v>42</v>
      </c>
      <c r="K115" t="s">
        <v>41</v>
      </c>
      <c r="L115" t="s">
        <v>41</v>
      </c>
      <c r="M115" t="s">
        <v>41</v>
      </c>
      <c r="N115">
        <v>50</v>
      </c>
      <c r="O115">
        <v>71.3</v>
      </c>
      <c r="P115">
        <v>28.4889584308937</v>
      </c>
      <c r="Q115">
        <v>174</v>
      </c>
      <c r="R115">
        <f>Q115/10</f>
        <v>17.399999999999999</v>
      </c>
      <c r="S115">
        <v>90</v>
      </c>
      <c r="T115">
        <f>S115/10</f>
        <v>9</v>
      </c>
      <c r="U115">
        <v>69</v>
      </c>
      <c r="V115">
        <v>10.9</v>
      </c>
      <c r="W115">
        <v>95</v>
      </c>
      <c r="X115">
        <f t="shared" si="7"/>
        <v>9.5</v>
      </c>
      <c r="Y115">
        <v>0.28000000000000003</v>
      </c>
      <c r="Z115">
        <v>3.3</v>
      </c>
      <c r="AA115">
        <v>9.6999999999999993</v>
      </c>
      <c r="AB115">
        <v>9.3000000000000007</v>
      </c>
      <c r="AC115">
        <v>319</v>
      </c>
      <c r="AD115">
        <f>AC115/10</f>
        <v>31.9</v>
      </c>
      <c r="AE115">
        <v>238</v>
      </c>
      <c r="AF115">
        <f t="shared" si="4"/>
        <v>23.8</v>
      </c>
      <c r="AG115">
        <v>53.9</v>
      </c>
      <c r="AH115">
        <f t="shared" si="5"/>
        <v>5.39</v>
      </c>
      <c r="AI115">
        <v>13.71</v>
      </c>
      <c r="AJ115">
        <f>AI115/10</f>
        <v>1.371</v>
      </c>
      <c r="AK115">
        <v>154</v>
      </c>
      <c r="AL115">
        <f>AK115/10</f>
        <v>15.4</v>
      </c>
      <c r="AM115">
        <v>231</v>
      </c>
      <c r="AN115">
        <f t="shared" si="6"/>
        <v>23.1</v>
      </c>
      <c r="AO115">
        <v>1.56</v>
      </c>
      <c r="AP115">
        <v>7.3</v>
      </c>
      <c r="AQ115" t="s">
        <v>42</v>
      </c>
      <c r="AR115" t="s">
        <v>41</v>
      </c>
      <c r="AS115">
        <v>7500</v>
      </c>
      <c r="AT115">
        <f>AS115/100</f>
        <v>75</v>
      </c>
      <c r="AU115" t="s">
        <v>41</v>
      </c>
      <c r="AV115" t="s">
        <v>42</v>
      </c>
      <c r="AW115" t="s">
        <v>42</v>
      </c>
      <c r="AX115" t="s">
        <v>41</v>
      </c>
      <c r="AY115" t="s">
        <v>41</v>
      </c>
      <c r="AZ115" t="s">
        <v>41</v>
      </c>
      <c r="BA115" t="s">
        <v>41</v>
      </c>
      <c r="BB115" t="s">
        <v>47</v>
      </c>
      <c r="BC115" t="s">
        <v>41</v>
      </c>
    </row>
    <row r="116" spans="1:55" x14ac:dyDescent="0.55000000000000004">
      <c r="A116">
        <v>62</v>
      </c>
      <c r="B116" t="s">
        <v>40</v>
      </c>
      <c r="C116" t="s">
        <v>42</v>
      </c>
      <c r="D116">
        <v>79</v>
      </c>
      <c r="E116">
        <v>6.583333333333333</v>
      </c>
      <c r="F116">
        <v>4</v>
      </c>
      <c r="G116">
        <v>834</v>
      </c>
      <c r="H116" t="s">
        <v>41</v>
      </c>
      <c r="I116" t="s">
        <v>41</v>
      </c>
      <c r="J116" t="s">
        <v>41</v>
      </c>
      <c r="K116" t="s">
        <v>41</v>
      </c>
      <c r="L116" t="s">
        <v>42</v>
      </c>
      <c r="M116" t="s">
        <v>41</v>
      </c>
      <c r="N116">
        <v>52</v>
      </c>
      <c r="O116">
        <v>63.5</v>
      </c>
      <c r="P116">
        <v>24.589062552638989</v>
      </c>
      <c r="Q116">
        <v>164</v>
      </c>
      <c r="R116">
        <f>Q116/10</f>
        <v>16.399999999999999</v>
      </c>
      <c r="S116">
        <v>91</v>
      </c>
      <c r="T116">
        <f>S116/10</f>
        <v>9.1</v>
      </c>
      <c r="U116">
        <v>70</v>
      </c>
      <c r="V116">
        <v>12.2</v>
      </c>
      <c r="W116">
        <v>95.8</v>
      </c>
      <c r="X116">
        <f t="shared" si="7"/>
        <v>9.58</v>
      </c>
      <c r="Y116">
        <v>0.4</v>
      </c>
      <c r="Z116">
        <v>4</v>
      </c>
      <c r="AA116">
        <v>8.4</v>
      </c>
      <c r="AB116">
        <v>4</v>
      </c>
      <c r="AC116">
        <v>238</v>
      </c>
      <c r="AD116">
        <f>AC116/10</f>
        <v>23.8</v>
      </c>
      <c r="AE116">
        <v>345</v>
      </c>
      <c r="AF116">
        <f t="shared" si="4"/>
        <v>34.5</v>
      </c>
      <c r="AG116">
        <v>84.9</v>
      </c>
      <c r="AH116">
        <f t="shared" si="5"/>
        <v>8.49</v>
      </c>
      <c r="AI116">
        <v>13.8</v>
      </c>
      <c r="AJ116">
        <f>AI116/10</f>
        <v>1.3800000000000001</v>
      </c>
      <c r="AK116">
        <v>217</v>
      </c>
      <c r="AL116">
        <f>AK116/10</f>
        <v>21.7</v>
      </c>
      <c r="AM116">
        <v>155</v>
      </c>
      <c r="AN116">
        <f t="shared" si="6"/>
        <v>15.5</v>
      </c>
      <c r="AO116">
        <v>0.19</v>
      </c>
      <c r="AQ116" t="s">
        <v>41</v>
      </c>
      <c r="AR116" t="s">
        <v>41</v>
      </c>
      <c r="AS116">
        <v>1250</v>
      </c>
      <c r="AT116">
        <f>AS116/100</f>
        <v>12.5</v>
      </c>
      <c r="AU116" t="s">
        <v>41</v>
      </c>
      <c r="AV116" t="s">
        <v>42</v>
      </c>
      <c r="AW116" t="s">
        <v>42</v>
      </c>
      <c r="AX116" t="s">
        <v>41</v>
      </c>
      <c r="AY116" t="s">
        <v>41</v>
      </c>
      <c r="AZ116" t="s">
        <v>41</v>
      </c>
      <c r="BA116" t="s">
        <v>42</v>
      </c>
      <c r="BB116" t="s">
        <v>41</v>
      </c>
      <c r="BC116" t="s">
        <v>41</v>
      </c>
    </row>
    <row r="117" spans="1:55" x14ac:dyDescent="0.55000000000000004">
      <c r="A117">
        <v>85</v>
      </c>
      <c r="B117" t="s">
        <v>40</v>
      </c>
      <c r="C117" t="s">
        <v>42</v>
      </c>
      <c r="D117">
        <v>31</v>
      </c>
      <c r="E117">
        <v>2.5833333333333335</v>
      </c>
      <c r="F117">
        <v>3</v>
      </c>
      <c r="G117">
        <v>583</v>
      </c>
      <c r="H117" t="s">
        <v>41</v>
      </c>
      <c r="I117" t="s">
        <v>42</v>
      </c>
      <c r="J117" t="s">
        <v>41</v>
      </c>
      <c r="K117" t="s">
        <v>41</v>
      </c>
      <c r="L117" t="s">
        <v>41</v>
      </c>
      <c r="M117" t="s">
        <v>42</v>
      </c>
      <c r="N117">
        <v>61</v>
      </c>
      <c r="O117">
        <v>61.7</v>
      </c>
      <c r="P117">
        <v>21.7312823041499</v>
      </c>
      <c r="Q117">
        <v>136</v>
      </c>
      <c r="R117">
        <f>Q117/10</f>
        <v>13.6</v>
      </c>
      <c r="S117">
        <v>74</v>
      </c>
      <c r="T117">
        <f>S117/10</f>
        <v>7.4</v>
      </c>
      <c r="U117">
        <v>54</v>
      </c>
      <c r="V117">
        <v>10.4</v>
      </c>
      <c r="W117">
        <v>96</v>
      </c>
      <c r="X117">
        <f t="shared" si="7"/>
        <v>9.6</v>
      </c>
      <c r="Y117">
        <v>0.13</v>
      </c>
      <c r="Z117">
        <v>3.4</v>
      </c>
      <c r="AA117">
        <v>9.6</v>
      </c>
      <c r="AB117">
        <v>5.5</v>
      </c>
      <c r="AC117">
        <v>17</v>
      </c>
      <c r="AD117">
        <f>AC117/10</f>
        <v>1.7</v>
      </c>
      <c r="AE117">
        <v>165</v>
      </c>
      <c r="AF117">
        <f t="shared" si="4"/>
        <v>16.5</v>
      </c>
      <c r="AG117">
        <v>61.9</v>
      </c>
      <c r="AH117">
        <f t="shared" si="5"/>
        <v>6.1899999999999995</v>
      </c>
      <c r="AI117">
        <v>7.97</v>
      </c>
      <c r="AJ117">
        <f>AI117/10</f>
        <v>0.79699999999999993</v>
      </c>
      <c r="AK117">
        <v>148</v>
      </c>
      <c r="AL117">
        <f>AK117/10</f>
        <v>14.8</v>
      </c>
      <c r="AM117">
        <v>59</v>
      </c>
      <c r="AN117">
        <f t="shared" si="6"/>
        <v>5.9</v>
      </c>
      <c r="AO117">
        <v>1.2</v>
      </c>
      <c r="AP117">
        <v>4.7</v>
      </c>
      <c r="AQ117" t="s">
        <v>42</v>
      </c>
      <c r="AR117" t="s">
        <v>41</v>
      </c>
      <c r="AS117">
        <v>4500</v>
      </c>
      <c r="AT117">
        <f>AS117/100</f>
        <v>45</v>
      </c>
      <c r="AU117" t="s">
        <v>41</v>
      </c>
      <c r="AV117" t="s">
        <v>41</v>
      </c>
      <c r="AW117" t="s">
        <v>41</v>
      </c>
      <c r="AX117" t="s">
        <v>41</v>
      </c>
      <c r="AY117" t="s">
        <v>41</v>
      </c>
      <c r="AZ117" t="s">
        <v>41</v>
      </c>
      <c r="BA117" t="s">
        <v>42</v>
      </c>
      <c r="BB117" t="s">
        <v>41</v>
      </c>
      <c r="BC117" t="s">
        <v>41</v>
      </c>
    </row>
    <row r="118" spans="1:55" x14ac:dyDescent="0.55000000000000004">
      <c r="A118">
        <v>42</v>
      </c>
      <c r="B118" t="s">
        <v>43</v>
      </c>
      <c r="C118" t="s">
        <v>42</v>
      </c>
      <c r="D118">
        <v>42</v>
      </c>
      <c r="E118">
        <v>3.5</v>
      </c>
      <c r="F118">
        <v>4</v>
      </c>
      <c r="G118">
        <v>870</v>
      </c>
      <c r="H118" t="s">
        <v>42</v>
      </c>
      <c r="I118" t="s">
        <v>41</v>
      </c>
      <c r="J118" t="s">
        <v>42</v>
      </c>
      <c r="K118" t="s">
        <v>41</v>
      </c>
      <c r="L118" t="s">
        <v>41</v>
      </c>
      <c r="M118" t="s">
        <v>41</v>
      </c>
      <c r="N118">
        <v>52</v>
      </c>
      <c r="O118">
        <v>44.6</v>
      </c>
      <c r="P118">
        <v>18.563995837669093</v>
      </c>
      <c r="Q118">
        <v>161</v>
      </c>
      <c r="R118">
        <f>Q118/10</f>
        <v>16.100000000000001</v>
      </c>
      <c r="S118">
        <v>99</v>
      </c>
      <c r="T118">
        <f>S118/10</f>
        <v>9.9</v>
      </c>
      <c r="U118">
        <v>74</v>
      </c>
      <c r="V118">
        <v>11.7</v>
      </c>
      <c r="W118">
        <v>99.5</v>
      </c>
      <c r="X118">
        <f t="shared" si="7"/>
        <v>9.9499999999999993</v>
      </c>
      <c r="Y118">
        <v>0.33</v>
      </c>
      <c r="Z118">
        <v>3.9</v>
      </c>
      <c r="AA118">
        <v>8.5</v>
      </c>
      <c r="AB118">
        <v>6.1</v>
      </c>
      <c r="AC118">
        <v>27.4</v>
      </c>
      <c r="AD118">
        <f>AC118/10</f>
        <v>2.7399999999999998</v>
      </c>
      <c r="AE118">
        <v>381</v>
      </c>
      <c r="AF118">
        <f t="shared" si="4"/>
        <v>38.1</v>
      </c>
      <c r="AG118">
        <v>78.5</v>
      </c>
      <c r="AH118">
        <f t="shared" si="5"/>
        <v>7.85</v>
      </c>
      <c r="AI118">
        <v>12.58</v>
      </c>
      <c r="AJ118">
        <f>AI118/10</f>
        <v>1.258</v>
      </c>
      <c r="AK118">
        <v>171</v>
      </c>
      <c r="AL118">
        <f>AK118/10</f>
        <v>17.100000000000001</v>
      </c>
      <c r="AM118">
        <v>133</v>
      </c>
      <c r="AN118">
        <f t="shared" si="6"/>
        <v>13.3</v>
      </c>
      <c r="AO118">
        <v>0.17</v>
      </c>
      <c r="AP118">
        <v>6.6</v>
      </c>
      <c r="AQ118" t="s">
        <v>41</v>
      </c>
      <c r="AR118" t="s">
        <v>41</v>
      </c>
      <c r="AS118">
        <v>7500</v>
      </c>
      <c r="AT118">
        <f>AS118/100</f>
        <v>75</v>
      </c>
      <c r="AU118" t="s">
        <v>41</v>
      </c>
      <c r="AV118" t="s">
        <v>42</v>
      </c>
      <c r="AW118" t="s">
        <v>42</v>
      </c>
      <c r="AX118" t="s">
        <v>41</v>
      </c>
      <c r="AY118" t="s">
        <v>41</v>
      </c>
      <c r="AZ118" t="s">
        <v>41</v>
      </c>
      <c r="BA118" t="s">
        <v>42</v>
      </c>
      <c r="BB118" t="s">
        <v>41</v>
      </c>
      <c r="BC118" t="s">
        <v>47</v>
      </c>
    </row>
    <row r="119" spans="1:55" x14ac:dyDescent="0.55000000000000004">
      <c r="A119">
        <v>64</v>
      </c>
      <c r="B119" t="s">
        <v>43</v>
      </c>
      <c r="C119" t="s">
        <v>41</v>
      </c>
      <c r="D119">
        <v>35</v>
      </c>
      <c r="E119">
        <v>2.9166666666666665</v>
      </c>
      <c r="F119">
        <v>4</v>
      </c>
      <c r="G119">
        <v>2268</v>
      </c>
      <c r="H119" t="s">
        <v>42</v>
      </c>
      <c r="I119" t="s">
        <v>41</v>
      </c>
      <c r="J119" t="s">
        <v>42</v>
      </c>
      <c r="K119" t="s">
        <v>41</v>
      </c>
      <c r="L119" t="s">
        <v>41</v>
      </c>
      <c r="M119" t="s">
        <v>41</v>
      </c>
      <c r="N119">
        <v>46</v>
      </c>
      <c r="O119">
        <v>44.6</v>
      </c>
      <c r="P119">
        <v>18.094040326179559</v>
      </c>
      <c r="Q119">
        <v>170</v>
      </c>
      <c r="R119">
        <f>Q119/10</f>
        <v>17</v>
      </c>
      <c r="S119">
        <v>97</v>
      </c>
      <c r="T119">
        <f>S119/10</f>
        <v>9.6999999999999993</v>
      </c>
      <c r="U119">
        <v>64</v>
      </c>
      <c r="V119">
        <v>10.9</v>
      </c>
      <c r="W119">
        <v>99.5</v>
      </c>
      <c r="X119">
        <f t="shared" si="7"/>
        <v>9.9499999999999993</v>
      </c>
      <c r="Y119">
        <v>0.33</v>
      </c>
      <c r="Z119">
        <v>3.9</v>
      </c>
      <c r="AA119">
        <v>10.1</v>
      </c>
      <c r="AB119">
        <v>4.5</v>
      </c>
      <c r="AC119">
        <v>31</v>
      </c>
      <c r="AD119">
        <f>AC119/10</f>
        <v>3.1</v>
      </c>
      <c r="AE119">
        <v>222</v>
      </c>
      <c r="AF119">
        <f t="shared" si="4"/>
        <v>22.2</v>
      </c>
      <c r="AG119">
        <v>70.400000000000006</v>
      </c>
      <c r="AH119">
        <f t="shared" si="5"/>
        <v>7.0400000000000009</v>
      </c>
      <c r="AI119">
        <v>10.56</v>
      </c>
      <c r="AJ119">
        <f>AI119/10</f>
        <v>1.056</v>
      </c>
      <c r="AK119">
        <v>144</v>
      </c>
      <c r="AL119">
        <f>AK119/10</f>
        <v>14.4</v>
      </c>
      <c r="AM119">
        <v>85</v>
      </c>
      <c r="AN119">
        <f t="shared" si="6"/>
        <v>8.5</v>
      </c>
      <c r="AO119">
        <v>6.9000000000000006E-2</v>
      </c>
      <c r="AP119">
        <v>5.5</v>
      </c>
      <c r="AQ119" t="s">
        <v>42</v>
      </c>
      <c r="AR119" t="s">
        <v>42</v>
      </c>
      <c r="AS119">
        <v>12000</v>
      </c>
      <c r="AT119">
        <f>AS119/100</f>
        <v>120</v>
      </c>
      <c r="AU119" t="s">
        <v>41</v>
      </c>
      <c r="AV119" t="s">
        <v>42</v>
      </c>
      <c r="AW119" t="s">
        <v>42</v>
      </c>
      <c r="AX119" t="s">
        <v>42</v>
      </c>
      <c r="AY119" t="s">
        <v>41</v>
      </c>
      <c r="AZ119" t="s">
        <v>41</v>
      </c>
      <c r="BA119" t="s">
        <v>41</v>
      </c>
      <c r="BB119" t="s">
        <v>47</v>
      </c>
      <c r="BC119" t="s">
        <v>41</v>
      </c>
    </row>
    <row r="120" spans="1:55" x14ac:dyDescent="0.55000000000000004">
      <c r="A120">
        <v>76</v>
      </c>
      <c r="B120" t="s">
        <v>40</v>
      </c>
      <c r="C120" t="s">
        <v>42</v>
      </c>
      <c r="D120">
        <v>124</v>
      </c>
      <c r="E120">
        <v>10.333333333333334</v>
      </c>
      <c r="F120">
        <v>3</v>
      </c>
      <c r="G120">
        <v>834</v>
      </c>
      <c r="H120" t="s">
        <v>41</v>
      </c>
      <c r="I120" t="s">
        <v>42</v>
      </c>
      <c r="J120" t="s">
        <v>41</v>
      </c>
      <c r="K120" t="s">
        <v>41</v>
      </c>
      <c r="L120" t="s">
        <v>41</v>
      </c>
      <c r="M120" t="s">
        <v>41</v>
      </c>
      <c r="N120">
        <v>50</v>
      </c>
      <c r="O120">
        <v>50</v>
      </c>
      <c r="P120">
        <v>20.5456936226167</v>
      </c>
      <c r="Q120">
        <v>144</v>
      </c>
      <c r="R120">
        <f>Q120/10</f>
        <v>14.4</v>
      </c>
      <c r="S120">
        <v>76</v>
      </c>
      <c r="T120">
        <f>S120/10</f>
        <v>7.6</v>
      </c>
      <c r="U120">
        <v>58</v>
      </c>
      <c r="V120">
        <v>10.9</v>
      </c>
      <c r="W120">
        <v>101.3</v>
      </c>
      <c r="X120">
        <f t="shared" si="7"/>
        <v>10.129999999999999</v>
      </c>
      <c r="Y120">
        <v>0.35</v>
      </c>
      <c r="Z120">
        <v>4</v>
      </c>
      <c r="AA120">
        <v>9.4</v>
      </c>
      <c r="AB120">
        <v>4.5</v>
      </c>
      <c r="AC120">
        <v>198</v>
      </c>
      <c r="AD120">
        <f>AC120/10</f>
        <v>19.8</v>
      </c>
      <c r="AE120">
        <v>388</v>
      </c>
      <c r="AF120">
        <f t="shared" si="4"/>
        <v>38.799999999999997</v>
      </c>
      <c r="AG120">
        <v>63.5</v>
      </c>
      <c r="AH120">
        <f t="shared" si="5"/>
        <v>6.35</v>
      </c>
      <c r="AI120">
        <v>12.86</v>
      </c>
      <c r="AJ120">
        <f>AI120/10</f>
        <v>1.286</v>
      </c>
      <c r="AK120">
        <v>176</v>
      </c>
      <c r="AL120">
        <f>AK120/10</f>
        <v>17.600000000000001</v>
      </c>
      <c r="AM120">
        <v>102</v>
      </c>
      <c r="AN120">
        <f t="shared" si="6"/>
        <v>10.199999999999999</v>
      </c>
      <c r="AO120">
        <v>0.15</v>
      </c>
      <c r="AQ120" t="s">
        <v>42</v>
      </c>
      <c r="AR120" t="s">
        <v>41</v>
      </c>
      <c r="AS120">
        <v>5000</v>
      </c>
      <c r="AT120">
        <f>AS120/100</f>
        <v>50</v>
      </c>
      <c r="AU120" t="s">
        <v>41</v>
      </c>
      <c r="AV120" t="s">
        <v>42</v>
      </c>
      <c r="AW120" t="s">
        <v>42</v>
      </c>
      <c r="AX120" t="s">
        <v>41</v>
      </c>
      <c r="AY120" t="s">
        <v>41</v>
      </c>
      <c r="AZ120" t="s">
        <v>41</v>
      </c>
      <c r="BA120" t="s">
        <v>41</v>
      </c>
      <c r="BB120" t="s">
        <v>41</v>
      </c>
      <c r="BC120" t="s">
        <v>41</v>
      </c>
    </row>
    <row r="121" spans="1:55" x14ac:dyDescent="0.55000000000000004">
      <c r="A121">
        <v>87</v>
      </c>
      <c r="B121" t="s">
        <v>40</v>
      </c>
      <c r="C121" t="s">
        <v>42</v>
      </c>
      <c r="D121">
        <v>23</v>
      </c>
      <c r="E121">
        <v>1.9166666666666667</v>
      </c>
      <c r="F121">
        <v>3</v>
      </c>
      <c r="G121">
        <v>720</v>
      </c>
      <c r="H121" t="s">
        <v>41</v>
      </c>
      <c r="I121" t="s">
        <v>41</v>
      </c>
      <c r="J121" t="s">
        <v>41</v>
      </c>
      <c r="K121" t="s">
        <v>41</v>
      </c>
      <c r="L121" t="s">
        <v>41</v>
      </c>
      <c r="M121" t="s">
        <v>41</v>
      </c>
      <c r="N121">
        <v>55</v>
      </c>
      <c r="O121">
        <v>42</v>
      </c>
      <c r="P121">
        <v>18.666666666666668</v>
      </c>
      <c r="Q121">
        <v>137</v>
      </c>
      <c r="R121">
        <f>Q121/10</f>
        <v>13.7</v>
      </c>
      <c r="S121">
        <v>69</v>
      </c>
      <c r="T121">
        <f>S121/10</f>
        <v>6.9</v>
      </c>
      <c r="U121">
        <v>81</v>
      </c>
      <c r="V121">
        <v>10.5</v>
      </c>
      <c r="W121">
        <v>101.6</v>
      </c>
      <c r="X121">
        <f t="shared" si="7"/>
        <v>10.16</v>
      </c>
      <c r="Z121">
        <v>2.7</v>
      </c>
      <c r="AA121">
        <v>9.1000000000000014</v>
      </c>
      <c r="AB121">
        <v>3.1</v>
      </c>
      <c r="AC121">
        <v>31</v>
      </c>
      <c r="AD121">
        <f>AC121/10</f>
        <v>3.1</v>
      </c>
      <c r="AE121">
        <v>366</v>
      </c>
      <c r="AF121">
        <f t="shared" si="4"/>
        <v>36.6</v>
      </c>
      <c r="AG121">
        <v>42.9</v>
      </c>
      <c r="AH121">
        <f t="shared" si="5"/>
        <v>4.29</v>
      </c>
      <c r="AI121">
        <v>6.45</v>
      </c>
      <c r="AJ121">
        <f>AI121/10</f>
        <v>0.64500000000000002</v>
      </c>
      <c r="AK121">
        <v>95</v>
      </c>
      <c r="AL121">
        <f>AK121/10</f>
        <v>9.5</v>
      </c>
      <c r="AM121">
        <v>41</v>
      </c>
      <c r="AN121">
        <f t="shared" si="6"/>
        <v>4.0999999999999996</v>
      </c>
      <c r="AO121">
        <v>0.18</v>
      </c>
      <c r="AQ121" t="s">
        <v>41</v>
      </c>
      <c r="AR121" t="s">
        <v>41</v>
      </c>
      <c r="AS121">
        <v>8000</v>
      </c>
      <c r="AT121">
        <f>AS121/100</f>
        <v>80</v>
      </c>
      <c r="AU121" t="s">
        <v>41</v>
      </c>
      <c r="AV121" t="s">
        <v>41</v>
      </c>
      <c r="AW121" t="s">
        <v>41</v>
      </c>
      <c r="AX121" t="s">
        <v>41</v>
      </c>
      <c r="AY121" t="s">
        <v>41</v>
      </c>
      <c r="AZ121" t="s">
        <v>41</v>
      </c>
      <c r="BA121" t="s">
        <v>41</v>
      </c>
      <c r="BB121" t="s">
        <v>41</v>
      </c>
      <c r="BC121" t="s">
        <v>41</v>
      </c>
    </row>
    <row r="122" spans="1:55" x14ac:dyDescent="0.55000000000000004">
      <c r="A122">
        <v>82</v>
      </c>
      <c r="B122" t="s">
        <v>40</v>
      </c>
      <c r="C122" t="s">
        <v>42</v>
      </c>
      <c r="D122">
        <v>64</v>
      </c>
      <c r="E122">
        <v>5.333333333333333</v>
      </c>
      <c r="F122">
        <v>3</v>
      </c>
      <c r="G122">
        <v>1868</v>
      </c>
      <c r="H122" t="s">
        <v>41</v>
      </c>
      <c r="I122" t="s">
        <v>42</v>
      </c>
      <c r="J122" t="s">
        <v>41</v>
      </c>
      <c r="K122" t="s">
        <v>41</v>
      </c>
      <c r="L122" t="s">
        <v>41</v>
      </c>
      <c r="M122" t="s">
        <v>41</v>
      </c>
      <c r="N122">
        <v>54</v>
      </c>
      <c r="O122">
        <v>39.299999999999997</v>
      </c>
      <c r="P122">
        <v>17.258938087841404</v>
      </c>
      <c r="Q122">
        <v>176</v>
      </c>
      <c r="R122">
        <f>Q122/10</f>
        <v>17.600000000000001</v>
      </c>
      <c r="S122">
        <v>78</v>
      </c>
      <c r="T122">
        <f>S122/10</f>
        <v>7.8</v>
      </c>
      <c r="U122">
        <v>66</v>
      </c>
      <c r="V122">
        <v>11.8</v>
      </c>
      <c r="W122">
        <v>104</v>
      </c>
      <c r="X122">
        <f t="shared" si="7"/>
        <v>10.4</v>
      </c>
      <c r="Y122">
        <v>0.26</v>
      </c>
      <c r="Z122">
        <v>3.7</v>
      </c>
      <c r="AA122">
        <v>8.5</v>
      </c>
      <c r="AB122">
        <v>6.7</v>
      </c>
      <c r="AC122">
        <v>108</v>
      </c>
      <c r="AD122">
        <f>AC122/10</f>
        <v>10.8</v>
      </c>
      <c r="AE122">
        <v>347</v>
      </c>
      <c r="AF122">
        <f t="shared" si="4"/>
        <v>34.700000000000003</v>
      </c>
      <c r="AG122">
        <v>93.8</v>
      </c>
      <c r="AH122">
        <f t="shared" si="5"/>
        <v>9.379999999999999</v>
      </c>
      <c r="AI122">
        <v>11.94</v>
      </c>
      <c r="AJ122">
        <f>AI122/10</f>
        <v>1.194</v>
      </c>
      <c r="AK122">
        <v>201</v>
      </c>
      <c r="AL122">
        <f>AK122/10</f>
        <v>20.100000000000001</v>
      </c>
      <c r="AM122">
        <v>75</v>
      </c>
      <c r="AN122">
        <f t="shared" si="6"/>
        <v>7.5</v>
      </c>
      <c r="AO122">
        <v>0.92</v>
      </c>
      <c r="AP122">
        <v>5.0999999999999996</v>
      </c>
      <c r="AQ122" t="s">
        <v>42</v>
      </c>
      <c r="AR122" t="s">
        <v>41</v>
      </c>
      <c r="AS122">
        <v>3750</v>
      </c>
      <c r="AT122">
        <f>AS122/100</f>
        <v>37.5</v>
      </c>
      <c r="AU122" t="s">
        <v>41</v>
      </c>
      <c r="AV122" t="s">
        <v>42</v>
      </c>
      <c r="AW122" t="s">
        <v>41</v>
      </c>
      <c r="AX122" t="s">
        <v>42</v>
      </c>
      <c r="AY122" t="s">
        <v>41</v>
      </c>
      <c r="AZ122" t="s">
        <v>41</v>
      </c>
      <c r="BA122" t="s">
        <v>42</v>
      </c>
      <c r="BB122" t="s">
        <v>41</v>
      </c>
      <c r="BC122" t="s">
        <v>41</v>
      </c>
    </row>
    <row r="123" spans="1:55" x14ac:dyDescent="0.55000000000000004">
      <c r="A123">
        <v>60</v>
      </c>
      <c r="B123" t="s">
        <v>40</v>
      </c>
      <c r="C123" t="s">
        <v>41</v>
      </c>
      <c r="D123">
        <v>11</v>
      </c>
      <c r="E123">
        <v>0.91666666666666663</v>
      </c>
      <c r="F123">
        <v>4</v>
      </c>
      <c r="G123">
        <v>2214</v>
      </c>
      <c r="H123" t="s">
        <v>42</v>
      </c>
      <c r="I123" t="s">
        <v>41</v>
      </c>
      <c r="J123" t="s">
        <v>41</v>
      </c>
      <c r="K123" t="s">
        <v>41</v>
      </c>
      <c r="L123" t="s">
        <v>41</v>
      </c>
      <c r="M123" t="s">
        <v>41</v>
      </c>
      <c r="N123">
        <v>51</v>
      </c>
      <c r="O123">
        <v>66.5</v>
      </c>
      <c r="P123">
        <v>23.010380622837374</v>
      </c>
      <c r="Q123">
        <v>152</v>
      </c>
      <c r="R123">
        <f>Q123/10</f>
        <v>15.2</v>
      </c>
      <c r="S123">
        <v>81</v>
      </c>
      <c r="T123">
        <f>S123/10</f>
        <v>8.1</v>
      </c>
      <c r="U123">
        <v>77</v>
      </c>
      <c r="V123">
        <v>9.8000000000000007</v>
      </c>
      <c r="W123">
        <v>104.4</v>
      </c>
      <c r="X123">
        <f t="shared" si="7"/>
        <v>10.440000000000001</v>
      </c>
      <c r="Y123">
        <v>0.27</v>
      </c>
      <c r="Z123">
        <v>3.7</v>
      </c>
      <c r="AA123">
        <v>8.6999999999999993</v>
      </c>
      <c r="AB123">
        <v>6.9</v>
      </c>
      <c r="AC123">
        <v>19</v>
      </c>
      <c r="AD123">
        <f>AC123/10</f>
        <v>1.9</v>
      </c>
      <c r="AE123">
        <v>165</v>
      </c>
      <c r="AF123">
        <f t="shared" si="4"/>
        <v>16.5</v>
      </c>
      <c r="AG123">
        <v>61.2</v>
      </c>
      <c r="AH123">
        <f t="shared" si="5"/>
        <v>6.12</v>
      </c>
      <c r="AI123">
        <v>14.34</v>
      </c>
      <c r="AJ123">
        <f>AI123/10</f>
        <v>1.4339999999999999</v>
      </c>
      <c r="AK123">
        <v>89</v>
      </c>
      <c r="AL123">
        <f>AK123/10</f>
        <v>8.9</v>
      </c>
      <c r="AM123">
        <v>63</v>
      </c>
      <c r="AN123">
        <f t="shared" si="6"/>
        <v>6.3</v>
      </c>
      <c r="AO123">
        <v>1.2</v>
      </c>
      <c r="AP123">
        <v>4.5999999999999996</v>
      </c>
      <c r="AQ123" t="s">
        <v>41</v>
      </c>
      <c r="AR123" t="s">
        <v>41</v>
      </c>
      <c r="AS123">
        <v>7500</v>
      </c>
      <c r="AT123">
        <f>AS123/100</f>
        <v>75</v>
      </c>
      <c r="AU123" t="s">
        <v>41</v>
      </c>
      <c r="AV123" t="s">
        <v>42</v>
      </c>
      <c r="AW123" t="s">
        <v>42</v>
      </c>
      <c r="AX123" t="s">
        <v>42</v>
      </c>
      <c r="AY123" t="s">
        <v>41</v>
      </c>
      <c r="AZ123" t="s">
        <v>41</v>
      </c>
      <c r="BA123" t="s">
        <v>42</v>
      </c>
      <c r="BB123" t="s">
        <v>41</v>
      </c>
      <c r="BC123" t="s">
        <v>41</v>
      </c>
    </row>
    <row r="124" spans="1:55" x14ac:dyDescent="0.55000000000000004">
      <c r="A124">
        <v>71</v>
      </c>
      <c r="B124" t="s">
        <v>43</v>
      </c>
      <c r="C124" t="s">
        <v>42</v>
      </c>
      <c r="D124">
        <v>36</v>
      </c>
      <c r="E124">
        <v>3</v>
      </c>
      <c r="F124">
        <v>3</v>
      </c>
      <c r="G124">
        <v>1514</v>
      </c>
      <c r="H124" t="s">
        <v>42</v>
      </c>
      <c r="I124" t="s">
        <v>41</v>
      </c>
      <c r="J124" t="s">
        <v>42</v>
      </c>
      <c r="K124" t="s">
        <v>41</v>
      </c>
      <c r="L124" t="s">
        <v>41</v>
      </c>
      <c r="M124" t="s">
        <v>41</v>
      </c>
      <c r="N124">
        <v>52</v>
      </c>
      <c r="O124">
        <v>33.700000000000003</v>
      </c>
      <c r="P124">
        <v>14.97777777777778</v>
      </c>
      <c r="Q124">
        <v>145</v>
      </c>
      <c r="R124">
        <f>Q124/10</f>
        <v>14.5</v>
      </c>
      <c r="S124">
        <v>80</v>
      </c>
      <c r="T124">
        <f>S124/10</f>
        <v>8</v>
      </c>
      <c r="U124">
        <v>82</v>
      </c>
      <c r="V124">
        <v>10.5</v>
      </c>
      <c r="W124">
        <v>107.7</v>
      </c>
      <c r="X124">
        <f t="shared" si="7"/>
        <v>10.77</v>
      </c>
      <c r="Y124">
        <v>0.27</v>
      </c>
      <c r="Z124">
        <v>4.0999999999999996</v>
      </c>
      <c r="AA124">
        <v>8.4</v>
      </c>
      <c r="AB124">
        <v>3.4</v>
      </c>
      <c r="AC124">
        <v>64</v>
      </c>
      <c r="AD124">
        <f>AC124/10</f>
        <v>6.4</v>
      </c>
      <c r="AE124">
        <v>216</v>
      </c>
      <c r="AF124">
        <f t="shared" si="4"/>
        <v>21.6</v>
      </c>
      <c r="AG124">
        <v>35.299999999999997</v>
      </c>
      <c r="AH124">
        <f t="shared" si="5"/>
        <v>3.53</v>
      </c>
      <c r="AI124">
        <v>5.14</v>
      </c>
      <c r="AJ124">
        <f>AI124/10</f>
        <v>0.51400000000000001</v>
      </c>
      <c r="AK124">
        <v>190</v>
      </c>
      <c r="AL124">
        <f>AK124/10</f>
        <v>19</v>
      </c>
      <c r="AM124">
        <v>54</v>
      </c>
      <c r="AN124">
        <f t="shared" si="6"/>
        <v>5.4</v>
      </c>
      <c r="AO124">
        <v>0.05</v>
      </c>
      <c r="AP124">
        <v>6.4</v>
      </c>
      <c r="AQ124" t="s">
        <v>41</v>
      </c>
      <c r="AR124" t="s">
        <v>41</v>
      </c>
      <c r="AS124">
        <v>1250</v>
      </c>
      <c r="AT124">
        <f>AS124/100</f>
        <v>12.5</v>
      </c>
      <c r="AU124" t="s">
        <v>41</v>
      </c>
      <c r="AV124" t="s">
        <v>41</v>
      </c>
      <c r="AW124" t="s">
        <v>41</v>
      </c>
      <c r="AX124" t="s">
        <v>41</v>
      </c>
      <c r="AY124" t="s">
        <v>41</v>
      </c>
      <c r="AZ124" t="s">
        <v>41</v>
      </c>
      <c r="BA124" t="s">
        <v>41</v>
      </c>
      <c r="BB124" t="s">
        <v>47</v>
      </c>
      <c r="BC124" t="s">
        <v>41</v>
      </c>
    </row>
    <row r="125" spans="1:55" x14ac:dyDescent="0.55000000000000004">
      <c r="A125">
        <v>63</v>
      </c>
      <c r="B125" t="s">
        <v>43</v>
      </c>
      <c r="C125" t="s">
        <v>42</v>
      </c>
      <c r="D125">
        <v>259</v>
      </c>
      <c r="E125">
        <v>21.583333333333332</v>
      </c>
      <c r="F125">
        <v>3</v>
      </c>
      <c r="G125">
        <v>1116</v>
      </c>
      <c r="H125" t="s">
        <v>41</v>
      </c>
      <c r="I125" t="s">
        <v>41</v>
      </c>
      <c r="J125" t="s">
        <v>41</v>
      </c>
      <c r="K125" t="s">
        <v>41</v>
      </c>
      <c r="L125" t="s">
        <v>41</v>
      </c>
      <c r="M125" t="s">
        <v>41</v>
      </c>
      <c r="N125">
        <v>52</v>
      </c>
      <c r="O125">
        <v>58</v>
      </c>
      <c r="P125">
        <v>25.606781382103954</v>
      </c>
      <c r="Q125">
        <v>140</v>
      </c>
      <c r="R125">
        <f>Q125/10</f>
        <v>14</v>
      </c>
      <c r="S125">
        <v>80</v>
      </c>
      <c r="T125">
        <f>S125/10</f>
        <v>8</v>
      </c>
      <c r="U125">
        <v>60</v>
      </c>
      <c r="V125">
        <v>10.9</v>
      </c>
      <c r="W125">
        <v>109</v>
      </c>
      <c r="X125">
        <f t="shared" si="7"/>
        <v>10.9</v>
      </c>
      <c r="Y125">
        <v>0.56000000000000005</v>
      </c>
      <c r="Z125">
        <v>3.5</v>
      </c>
      <c r="AA125">
        <v>8.1999999999999993</v>
      </c>
      <c r="AB125">
        <v>5</v>
      </c>
      <c r="AC125">
        <v>167</v>
      </c>
      <c r="AD125">
        <f>AC125/10</f>
        <v>16.7</v>
      </c>
      <c r="AE125">
        <v>397</v>
      </c>
      <c r="AF125">
        <f t="shared" si="4"/>
        <v>39.700000000000003</v>
      </c>
      <c r="AG125">
        <v>77.2</v>
      </c>
      <c r="AH125">
        <f t="shared" si="5"/>
        <v>7.7200000000000006</v>
      </c>
      <c r="AI125">
        <v>11.31</v>
      </c>
      <c r="AJ125">
        <f>AI125/10</f>
        <v>1.131</v>
      </c>
      <c r="AK125">
        <v>139</v>
      </c>
      <c r="AL125">
        <f>AK125/10</f>
        <v>13.9</v>
      </c>
      <c r="AM125">
        <v>101</v>
      </c>
      <c r="AN125">
        <f t="shared" si="6"/>
        <v>10.1</v>
      </c>
      <c r="AO125">
        <v>0.14000000000000001</v>
      </c>
      <c r="AQ125" t="s">
        <v>42</v>
      </c>
      <c r="AR125" t="s">
        <v>41</v>
      </c>
      <c r="AS125">
        <v>12000</v>
      </c>
      <c r="AT125">
        <f>AS125/100</f>
        <v>120</v>
      </c>
      <c r="AU125" t="s">
        <v>41</v>
      </c>
      <c r="AV125" t="s">
        <v>42</v>
      </c>
      <c r="AW125" t="s">
        <v>42</v>
      </c>
      <c r="AX125" t="s">
        <v>41</v>
      </c>
      <c r="AY125" t="s">
        <v>41</v>
      </c>
      <c r="AZ125" t="s">
        <v>41</v>
      </c>
      <c r="BA125" t="s">
        <v>42</v>
      </c>
      <c r="BB125" t="s">
        <v>41</v>
      </c>
      <c r="BC125" t="s">
        <v>41</v>
      </c>
    </row>
    <row r="126" spans="1:55" x14ac:dyDescent="0.55000000000000004">
      <c r="A126">
        <v>55</v>
      </c>
      <c r="B126" t="s">
        <v>40</v>
      </c>
      <c r="C126" t="s">
        <v>41</v>
      </c>
      <c r="D126">
        <v>52</v>
      </c>
      <c r="E126">
        <v>4.333333333333333</v>
      </c>
      <c r="F126">
        <v>3.5</v>
      </c>
      <c r="G126">
        <v>2318</v>
      </c>
      <c r="H126" t="s">
        <v>41</v>
      </c>
      <c r="I126" t="s">
        <v>42</v>
      </c>
      <c r="J126" t="s">
        <v>42</v>
      </c>
      <c r="K126" t="s">
        <v>41</v>
      </c>
      <c r="L126" t="s">
        <v>41</v>
      </c>
      <c r="M126" t="s">
        <v>42</v>
      </c>
      <c r="N126">
        <v>49</v>
      </c>
      <c r="O126">
        <v>51.5</v>
      </c>
      <c r="P126">
        <v>18.689214690085645</v>
      </c>
      <c r="Q126">
        <v>182</v>
      </c>
      <c r="R126">
        <f>Q126/10</f>
        <v>18.2</v>
      </c>
      <c r="S126">
        <v>83</v>
      </c>
      <c r="T126">
        <f>S126/10</f>
        <v>8.3000000000000007</v>
      </c>
      <c r="U126">
        <v>66</v>
      </c>
      <c r="V126">
        <v>9.5</v>
      </c>
      <c r="W126">
        <v>117.3</v>
      </c>
      <c r="X126">
        <f t="shared" si="7"/>
        <v>11.73</v>
      </c>
      <c r="Y126">
        <v>0.45</v>
      </c>
      <c r="Z126">
        <v>3.9</v>
      </c>
      <c r="AA126">
        <v>8.6999999999999993</v>
      </c>
      <c r="AB126">
        <v>7.1</v>
      </c>
      <c r="AC126">
        <v>29</v>
      </c>
      <c r="AD126">
        <f>AC126/10</f>
        <v>2.9</v>
      </c>
      <c r="AE126">
        <v>204</v>
      </c>
      <c r="AF126">
        <f t="shared" si="4"/>
        <v>20.399999999999999</v>
      </c>
      <c r="AG126">
        <v>71.900000000000006</v>
      </c>
      <c r="AH126">
        <f t="shared" si="5"/>
        <v>7.19</v>
      </c>
      <c r="AI126">
        <v>12.76</v>
      </c>
      <c r="AJ126">
        <f>AI126/10</f>
        <v>1.276</v>
      </c>
      <c r="AK126">
        <v>234</v>
      </c>
      <c r="AL126">
        <f>AK126/10</f>
        <v>23.4</v>
      </c>
      <c r="AM126">
        <v>100</v>
      </c>
      <c r="AN126">
        <f t="shared" si="6"/>
        <v>10</v>
      </c>
      <c r="AO126">
        <v>0.11</v>
      </c>
      <c r="AP126">
        <v>6.5</v>
      </c>
      <c r="AQ126" t="s">
        <v>42</v>
      </c>
      <c r="AR126" t="s">
        <v>41</v>
      </c>
      <c r="AS126">
        <v>10000</v>
      </c>
      <c r="AT126">
        <f>AS126/100</f>
        <v>100</v>
      </c>
      <c r="AU126" t="s">
        <v>42</v>
      </c>
      <c r="AV126" t="s">
        <v>42</v>
      </c>
      <c r="AW126" t="s">
        <v>42</v>
      </c>
      <c r="AX126" t="s">
        <v>42</v>
      </c>
      <c r="AY126" t="s">
        <v>41</v>
      </c>
      <c r="AZ126" t="s">
        <v>41</v>
      </c>
      <c r="BA126" t="s">
        <v>42</v>
      </c>
      <c r="BB126" t="s">
        <v>47</v>
      </c>
      <c r="BC126" t="s">
        <v>41</v>
      </c>
    </row>
    <row r="127" spans="1:55" x14ac:dyDescent="0.55000000000000004">
      <c r="A127">
        <v>55</v>
      </c>
      <c r="B127" t="s">
        <v>43</v>
      </c>
      <c r="C127" t="s">
        <v>42</v>
      </c>
      <c r="D127">
        <v>26</v>
      </c>
      <c r="E127">
        <v>2.1666666666666665</v>
      </c>
      <c r="F127">
        <v>3</v>
      </c>
      <c r="G127">
        <v>852</v>
      </c>
      <c r="H127" t="s">
        <v>41</v>
      </c>
      <c r="I127" t="s">
        <v>41</v>
      </c>
      <c r="J127" t="s">
        <v>41</v>
      </c>
      <c r="K127" t="s">
        <v>41</v>
      </c>
      <c r="L127" t="s">
        <v>42</v>
      </c>
      <c r="M127" t="s">
        <v>41</v>
      </c>
      <c r="N127">
        <v>47</v>
      </c>
      <c r="O127">
        <v>45.8</v>
      </c>
      <c r="P127">
        <v>19.565124524755436</v>
      </c>
      <c r="Q127">
        <v>176</v>
      </c>
      <c r="R127">
        <f>Q127/10</f>
        <v>17.600000000000001</v>
      </c>
      <c r="S127">
        <v>118</v>
      </c>
      <c r="T127">
        <f>S127/10</f>
        <v>11.8</v>
      </c>
      <c r="U127">
        <v>67</v>
      </c>
      <c r="V127">
        <v>7.9</v>
      </c>
      <c r="W127">
        <v>124.6</v>
      </c>
      <c r="X127">
        <f t="shared" si="7"/>
        <v>12.459999999999999</v>
      </c>
      <c r="Z127">
        <v>2.9</v>
      </c>
      <c r="AA127">
        <v>7.9</v>
      </c>
      <c r="AB127">
        <v>7.6</v>
      </c>
      <c r="AC127">
        <v>254</v>
      </c>
      <c r="AD127">
        <f>AC127/10</f>
        <v>25.4</v>
      </c>
      <c r="AE127">
        <v>237</v>
      </c>
      <c r="AF127">
        <f t="shared" si="4"/>
        <v>23.7</v>
      </c>
      <c r="AG127">
        <v>96.4</v>
      </c>
      <c r="AH127">
        <f t="shared" si="5"/>
        <v>9.64</v>
      </c>
      <c r="AI127">
        <v>9.68</v>
      </c>
      <c r="AJ127">
        <f>AI127/10</f>
        <v>0.96799999999999997</v>
      </c>
      <c r="AK127">
        <v>203</v>
      </c>
      <c r="AL127">
        <f>AK127/10</f>
        <v>20.3</v>
      </c>
      <c r="AM127">
        <v>112</v>
      </c>
      <c r="AN127">
        <f t="shared" si="6"/>
        <v>11.2</v>
      </c>
      <c r="AO127">
        <v>0.45</v>
      </c>
      <c r="AQ127" t="s">
        <v>41</v>
      </c>
      <c r="AR127" t="s">
        <v>41</v>
      </c>
      <c r="AS127">
        <v>10000</v>
      </c>
      <c r="AT127">
        <f>AS127/100</f>
        <v>100</v>
      </c>
      <c r="AU127" t="s">
        <v>41</v>
      </c>
      <c r="AV127" t="s">
        <v>42</v>
      </c>
      <c r="AW127" t="s">
        <v>42</v>
      </c>
      <c r="AX127" t="s">
        <v>41</v>
      </c>
      <c r="AY127" t="s">
        <v>41</v>
      </c>
      <c r="AZ127" t="s">
        <v>41</v>
      </c>
      <c r="BA127" t="s">
        <v>42</v>
      </c>
      <c r="BB127" t="s">
        <v>41</v>
      </c>
      <c r="BC127" t="s">
        <v>41</v>
      </c>
    </row>
    <row r="128" spans="1:55" x14ac:dyDescent="0.55000000000000004">
      <c r="A128">
        <v>60</v>
      </c>
      <c r="B128" t="s">
        <v>40</v>
      </c>
      <c r="C128" t="s">
        <v>42</v>
      </c>
      <c r="D128">
        <v>28</v>
      </c>
      <c r="E128">
        <v>2.3333333333333335</v>
      </c>
      <c r="F128">
        <v>4</v>
      </c>
      <c r="G128">
        <v>69</v>
      </c>
      <c r="H128" t="s">
        <v>42</v>
      </c>
      <c r="I128" t="s">
        <v>42</v>
      </c>
      <c r="J128" t="s">
        <v>42</v>
      </c>
      <c r="K128" t="s">
        <v>41</v>
      </c>
      <c r="L128" t="s">
        <v>41</v>
      </c>
      <c r="M128" t="s">
        <v>41</v>
      </c>
      <c r="N128">
        <v>47</v>
      </c>
      <c r="O128">
        <v>60</v>
      </c>
      <c r="P128">
        <v>22.011878343283314</v>
      </c>
      <c r="Q128">
        <v>166</v>
      </c>
      <c r="R128">
        <f>Q128/10</f>
        <v>16.600000000000001</v>
      </c>
      <c r="S128">
        <v>91</v>
      </c>
      <c r="T128">
        <f>S128/10</f>
        <v>9.1</v>
      </c>
      <c r="U128">
        <v>60</v>
      </c>
      <c r="V128">
        <v>12.2</v>
      </c>
      <c r="W128">
        <v>129.69999999999999</v>
      </c>
      <c r="X128">
        <f t="shared" si="7"/>
        <v>12.969999999999999</v>
      </c>
      <c r="Y128">
        <v>0.28000000000000003</v>
      </c>
      <c r="Z128">
        <v>4</v>
      </c>
      <c r="AA128">
        <v>9.3000000000000007</v>
      </c>
      <c r="AB128">
        <v>6.1</v>
      </c>
      <c r="AC128">
        <v>16</v>
      </c>
      <c r="AD128">
        <f>AC128/10</f>
        <v>1.6</v>
      </c>
      <c r="AE128">
        <v>206</v>
      </c>
      <c r="AF128">
        <f t="shared" si="4"/>
        <v>20.6</v>
      </c>
      <c r="AG128">
        <v>98.8</v>
      </c>
      <c r="AH128">
        <f t="shared" si="5"/>
        <v>9.879999999999999</v>
      </c>
      <c r="AI128">
        <v>14.9</v>
      </c>
      <c r="AJ128">
        <f>AI128/10</f>
        <v>1.49</v>
      </c>
      <c r="AK128">
        <v>148</v>
      </c>
      <c r="AL128">
        <f>AK128/10</f>
        <v>14.8</v>
      </c>
      <c r="AM128">
        <v>46</v>
      </c>
      <c r="AN128">
        <f t="shared" si="6"/>
        <v>4.5999999999999996</v>
      </c>
      <c r="AO128">
        <v>0.05</v>
      </c>
      <c r="AP128">
        <v>7.4</v>
      </c>
      <c r="AQ128" t="s">
        <v>42</v>
      </c>
      <c r="AR128" t="s">
        <v>41</v>
      </c>
      <c r="AS128">
        <v>4000</v>
      </c>
      <c r="AT128">
        <f>AS128/100</f>
        <v>40</v>
      </c>
      <c r="AU128" t="s">
        <v>41</v>
      </c>
      <c r="AV128" t="s">
        <v>42</v>
      </c>
      <c r="AW128" t="s">
        <v>42</v>
      </c>
      <c r="AX128" t="s">
        <v>42</v>
      </c>
      <c r="AY128" t="s">
        <v>41</v>
      </c>
      <c r="AZ128" t="s">
        <v>41</v>
      </c>
      <c r="BA128" t="s">
        <v>42</v>
      </c>
      <c r="BB128" t="s">
        <v>47</v>
      </c>
      <c r="BC128" t="s">
        <v>47</v>
      </c>
    </row>
    <row r="129" spans="1:55" x14ac:dyDescent="0.55000000000000004">
      <c r="A129">
        <v>89</v>
      </c>
      <c r="B129" t="s">
        <v>43</v>
      </c>
      <c r="C129" t="s">
        <v>41</v>
      </c>
      <c r="D129">
        <v>7</v>
      </c>
      <c r="E129">
        <v>0.58333333333333337</v>
      </c>
      <c r="F129">
        <v>3</v>
      </c>
      <c r="G129">
        <v>2342</v>
      </c>
      <c r="H129" t="s">
        <v>42</v>
      </c>
      <c r="I129" t="s">
        <v>41</v>
      </c>
      <c r="J129" t="s">
        <v>41</v>
      </c>
      <c r="K129" t="s">
        <v>41</v>
      </c>
      <c r="L129" t="s">
        <v>41</v>
      </c>
      <c r="M129" t="s">
        <v>41</v>
      </c>
      <c r="N129">
        <v>56</v>
      </c>
      <c r="O129">
        <v>44.5</v>
      </c>
      <c r="P129">
        <v>22.225274382249747</v>
      </c>
      <c r="Q129">
        <v>151</v>
      </c>
      <c r="R129">
        <f>Q129/10</f>
        <v>15.1</v>
      </c>
      <c r="S129">
        <v>57</v>
      </c>
      <c r="T129">
        <f>S129/10</f>
        <v>5.7</v>
      </c>
      <c r="U129">
        <v>76</v>
      </c>
      <c r="V129">
        <v>10.9</v>
      </c>
      <c r="W129">
        <v>131</v>
      </c>
      <c r="X129">
        <f t="shared" si="7"/>
        <v>13.1</v>
      </c>
      <c r="Y129">
        <v>0.37</v>
      </c>
      <c r="Z129">
        <v>3.4</v>
      </c>
      <c r="AA129">
        <v>8.5</v>
      </c>
      <c r="AB129">
        <v>3.8</v>
      </c>
      <c r="AC129">
        <v>141</v>
      </c>
      <c r="AD129">
        <f>AC129/10</f>
        <v>14.1</v>
      </c>
      <c r="AE129">
        <v>191</v>
      </c>
      <c r="AF129">
        <f t="shared" si="4"/>
        <v>19.100000000000001</v>
      </c>
      <c r="AG129">
        <v>63.3</v>
      </c>
      <c r="AH129">
        <f t="shared" si="5"/>
        <v>6.33</v>
      </c>
      <c r="AI129">
        <v>3.72</v>
      </c>
      <c r="AJ129">
        <f>AI129/10</f>
        <v>0.372</v>
      </c>
      <c r="AK129">
        <v>138</v>
      </c>
      <c r="AL129">
        <f>AK129/10</f>
        <v>13.8</v>
      </c>
      <c r="AM129">
        <v>59</v>
      </c>
      <c r="AN129">
        <f t="shared" si="6"/>
        <v>5.9</v>
      </c>
      <c r="AO129">
        <v>0.11</v>
      </c>
      <c r="AP129">
        <v>5.8</v>
      </c>
      <c r="AQ129" t="s">
        <v>42</v>
      </c>
      <c r="AR129" t="s">
        <v>41</v>
      </c>
      <c r="AS129">
        <v>2000</v>
      </c>
      <c r="AT129">
        <f>AS129/100</f>
        <v>20</v>
      </c>
      <c r="AU129" t="s">
        <v>41</v>
      </c>
      <c r="AV129" t="s">
        <v>41</v>
      </c>
      <c r="AW129" t="s">
        <v>41</v>
      </c>
      <c r="AX129" t="s">
        <v>41</v>
      </c>
      <c r="AY129" t="s">
        <v>41</v>
      </c>
      <c r="AZ129" t="s">
        <v>41</v>
      </c>
      <c r="BA129" t="s">
        <v>41</v>
      </c>
      <c r="BB129" t="s">
        <v>41</v>
      </c>
      <c r="BC129" t="s">
        <v>41</v>
      </c>
    </row>
    <row r="130" spans="1:55" x14ac:dyDescent="0.55000000000000004">
      <c r="A130">
        <v>58</v>
      </c>
      <c r="B130" t="s">
        <v>40</v>
      </c>
      <c r="C130" t="s">
        <v>41</v>
      </c>
      <c r="D130">
        <v>52</v>
      </c>
      <c r="E130">
        <v>4.333333333333333</v>
      </c>
      <c r="F130">
        <v>4.5</v>
      </c>
      <c r="G130">
        <v>2341</v>
      </c>
      <c r="H130" t="s">
        <v>41</v>
      </c>
      <c r="I130" t="s">
        <v>41</v>
      </c>
      <c r="J130" t="s">
        <v>42</v>
      </c>
      <c r="K130" t="s">
        <v>41</v>
      </c>
      <c r="L130" t="s">
        <v>42</v>
      </c>
      <c r="M130" t="s">
        <v>41</v>
      </c>
      <c r="N130">
        <v>47</v>
      </c>
      <c r="O130">
        <v>57</v>
      </c>
      <c r="P130">
        <v>20.075900994109304</v>
      </c>
      <c r="Q130">
        <v>194</v>
      </c>
      <c r="R130">
        <f>Q130/10</f>
        <v>19.399999999999999</v>
      </c>
      <c r="S130">
        <v>98</v>
      </c>
      <c r="T130">
        <f>S130/10</f>
        <v>9.8000000000000007</v>
      </c>
      <c r="U130">
        <v>30</v>
      </c>
      <c r="V130">
        <v>11.3</v>
      </c>
      <c r="W130">
        <v>134.30000000000001</v>
      </c>
      <c r="X130">
        <f t="shared" si="7"/>
        <v>13.430000000000001</v>
      </c>
      <c r="Y130">
        <v>0.3</v>
      </c>
      <c r="Z130">
        <v>3.9</v>
      </c>
      <c r="AA130">
        <v>9.1</v>
      </c>
      <c r="AB130">
        <v>5.6</v>
      </c>
      <c r="AC130">
        <v>32</v>
      </c>
      <c r="AD130">
        <f>AC130/10</f>
        <v>3.2</v>
      </c>
      <c r="AE130">
        <v>172</v>
      </c>
      <c r="AF130">
        <f t="shared" si="4"/>
        <v>17.2</v>
      </c>
      <c r="AG130">
        <v>89.8</v>
      </c>
      <c r="AH130">
        <f t="shared" si="5"/>
        <v>8.98</v>
      </c>
      <c r="AI130">
        <v>12.35</v>
      </c>
      <c r="AJ130">
        <f>AI130/10</f>
        <v>1.2349999999999999</v>
      </c>
      <c r="AK130">
        <v>142</v>
      </c>
      <c r="AL130">
        <f>AK130/10</f>
        <v>14.2</v>
      </c>
      <c r="AM130">
        <v>45</v>
      </c>
      <c r="AN130">
        <f t="shared" si="6"/>
        <v>4.5</v>
      </c>
      <c r="AO130">
        <v>7.0000000000000007E-2</v>
      </c>
      <c r="AP130">
        <v>5.5</v>
      </c>
      <c r="AQ130" t="s">
        <v>41</v>
      </c>
      <c r="AR130" t="s">
        <v>41</v>
      </c>
      <c r="AS130">
        <v>3750</v>
      </c>
      <c r="AT130">
        <f>AS130/100</f>
        <v>37.5</v>
      </c>
      <c r="AU130" t="s">
        <v>41</v>
      </c>
      <c r="AV130" t="s">
        <v>42</v>
      </c>
      <c r="AW130" t="s">
        <v>42</v>
      </c>
      <c r="AX130" t="s">
        <v>41</v>
      </c>
      <c r="AY130" t="s">
        <v>41</v>
      </c>
      <c r="AZ130" t="s">
        <v>41</v>
      </c>
      <c r="BA130" t="s">
        <v>42</v>
      </c>
      <c r="BB130" t="s">
        <v>41</v>
      </c>
      <c r="BC130" t="s">
        <v>47</v>
      </c>
    </row>
    <row r="131" spans="1:55" x14ac:dyDescent="0.55000000000000004">
      <c r="A131">
        <v>86</v>
      </c>
      <c r="B131" t="s">
        <v>43</v>
      </c>
      <c r="C131" t="s">
        <v>42</v>
      </c>
      <c r="D131">
        <v>14</v>
      </c>
      <c r="E131">
        <v>1.1666666666666667</v>
      </c>
      <c r="F131">
        <v>4</v>
      </c>
      <c r="G131">
        <v>333</v>
      </c>
      <c r="H131" t="s">
        <v>42</v>
      </c>
      <c r="I131" t="s">
        <v>41</v>
      </c>
      <c r="J131" t="s">
        <v>42</v>
      </c>
      <c r="K131" t="s">
        <v>41</v>
      </c>
      <c r="L131" t="s">
        <v>41</v>
      </c>
      <c r="M131" t="s">
        <v>41</v>
      </c>
      <c r="N131">
        <v>60</v>
      </c>
      <c r="O131">
        <v>43.2</v>
      </c>
      <c r="P131">
        <v>19.722425127830537</v>
      </c>
      <c r="Q131">
        <v>159</v>
      </c>
      <c r="R131">
        <f>Q131/10</f>
        <v>15.9</v>
      </c>
      <c r="S131">
        <v>78</v>
      </c>
      <c r="T131">
        <f>S131/10</f>
        <v>7.8</v>
      </c>
      <c r="V131">
        <v>9.8000000000000007</v>
      </c>
      <c r="W131">
        <v>140.6</v>
      </c>
      <c r="X131">
        <f t="shared" si="7"/>
        <v>14.059999999999999</v>
      </c>
      <c r="Y131">
        <v>0.19</v>
      </c>
      <c r="Z131">
        <v>3.6</v>
      </c>
      <c r="AA131">
        <v>8.7000000000000011</v>
      </c>
      <c r="AB131">
        <v>4.4000000000000004</v>
      </c>
      <c r="AC131">
        <v>24</v>
      </c>
      <c r="AD131">
        <f>AC131/10</f>
        <v>2.4</v>
      </c>
      <c r="AE131">
        <v>420</v>
      </c>
      <c r="AF131">
        <f t="shared" ref="AF131:AF194" si="8">AE131/10</f>
        <v>42</v>
      </c>
      <c r="AG131">
        <v>73.900000000000006</v>
      </c>
      <c r="AH131">
        <f t="shared" ref="AH131:AH194" si="9">AG131/10</f>
        <v>7.3900000000000006</v>
      </c>
      <c r="AI131">
        <v>7.71</v>
      </c>
      <c r="AJ131">
        <f>AI131/10</f>
        <v>0.77100000000000002</v>
      </c>
      <c r="AK131">
        <v>138</v>
      </c>
      <c r="AL131">
        <f>AK131/10</f>
        <v>13.8</v>
      </c>
      <c r="AM131">
        <v>58</v>
      </c>
      <c r="AN131">
        <f t="shared" ref="AN131:AN194" si="10">AM131/10</f>
        <v>5.8</v>
      </c>
      <c r="AO131">
        <v>0.05</v>
      </c>
      <c r="AP131">
        <v>6.6</v>
      </c>
      <c r="AQ131" t="s">
        <v>42</v>
      </c>
      <c r="AR131" t="s">
        <v>41</v>
      </c>
      <c r="AS131">
        <v>3750</v>
      </c>
      <c r="AT131">
        <f>AS131/100</f>
        <v>37.5</v>
      </c>
      <c r="AU131" t="s">
        <v>41</v>
      </c>
      <c r="AV131" t="s">
        <v>41</v>
      </c>
      <c r="AW131" t="s">
        <v>41</v>
      </c>
      <c r="AX131" t="s">
        <v>41</v>
      </c>
      <c r="AY131" t="s">
        <v>41</v>
      </c>
      <c r="AZ131" t="s">
        <v>41</v>
      </c>
      <c r="BA131" t="s">
        <v>41</v>
      </c>
      <c r="BB131" t="s">
        <v>47</v>
      </c>
      <c r="BC131" t="s">
        <v>41</v>
      </c>
    </row>
    <row r="132" spans="1:55" x14ac:dyDescent="0.55000000000000004">
      <c r="A132">
        <v>64</v>
      </c>
      <c r="B132" t="s">
        <v>43</v>
      </c>
      <c r="C132" t="s">
        <v>41</v>
      </c>
      <c r="D132">
        <v>106</v>
      </c>
      <c r="E132">
        <v>8.8333333333333339</v>
      </c>
      <c r="F132">
        <v>4</v>
      </c>
      <c r="G132">
        <v>2334</v>
      </c>
      <c r="H132" t="s">
        <v>41</v>
      </c>
      <c r="I132" t="s">
        <v>42</v>
      </c>
      <c r="J132" t="s">
        <v>41</v>
      </c>
      <c r="K132" t="s">
        <v>41</v>
      </c>
      <c r="L132" t="s">
        <v>41</v>
      </c>
      <c r="M132" t="s">
        <v>41</v>
      </c>
      <c r="N132">
        <v>57</v>
      </c>
      <c r="O132">
        <v>52.5</v>
      </c>
      <c r="P132">
        <v>20.004572473708272</v>
      </c>
      <c r="Q132">
        <v>161</v>
      </c>
      <c r="R132">
        <f>Q132/10</f>
        <v>16.100000000000001</v>
      </c>
      <c r="S132">
        <v>81</v>
      </c>
      <c r="T132">
        <f>S132/10</f>
        <v>8.1</v>
      </c>
      <c r="U132">
        <v>62</v>
      </c>
      <c r="V132">
        <v>8.8000000000000007</v>
      </c>
      <c r="W132">
        <v>144.4</v>
      </c>
      <c r="X132">
        <f t="shared" ref="X132:X177" si="11">W132/10</f>
        <v>14.440000000000001</v>
      </c>
      <c r="Y132">
        <v>0.23</v>
      </c>
      <c r="Z132">
        <v>3</v>
      </c>
      <c r="AA132">
        <v>10</v>
      </c>
      <c r="AB132">
        <v>5.2</v>
      </c>
      <c r="AC132">
        <v>251</v>
      </c>
      <c r="AD132">
        <f>AC132/10</f>
        <v>25.1</v>
      </c>
      <c r="AE132">
        <v>102</v>
      </c>
      <c r="AF132">
        <f t="shared" si="8"/>
        <v>10.199999999999999</v>
      </c>
      <c r="AG132">
        <v>55.4</v>
      </c>
      <c r="AH132">
        <f t="shared" si="9"/>
        <v>5.54</v>
      </c>
      <c r="AI132">
        <v>14.24</v>
      </c>
      <c r="AJ132">
        <f>AI132/10</f>
        <v>1.4239999999999999</v>
      </c>
      <c r="AK132">
        <v>145</v>
      </c>
      <c r="AL132">
        <f>AK132/10</f>
        <v>14.5</v>
      </c>
      <c r="AM132">
        <v>137</v>
      </c>
      <c r="AN132">
        <f t="shared" si="10"/>
        <v>13.7</v>
      </c>
      <c r="AO132">
        <v>0.34</v>
      </c>
      <c r="AP132">
        <v>4.7</v>
      </c>
      <c r="AQ132" t="s">
        <v>42</v>
      </c>
      <c r="AR132" t="s">
        <v>41</v>
      </c>
      <c r="AS132">
        <v>4000</v>
      </c>
      <c r="AT132">
        <f>AS132/100</f>
        <v>40</v>
      </c>
      <c r="AU132" t="s">
        <v>41</v>
      </c>
      <c r="AV132" t="s">
        <v>42</v>
      </c>
      <c r="AW132" t="s">
        <v>41</v>
      </c>
      <c r="AX132" t="s">
        <v>41</v>
      </c>
      <c r="AY132" t="s">
        <v>42</v>
      </c>
      <c r="AZ132" t="s">
        <v>41</v>
      </c>
      <c r="BA132" t="s">
        <v>41</v>
      </c>
      <c r="BB132" t="s">
        <v>41</v>
      </c>
      <c r="BC132" t="s">
        <v>41</v>
      </c>
    </row>
    <row r="133" spans="1:55" x14ac:dyDescent="0.55000000000000004">
      <c r="A133">
        <v>83</v>
      </c>
      <c r="B133" t="s">
        <v>43</v>
      </c>
      <c r="C133" t="s">
        <v>41</v>
      </c>
      <c r="D133">
        <v>10</v>
      </c>
      <c r="E133">
        <v>0.83333333333333337</v>
      </c>
      <c r="F133">
        <v>3.5</v>
      </c>
      <c r="G133">
        <v>2214</v>
      </c>
      <c r="H133" t="s">
        <v>42</v>
      </c>
      <c r="I133" t="s">
        <v>41</v>
      </c>
      <c r="J133" t="s">
        <v>41</v>
      </c>
      <c r="K133" t="s">
        <v>41</v>
      </c>
      <c r="L133" t="s">
        <v>41</v>
      </c>
      <c r="M133" t="s">
        <v>41</v>
      </c>
      <c r="N133">
        <v>47</v>
      </c>
      <c r="O133">
        <v>45</v>
      </c>
      <c r="P133">
        <v>19.223375624759708</v>
      </c>
      <c r="Q133">
        <v>126</v>
      </c>
      <c r="R133">
        <f>Q133/10</f>
        <v>12.6</v>
      </c>
      <c r="S133">
        <v>60</v>
      </c>
      <c r="T133">
        <f>S133/10</f>
        <v>6</v>
      </c>
      <c r="U133">
        <v>65</v>
      </c>
      <c r="V133">
        <v>11.5</v>
      </c>
      <c r="W133">
        <v>151.6</v>
      </c>
      <c r="X133">
        <f t="shared" si="11"/>
        <v>15.16</v>
      </c>
      <c r="Y133">
        <v>0.27</v>
      </c>
      <c r="Z133">
        <v>3.7</v>
      </c>
      <c r="AA133">
        <v>8.6000000000000014</v>
      </c>
      <c r="AB133">
        <v>5.8</v>
      </c>
      <c r="AC133">
        <v>137</v>
      </c>
      <c r="AD133">
        <f>AC133/10</f>
        <v>13.7</v>
      </c>
      <c r="AE133">
        <v>397</v>
      </c>
      <c r="AF133">
        <f t="shared" si="8"/>
        <v>39.700000000000003</v>
      </c>
      <c r="AG133">
        <v>82.4</v>
      </c>
      <c r="AH133">
        <f t="shared" si="9"/>
        <v>8.24</v>
      </c>
      <c r="AI133">
        <v>6.63</v>
      </c>
      <c r="AJ133">
        <f>AI133/10</f>
        <v>0.66300000000000003</v>
      </c>
      <c r="AK133">
        <v>190</v>
      </c>
      <c r="AL133">
        <f>AK133/10</f>
        <v>19</v>
      </c>
      <c r="AM133">
        <v>111</v>
      </c>
      <c r="AN133">
        <f t="shared" si="10"/>
        <v>11.1</v>
      </c>
      <c r="AO133">
        <v>0.05</v>
      </c>
      <c r="AQ133" t="s">
        <v>41</v>
      </c>
      <c r="AR133" t="s">
        <v>41</v>
      </c>
      <c r="AS133">
        <v>1250</v>
      </c>
      <c r="AT133">
        <f>AS133/100</f>
        <v>12.5</v>
      </c>
      <c r="AU133" t="s">
        <v>41</v>
      </c>
      <c r="AV133" t="s">
        <v>42</v>
      </c>
      <c r="AW133" t="s">
        <v>42</v>
      </c>
      <c r="AX133" t="s">
        <v>41</v>
      </c>
      <c r="AY133" t="s">
        <v>41</v>
      </c>
      <c r="AZ133" t="s">
        <v>41</v>
      </c>
      <c r="BA133" t="s">
        <v>42</v>
      </c>
      <c r="BB133" t="s">
        <v>41</v>
      </c>
      <c r="BC133" t="s">
        <v>41</v>
      </c>
    </row>
    <row r="134" spans="1:55" x14ac:dyDescent="0.55000000000000004">
      <c r="A134">
        <v>59</v>
      </c>
      <c r="B134" t="s">
        <v>43</v>
      </c>
      <c r="C134" t="s">
        <v>41</v>
      </c>
      <c r="D134">
        <v>120</v>
      </c>
      <c r="E134">
        <v>10</v>
      </c>
      <c r="F134">
        <v>4</v>
      </c>
      <c r="G134">
        <v>2258</v>
      </c>
      <c r="H134" t="s">
        <v>41</v>
      </c>
      <c r="I134" t="s">
        <v>41</v>
      </c>
      <c r="J134" t="s">
        <v>41</v>
      </c>
      <c r="K134" t="s">
        <v>41</v>
      </c>
      <c r="L134" t="s">
        <v>42</v>
      </c>
      <c r="M134" t="s">
        <v>41</v>
      </c>
      <c r="N134">
        <v>51</v>
      </c>
      <c r="O134">
        <v>45</v>
      </c>
      <c r="P134">
        <v>19.814631916792639</v>
      </c>
      <c r="Q134">
        <v>175</v>
      </c>
      <c r="R134">
        <f>Q134/10</f>
        <v>17.5</v>
      </c>
      <c r="S134">
        <v>99</v>
      </c>
      <c r="T134">
        <f>S134/10</f>
        <v>9.9</v>
      </c>
      <c r="U134">
        <v>74</v>
      </c>
      <c r="V134">
        <v>12.5</v>
      </c>
      <c r="W134">
        <v>155</v>
      </c>
      <c r="X134">
        <f t="shared" si="11"/>
        <v>15.5</v>
      </c>
      <c r="Y134">
        <v>0.2</v>
      </c>
      <c r="Z134">
        <v>3.9</v>
      </c>
      <c r="AA134">
        <v>9.6999999999999993</v>
      </c>
      <c r="AB134">
        <v>7.8</v>
      </c>
      <c r="AC134">
        <v>386</v>
      </c>
      <c r="AD134">
        <f>AC134/10</f>
        <v>38.6</v>
      </c>
      <c r="AE134">
        <v>369</v>
      </c>
      <c r="AF134">
        <f t="shared" si="8"/>
        <v>36.9</v>
      </c>
      <c r="AG134">
        <v>97.9</v>
      </c>
      <c r="AH134">
        <f t="shared" si="9"/>
        <v>9.7900000000000009</v>
      </c>
      <c r="AI134">
        <v>10.89</v>
      </c>
      <c r="AJ134">
        <f>AI134/10</f>
        <v>1.089</v>
      </c>
      <c r="AK134">
        <v>188</v>
      </c>
      <c r="AL134">
        <f>AK134/10</f>
        <v>18.8</v>
      </c>
      <c r="AM134">
        <v>36</v>
      </c>
      <c r="AN134">
        <f t="shared" si="10"/>
        <v>3.6</v>
      </c>
      <c r="AO134">
        <v>0.21</v>
      </c>
      <c r="AQ134" t="s">
        <v>41</v>
      </c>
      <c r="AR134" t="s">
        <v>41</v>
      </c>
      <c r="AS134">
        <v>7500</v>
      </c>
      <c r="AT134">
        <f>AS134/100</f>
        <v>75</v>
      </c>
      <c r="AU134" t="s">
        <v>41</v>
      </c>
      <c r="AV134" t="s">
        <v>42</v>
      </c>
      <c r="AW134" t="s">
        <v>42</v>
      </c>
      <c r="AX134" t="s">
        <v>41</v>
      </c>
      <c r="AY134" t="s">
        <v>42</v>
      </c>
      <c r="AZ134" t="s">
        <v>41</v>
      </c>
      <c r="BA134" t="s">
        <v>42</v>
      </c>
      <c r="BB134" t="s">
        <v>41</v>
      </c>
      <c r="BC134" t="s">
        <v>41</v>
      </c>
    </row>
    <row r="135" spans="1:55" x14ac:dyDescent="0.55000000000000004">
      <c r="A135">
        <v>62</v>
      </c>
      <c r="B135" t="s">
        <v>40</v>
      </c>
      <c r="C135" t="s">
        <v>41</v>
      </c>
      <c r="D135">
        <v>22</v>
      </c>
      <c r="E135">
        <v>1.8333333333333333</v>
      </c>
      <c r="F135">
        <v>3.5</v>
      </c>
      <c r="G135">
        <v>2220</v>
      </c>
      <c r="H135" t="s">
        <v>41</v>
      </c>
      <c r="I135" t="s">
        <v>41</v>
      </c>
      <c r="J135" t="s">
        <v>42</v>
      </c>
      <c r="K135" t="s">
        <v>41</v>
      </c>
      <c r="L135" t="s">
        <v>42</v>
      </c>
      <c r="M135" t="s">
        <v>41</v>
      </c>
      <c r="N135">
        <v>51</v>
      </c>
      <c r="O135">
        <v>58.9</v>
      </c>
      <c r="P135">
        <v>26.637493561098228</v>
      </c>
      <c r="Q135">
        <v>128</v>
      </c>
      <c r="R135">
        <f>Q135/10</f>
        <v>12.8</v>
      </c>
      <c r="S135">
        <v>66</v>
      </c>
      <c r="T135">
        <f>S135/10</f>
        <v>6.6</v>
      </c>
      <c r="U135">
        <v>57</v>
      </c>
      <c r="V135">
        <v>12.5</v>
      </c>
      <c r="W135">
        <v>155.30000000000001</v>
      </c>
      <c r="X135">
        <f t="shared" si="11"/>
        <v>15.530000000000001</v>
      </c>
      <c r="Y135">
        <v>0.23</v>
      </c>
      <c r="Z135">
        <v>3.6</v>
      </c>
      <c r="AA135">
        <v>8.7000000000000011</v>
      </c>
      <c r="AB135">
        <v>6</v>
      </c>
      <c r="AC135">
        <v>116</v>
      </c>
      <c r="AD135">
        <f>AC135/10</f>
        <v>11.6</v>
      </c>
      <c r="AE135">
        <v>274</v>
      </c>
      <c r="AF135">
        <f t="shared" si="8"/>
        <v>27.4</v>
      </c>
      <c r="AG135">
        <v>71.8</v>
      </c>
      <c r="AH135">
        <f t="shared" si="9"/>
        <v>7.18</v>
      </c>
      <c r="AI135">
        <v>9.2799999999999994</v>
      </c>
      <c r="AJ135">
        <f>AI135/10</f>
        <v>0.92799999999999994</v>
      </c>
      <c r="AK135">
        <v>226</v>
      </c>
      <c r="AL135">
        <f>AK135/10</f>
        <v>22.6</v>
      </c>
      <c r="AM135">
        <v>237</v>
      </c>
      <c r="AN135">
        <f t="shared" si="10"/>
        <v>23.7</v>
      </c>
      <c r="AO135">
        <v>0.06</v>
      </c>
      <c r="AP135">
        <v>7</v>
      </c>
      <c r="AQ135" t="s">
        <v>42</v>
      </c>
      <c r="AR135" t="s">
        <v>41</v>
      </c>
      <c r="AS135">
        <v>0</v>
      </c>
      <c r="AT135">
        <f>AS135/100</f>
        <v>0</v>
      </c>
      <c r="AU135" t="s">
        <v>41</v>
      </c>
      <c r="AV135" t="s">
        <v>42</v>
      </c>
      <c r="AW135" t="s">
        <v>42</v>
      </c>
      <c r="AX135" t="s">
        <v>41</v>
      </c>
      <c r="AY135" t="s">
        <v>41</v>
      </c>
      <c r="AZ135" t="s">
        <v>41</v>
      </c>
      <c r="BA135" t="s">
        <v>42</v>
      </c>
      <c r="BB135" t="s">
        <v>41</v>
      </c>
      <c r="BC135" t="s">
        <v>47</v>
      </c>
    </row>
    <row r="136" spans="1:55" x14ac:dyDescent="0.55000000000000004">
      <c r="A136">
        <v>76</v>
      </c>
      <c r="B136" t="s">
        <v>40</v>
      </c>
      <c r="C136" t="s">
        <v>42</v>
      </c>
      <c r="D136">
        <v>121</v>
      </c>
      <c r="E136">
        <v>10.083333333333334</v>
      </c>
      <c r="F136">
        <v>3</v>
      </c>
      <c r="G136">
        <v>54</v>
      </c>
      <c r="H136" t="s">
        <v>41</v>
      </c>
      <c r="I136" t="s">
        <v>41</v>
      </c>
      <c r="J136" t="s">
        <v>41</v>
      </c>
      <c r="K136" t="s">
        <v>41</v>
      </c>
      <c r="L136" t="s">
        <v>42</v>
      </c>
      <c r="M136" t="s">
        <v>41</v>
      </c>
      <c r="N136">
        <v>47</v>
      </c>
      <c r="O136">
        <v>39.200000000000003</v>
      </c>
      <c r="P136">
        <v>16.528925619834713</v>
      </c>
      <c r="Q136">
        <v>116</v>
      </c>
      <c r="R136">
        <f>Q136/10</f>
        <v>11.6</v>
      </c>
      <c r="S136">
        <v>64</v>
      </c>
      <c r="T136">
        <f>S136/10</f>
        <v>6.4</v>
      </c>
      <c r="U136">
        <v>61</v>
      </c>
      <c r="V136">
        <v>9</v>
      </c>
      <c r="W136">
        <v>169.4</v>
      </c>
      <c r="X136">
        <f t="shared" si="11"/>
        <v>16.940000000000001</v>
      </c>
      <c r="Y136">
        <v>0.22</v>
      </c>
      <c r="Z136">
        <v>2.7</v>
      </c>
      <c r="AA136">
        <v>12.2</v>
      </c>
      <c r="AB136">
        <v>8.1999999999999993</v>
      </c>
      <c r="AC136">
        <v>82</v>
      </c>
      <c r="AD136">
        <f>AC136/10</f>
        <v>8.1999999999999993</v>
      </c>
      <c r="AE136">
        <v>406</v>
      </c>
      <c r="AF136">
        <f t="shared" si="8"/>
        <v>40.6</v>
      </c>
      <c r="AG136">
        <v>87.7</v>
      </c>
      <c r="AH136">
        <f t="shared" si="9"/>
        <v>8.77</v>
      </c>
      <c r="AI136">
        <v>5.99</v>
      </c>
      <c r="AJ136">
        <f>AI136/10</f>
        <v>0.59899999999999998</v>
      </c>
      <c r="AK136">
        <v>123</v>
      </c>
      <c r="AL136">
        <f>AK136/10</f>
        <v>12.3</v>
      </c>
      <c r="AM136">
        <v>74</v>
      </c>
      <c r="AN136">
        <f t="shared" si="10"/>
        <v>7.4</v>
      </c>
      <c r="AO136">
        <v>2.52</v>
      </c>
      <c r="AQ136" t="s">
        <v>41</v>
      </c>
      <c r="AR136" t="s">
        <v>41</v>
      </c>
      <c r="AS136">
        <v>7500</v>
      </c>
      <c r="AT136">
        <f>AS136/100</f>
        <v>75</v>
      </c>
      <c r="AU136" t="s">
        <v>41</v>
      </c>
      <c r="AV136" t="s">
        <v>41</v>
      </c>
      <c r="AW136" t="s">
        <v>41</v>
      </c>
      <c r="AX136" t="s">
        <v>41</v>
      </c>
      <c r="AY136" t="s">
        <v>41</v>
      </c>
      <c r="AZ136" t="s">
        <v>41</v>
      </c>
      <c r="BA136" t="s">
        <v>41</v>
      </c>
      <c r="BB136" t="s">
        <v>41</v>
      </c>
      <c r="BC136" t="s">
        <v>41</v>
      </c>
    </row>
    <row r="137" spans="1:55" x14ac:dyDescent="0.55000000000000004">
      <c r="A137">
        <v>64</v>
      </c>
      <c r="B137" t="s">
        <v>43</v>
      </c>
      <c r="C137" t="s">
        <v>42</v>
      </c>
      <c r="D137">
        <v>378</v>
      </c>
      <c r="E137">
        <v>31.5</v>
      </c>
      <c r="F137">
        <v>3</v>
      </c>
      <c r="G137">
        <v>1451</v>
      </c>
      <c r="H137" t="s">
        <v>41</v>
      </c>
      <c r="I137" t="s">
        <v>41</v>
      </c>
      <c r="J137" t="s">
        <v>41</v>
      </c>
      <c r="K137" t="s">
        <v>41</v>
      </c>
      <c r="L137" t="s">
        <v>41</v>
      </c>
      <c r="M137" t="s">
        <v>42</v>
      </c>
      <c r="N137">
        <v>47</v>
      </c>
      <c r="O137">
        <v>33.5</v>
      </c>
      <c r="P137">
        <v>14.310735187321116</v>
      </c>
      <c r="Q137">
        <v>88</v>
      </c>
      <c r="R137">
        <f>Q137/10</f>
        <v>8.8000000000000007</v>
      </c>
      <c r="S137">
        <v>48</v>
      </c>
      <c r="T137">
        <f>S137/10</f>
        <v>4.8</v>
      </c>
      <c r="U137">
        <v>81</v>
      </c>
      <c r="V137">
        <v>13.4</v>
      </c>
      <c r="W137">
        <v>182.7</v>
      </c>
      <c r="X137">
        <f t="shared" si="11"/>
        <v>18.27</v>
      </c>
      <c r="Y137">
        <v>0.27</v>
      </c>
      <c r="Z137">
        <v>3.4</v>
      </c>
      <c r="AA137">
        <v>9.7999999999999989</v>
      </c>
      <c r="AB137">
        <v>4.5999999999999996</v>
      </c>
      <c r="AC137">
        <v>40</v>
      </c>
      <c r="AD137">
        <f>AC137/10</f>
        <v>4</v>
      </c>
      <c r="AE137">
        <v>237</v>
      </c>
      <c r="AF137">
        <f t="shared" si="8"/>
        <v>23.7</v>
      </c>
      <c r="AG137">
        <v>67.3</v>
      </c>
      <c r="AH137">
        <f t="shared" si="9"/>
        <v>6.7299999999999995</v>
      </c>
      <c r="AI137">
        <v>5.71</v>
      </c>
      <c r="AJ137">
        <f>AI137/10</f>
        <v>0.57099999999999995</v>
      </c>
      <c r="AK137">
        <v>237</v>
      </c>
      <c r="AL137">
        <f>AK137/10</f>
        <v>23.7</v>
      </c>
      <c r="AM137">
        <v>155</v>
      </c>
      <c r="AN137">
        <f t="shared" si="10"/>
        <v>15.5</v>
      </c>
      <c r="AO137">
        <v>0.16</v>
      </c>
      <c r="AQ137" t="s">
        <v>41</v>
      </c>
      <c r="AR137" t="s">
        <v>41</v>
      </c>
      <c r="AS137">
        <v>0</v>
      </c>
      <c r="AT137">
        <f>AS137/100</f>
        <v>0</v>
      </c>
      <c r="AU137" t="s">
        <v>41</v>
      </c>
      <c r="AV137" t="s">
        <v>42</v>
      </c>
      <c r="AW137" t="s">
        <v>41</v>
      </c>
      <c r="AX137" t="s">
        <v>42</v>
      </c>
      <c r="AY137" t="s">
        <v>41</v>
      </c>
      <c r="AZ137" t="s">
        <v>41</v>
      </c>
      <c r="BA137" t="s">
        <v>41</v>
      </c>
      <c r="BB137" t="s">
        <v>41</v>
      </c>
      <c r="BC137" t="s">
        <v>41</v>
      </c>
    </row>
    <row r="138" spans="1:55" x14ac:dyDescent="0.55000000000000004">
      <c r="A138">
        <v>71</v>
      </c>
      <c r="B138" t="s">
        <v>43</v>
      </c>
      <c r="C138" t="s">
        <v>42</v>
      </c>
      <c r="D138">
        <v>27</v>
      </c>
      <c r="E138">
        <v>2.25</v>
      </c>
      <c r="F138">
        <v>4</v>
      </c>
      <c r="G138">
        <v>1718</v>
      </c>
      <c r="H138" t="s">
        <v>41</v>
      </c>
      <c r="I138" t="s">
        <v>41</v>
      </c>
      <c r="J138" t="s">
        <v>41</v>
      </c>
      <c r="K138" t="s">
        <v>41</v>
      </c>
      <c r="L138" t="s">
        <v>41</v>
      </c>
      <c r="M138" t="s">
        <v>41</v>
      </c>
      <c r="N138">
        <v>55</v>
      </c>
      <c r="O138">
        <v>58.5</v>
      </c>
      <c r="P138">
        <v>27.072053311120367</v>
      </c>
      <c r="Q138">
        <v>108</v>
      </c>
      <c r="R138">
        <f>Q138/10</f>
        <v>10.8</v>
      </c>
      <c r="S138">
        <v>55</v>
      </c>
      <c r="T138">
        <f>S138/10</f>
        <v>5.5</v>
      </c>
      <c r="U138">
        <v>58</v>
      </c>
      <c r="V138">
        <v>11.8</v>
      </c>
      <c r="W138">
        <v>183.2</v>
      </c>
      <c r="X138">
        <f t="shared" si="11"/>
        <v>18.32</v>
      </c>
      <c r="Y138">
        <v>0.17</v>
      </c>
      <c r="Z138">
        <v>3.5</v>
      </c>
      <c r="AA138">
        <v>9.6999999999999993</v>
      </c>
      <c r="AB138">
        <v>5.3</v>
      </c>
      <c r="AC138">
        <v>108</v>
      </c>
      <c r="AD138">
        <f>AC138/10</f>
        <v>10.8</v>
      </c>
      <c r="AE138">
        <v>324</v>
      </c>
      <c r="AF138">
        <f t="shared" si="8"/>
        <v>32.4</v>
      </c>
      <c r="AG138">
        <v>56.9</v>
      </c>
      <c r="AH138">
        <f t="shared" si="9"/>
        <v>5.6899999999999995</v>
      </c>
      <c r="AI138">
        <v>13.29</v>
      </c>
      <c r="AJ138">
        <f>AI138/10</f>
        <v>1.329</v>
      </c>
      <c r="AK138">
        <v>233</v>
      </c>
      <c r="AL138">
        <f>AK138/10</f>
        <v>23.3</v>
      </c>
      <c r="AM138">
        <v>190</v>
      </c>
      <c r="AN138">
        <f t="shared" si="10"/>
        <v>19</v>
      </c>
      <c r="AO138">
        <v>0.76</v>
      </c>
      <c r="AP138">
        <v>5.9</v>
      </c>
      <c r="AQ138" t="s">
        <v>41</v>
      </c>
      <c r="AR138" t="s">
        <v>41</v>
      </c>
      <c r="AS138">
        <v>12000</v>
      </c>
      <c r="AT138">
        <f>AS138/100</f>
        <v>120</v>
      </c>
      <c r="AU138" t="s">
        <v>41</v>
      </c>
      <c r="AV138" t="s">
        <v>41</v>
      </c>
      <c r="AW138" t="s">
        <v>41</v>
      </c>
      <c r="AX138" t="s">
        <v>41</v>
      </c>
      <c r="AY138" t="s">
        <v>41</v>
      </c>
      <c r="AZ138" t="s">
        <v>41</v>
      </c>
      <c r="BA138" t="s">
        <v>41</v>
      </c>
      <c r="BB138" t="s">
        <v>41</v>
      </c>
      <c r="BC138" t="s">
        <v>41</v>
      </c>
    </row>
    <row r="139" spans="1:55" x14ac:dyDescent="0.55000000000000004">
      <c r="A139">
        <v>70</v>
      </c>
      <c r="B139" t="s">
        <v>43</v>
      </c>
      <c r="C139" t="s">
        <v>42</v>
      </c>
      <c r="D139">
        <v>54</v>
      </c>
      <c r="E139">
        <v>4.5</v>
      </c>
      <c r="F139">
        <v>4</v>
      </c>
      <c r="G139">
        <v>1171</v>
      </c>
      <c r="H139" t="s">
        <v>41</v>
      </c>
      <c r="I139" t="s">
        <v>41</v>
      </c>
      <c r="J139" t="s">
        <v>41</v>
      </c>
      <c r="K139" t="s">
        <v>42</v>
      </c>
      <c r="L139" t="s">
        <v>42</v>
      </c>
      <c r="M139" t="s">
        <v>41</v>
      </c>
      <c r="N139">
        <v>64</v>
      </c>
      <c r="O139">
        <v>37.5</v>
      </c>
      <c r="P139">
        <v>17.592418840307751</v>
      </c>
      <c r="Q139">
        <v>181</v>
      </c>
      <c r="R139">
        <f>Q139/10</f>
        <v>18.100000000000001</v>
      </c>
      <c r="S139">
        <v>70</v>
      </c>
      <c r="T139">
        <f>S139/10</f>
        <v>7</v>
      </c>
      <c r="U139">
        <v>70</v>
      </c>
      <c r="V139">
        <v>11.5</v>
      </c>
      <c r="W139">
        <v>192.3</v>
      </c>
      <c r="X139">
        <f t="shared" si="11"/>
        <v>19.23</v>
      </c>
      <c r="Y139">
        <v>0.19</v>
      </c>
      <c r="Z139">
        <v>3.2</v>
      </c>
      <c r="AA139">
        <v>9.3000000000000007</v>
      </c>
      <c r="AB139">
        <v>8.1999999999999993</v>
      </c>
      <c r="AC139">
        <v>86</v>
      </c>
      <c r="AD139">
        <f>AC139/10</f>
        <v>8.6</v>
      </c>
      <c r="AE139">
        <v>213</v>
      </c>
      <c r="AF139">
        <f t="shared" si="8"/>
        <v>21.3</v>
      </c>
      <c r="AG139">
        <v>42.2</v>
      </c>
      <c r="AH139">
        <f t="shared" si="9"/>
        <v>4.2200000000000006</v>
      </c>
      <c r="AI139">
        <v>7.73</v>
      </c>
      <c r="AJ139">
        <f>AI139/10</f>
        <v>0.77300000000000002</v>
      </c>
      <c r="AK139">
        <v>149</v>
      </c>
      <c r="AL139">
        <f>AK139/10</f>
        <v>14.9</v>
      </c>
      <c r="AM139">
        <v>96</v>
      </c>
      <c r="AN139">
        <f t="shared" si="10"/>
        <v>9.6</v>
      </c>
      <c r="AO139">
        <v>0.56999999999999995</v>
      </c>
      <c r="AP139">
        <v>4.3</v>
      </c>
      <c r="AQ139" t="s">
        <v>41</v>
      </c>
      <c r="AR139" t="s">
        <v>41</v>
      </c>
      <c r="AS139">
        <v>24000</v>
      </c>
      <c r="AT139">
        <f>AS139/100</f>
        <v>240</v>
      </c>
      <c r="AU139" t="s">
        <v>41</v>
      </c>
      <c r="AV139" t="s">
        <v>42</v>
      </c>
      <c r="AW139" t="s">
        <v>41</v>
      </c>
      <c r="AX139" t="s">
        <v>42</v>
      </c>
      <c r="AY139" t="s">
        <v>41</v>
      </c>
      <c r="AZ139" t="s">
        <v>41</v>
      </c>
      <c r="BA139" t="s">
        <v>41</v>
      </c>
      <c r="BB139" t="s">
        <v>41</v>
      </c>
      <c r="BC139" t="s">
        <v>41</v>
      </c>
    </row>
    <row r="140" spans="1:55" x14ac:dyDescent="0.55000000000000004">
      <c r="A140">
        <v>61</v>
      </c>
      <c r="B140" t="s">
        <v>40</v>
      </c>
      <c r="C140" t="s">
        <v>41</v>
      </c>
      <c r="D140">
        <v>363</v>
      </c>
      <c r="E140">
        <v>30.25</v>
      </c>
      <c r="F140">
        <v>6</v>
      </c>
      <c r="G140">
        <v>2310</v>
      </c>
      <c r="H140" t="s">
        <v>41</v>
      </c>
      <c r="I140" t="s">
        <v>41</v>
      </c>
      <c r="J140" t="s">
        <v>41</v>
      </c>
      <c r="K140" t="s">
        <v>41</v>
      </c>
      <c r="L140" t="s">
        <v>41</v>
      </c>
      <c r="M140" t="s">
        <v>41</v>
      </c>
      <c r="N140">
        <v>46</v>
      </c>
      <c r="O140">
        <v>57.5</v>
      </c>
      <c r="P140">
        <v>20.716569941301852</v>
      </c>
      <c r="Q140">
        <v>136</v>
      </c>
      <c r="R140">
        <f>Q140/10</f>
        <v>13.6</v>
      </c>
      <c r="S140">
        <v>73</v>
      </c>
      <c r="T140">
        <f>S140/10</f>
        <v>7.3</v>
      </c>
      <c r="U140">
        <v>54</v>
      </c>
      <c r="V140">
        <v>13.4</v>
      </c>
      <c r="W140">
        <v>195.6</v>
      </c>
      <c r="X140">
        <f t="shared" si="11"/>
        <v>19.559999999999999</v>
      </c>
      <c r="Y140">
        <v>0.26</v>
      </c>
      <c r="Z140">
        <v>3.8</v>
      </c>
      <c r="AA140">
        <v>9.5</v>
      </c>
      <c r="AB140">
        <v>2.7</v>
      </c>
      <c r="AC140">
        <v>199</v>
      </c>
      <c r="AD140">
        <f>AC140/10</f>
        <v>19.899999999999999</v>
      </c>
      <c r="AE140">
        <v>111</v>
      </c>
      <c r="AF140">
        <f t="shared" si="8"/>
        <v>11.1</v>
      </c>
      <c r="AG140">
        <v>79.5</v>
      </c>
      <c r="AH140">
        <f t="shared" si="9"/>
        <v>7.95</v>
      </c>
      <c r="AI140">
        <v>13.07</v>
      </c>
      <c r="AJ140">
        <f>AI140/10</f>
        <v>1.3069999999999999</v>
      </c>
      <c r="AK140">
        <v>179</v>
      </c>
      <c r="AL140">
        <f>AK140/10</f>
        <v>17.899999999999999</v>
      </c>
      <c r="AM140">
        <v>54</v>
      </c>
      <c r="AN140">
        <f t="shared" si="10"/>
        <v>5.4</v>
      </c>
      <c r="AO140">
        <v>0.22</v>
      </c>
      <c r="AP140">
        <v>5.4</v>
      </c>
      <c r="AQ140" t="s">
        <v>41</v>
      </c>
      <c r="AR140" t="s">
        <v>41</v>
      </c>
      <c r="AS140">
        <v>0</v>
      </c>
      <c r="AT140">
        <f>AS140/100</f>
        <v>0</v>
      </c>
      <c r="AU140" t="s">
        <v>42</v>
      </c>
      <c r="AV140" t="s">
        <v>42</v>
      </c>
      <c r="AW140" t="s">
        <v>41</v>
      </c>
      <c r="AX140" t="s">
        <v>42</v>
      </c>
      <c r="AY140" t="s">
        <v>42</v>
      </c>
      <c r="AZ140" t="s">
        <v>42</v>
      </c>
      <c r="BA140" t="s">
        <v>42</v>
      </c>
      <c r="BB140" t="s">
        <v>41</v>
      </c>
      <c r="BC140" t="s">
        <v>41</v>
      </c>
    </row>
    <row r="141" spans="1:55" x14ac:dyDescent="0.55000000000000004">
      <c r="A141">
        <v>64</v>
      </c>
      <c r="B141" t="s">
        <v>40</v>
      </c>
      <c r="C141" t="s">
        <v>41</v>
      </c>
      <c r="D141">
        <v>97</v>
      </c>
      <c r="E141">
        <v>8.0833333333333339</v>
      </c>
      <c r="F141">
        <v>4.5</v>
      </c>
      <c r="G141">
        <v>2332</v>
      </c>
      <c r="H141" t="s">
        <v>41</v>
      </c>
      <c r="I141" t="s">
        <v>42</v>
      </c>
      <c r="J141" t="s">
        <v>41</v>
      </c>
      <c r="K141" t="s">
        <v>41</v>
      </c>
      <c r="L141" t="s">
        <v>41</v>
      </c>
      <c r="M141" t="s">
        <v>41</v>
      </c>
      <c r="N141">
        <v>53</v>
      </c>
      <c r="O141">
        <v>64.5</v>
      </c>
      <c r="P141">
        <v>25.290061319576587</v>
      </c>
      <c r="Q141">
        <v>148</v>
      </c>
      <c r="R141">
        <f>Q141/10</f>
        <v>14.8</v>
      </c>
      <c r="S141">
        <v>91</v>
      </c>
      <c r="T141">
        <f>S141/10</f>
        <v>9.1</v>
      </c>
      <c r="U141">
        <v>65</v>
      </c>
      <c r="V141">
        <v>10.3</v>
      </c>
      <c r="W141">
        <v>200.4</v>
      </c>
      <c r="X141">
        <f t="shared" si="11"/>
        <v>20.04</v>
      </c>
      <c r="Y141">
        <v>0.19</v>
      </c>
      <c r="Z141">
        <v>3.7</v>
      </c>
      <c r="AA141">
        <v>10</v>
      </c>
      <c r="AB141">
        <v>8.1</v>
      </c>
      <c r="AC141">
        <v>191</v>
      </c>
      <c r="AD141">
        <f>AC141/10</f>
        <v>19.100000000000001</v>
      </c>
      <c r="AE141">
        <v>172</v>
      </c>
      <c r="AF141">
        <f t="shared" si="8"/>
        <v>17.2</v>
      </c>
      <c r="AG141">
        <v>89.8</v>
      </c>
      <c r="AH141">
        <f t="shared" si="9"/>
        <v>8.98</v>
      </c>
      <c r="AI141">
        <v>14.73</v>
      </c>
      <c r="AJ141">
        <f>AI141/10</f>
        <v>1.4730000000000001</v>
      </c>
      <c r="AK141">
        <v>169</v>
      </c>
      <c r="AL141">
        <f>AK141/10</f>
        <v>16.899999999999999</v>
      </c>
      <c r="AM141">
        <v>147</v>
      </c>
      <c r="AN141">
        <f t="shared" si="10"/>
        <v>14.7</v>
      </c>
      <c r="AO141">
        <v>1.64</v>
      </c>
      <c r="AP141">
        <v>5</v>
      </c>
      <c r="AQ141" t="s">
        <v>41</v>
      </c>
      <c r="AR141" t="s">
        <v>41</v>
      </c>
      <c r="AS141">
        <v>1250</v>
      </c>
      <c r="AT141">
        <f>AS141/100</f>
        <v>12.5</v>
      </c>
      <c r="AU141" t="s">
        <v>41</v>
      </c>
      <c r="AV141" t="s">
        <v>42</v>
      </c>
      <c r="AW141" t="s">
        <v>42</v>
      </c>
      <c r="AX141" t="s">
        <v>42</v>
      </c>
      <c r="AY141" t="s">
        <v>41</v>
      </c>
      <c r="AZ141" t="s">
        <v>41</v>
      </c>
      <c r="BA141" t="s">
        <v>42</v>
      </c>
      <c r="BB141" t="s">
        <v>41</v>
      </c>
      <c r="BC141" t="s">
        <v>41</v>
      </c>
    </row>
    <row r="142" spans="1:55" x14ac:dyDescent="0.55000000000000004">
      <c r="A142">
        <v>82</v>
      </c>
      <c r="B142" t="s">
        <v>43</v>
      </c>
      <c r="C142" t="s">
        <v>42</v>
      </c>
      <c r="D142">
        <v>70</v>
      </c>
      <c r="E142">
        <v>5.833333333333333</v>
      </c>
      <c r="F142">
        <v>3</v>
      </c>
      <c r="G142">
        <v>810</v>
      </c>
      <c r="H142" t="s">
        <v>42</v>
      </c>
      <c r="I142" t="s">
        <v>41</v>
      </c>
      <c r="J142" t="s">
        <v>41</v>
      </c>
      <c r="K142" t="s">
        <v>41</v>
      </c>
      <c r="L142" t="s">
        <v>41</v>
      </c>
      <c r="M142" t="s">
        <v>41</v>
      </c>
      <c r="N142">
        <v>56</v>
      </c>
      <c r="O142">
        <v>40.5</v>
      </c>
      <c r="P142">
        <v>17.369085343965789</v>
      </c>
      <c r="Q142">
        <v>165</v>
      </c>
      <c r="R142">
        <f>Q142/10</f>
        <v>16.5</v>
      </c>
      <c r="S142">
        <v>62</v>
      </c>
      <c r="T142">
        <f>S142/10</f>
        <v>6.2</v>
      </c>
      <c r="U142">
        <v>66</v>
      </c>
      <c r="V142">
        <v>10.7</v>
      </c>
      <c r="W142">
        <v>200.6</v>
      </c>
      <c r="X142">
        <f t="shared" si="11"/>
        <v>20.059999999999999</v>
      </c>
      <c r="Y142">
        <v>0.48</v>
      </c>
      <c r="Z142">
        <v>3.9</v>
      </c>
      <c r="AA142">
        <v>9.1999999999999993</v>
      </c>
      <c r="AB142">
        <v>5.7</v>
      </c>
      <c r="AC142">
        <v>19</v>
      </c>
      <c r="AD142">
        <f>AC142/10</f>
        <v>1.9</v>
      </c>
      <c r="AE142">
        <v>167</v>
      </c>
      <c r="AF142">
        <f t="shared" si="8"/>
        <v>16.7</v>
      </c>
      <c r="AG142">
        <v>42.3</v>
      </c>
      <c r="AH142">
        <f t="shared" si="9"/>
        <v>4.2299999999999995</v>
      </c>
      <c r="AI142">
        <v>7.83</v>
      </c>
      <c r="AJ142">
        <f>AI142/10</f>
        <v>0.78300000000000003</v>
      </c>
      <c r="AK142">
        <v>189</v>
      </c>
      <c r="AL142">
        <f>AK142/10</f>
        <v>18.899999999999999</v>
      </c>
      <c r="AM142">
        <v>83</v>
      </c>
      <c r="AN142">
        <f t="shared" si="10"/>
        <v>8.3000000000000007</v>
      </c>
      <c r="AO142">
        <v>0.05</v>
      </c>
      <c r="AQ142" t="s">
        <v>41</v>
      </c>
      <c r="AR142" t="s">
        <v>41</v>
      </c>
      <c r="AS142">
        <v>4000</v>
      </c>
      <c r="AT142">
        <f>AS142/100</f>
        <v>40</v>
      </c>
      <c r="AU142" t="s">
        <v>41</v>
      </c>
      <c r="AV142" t="s">
        <v>42</v>
      </c>
      <c r="AW142" t="s">
        <v>42</v>
      </c>
      <c r="AX142" t="s">
        <v>41</v>
      </c>
      <c r="AY142" t="s">
        <v>41</v>
      </c>
      <c r="AZ142" t="s">
        <v>41</v>
      </c>
      <c r="BA142" t="s">
        <v>42</v>
      </c>
      <c r="BB142" t="s">
        <v>41</v>
      </c>
      <c r="BC142" t="s">
        <v>41</v>
      </c>
    </row>
    <row r="143" spans="1:55" x14ac:dyDescent="0.55000000000000004">
      <c r="A143">
        <v>84</v>
      </c>
      <c r="B143" t="s">
        <v>40</v>
      </c>
      <c r="C143" t="s">
        <v>42</v>
      </c>
      <c r="D143">
        <v>70</v>
      </c>
      <c r="E143">
        <v>5.833333333333333</v>
      </c>
      <c r="F143">
        <v>4</v>
      </c>
      <c r="G143">
        <v>339</v>
      </c>
      <c r="H143" t="s">
        <v>41</v>
      </c>
      <c r="I143" t="s">
        <v>42</v>
      </c>
      <c r="J143" t="s">
        <v>42</v>
      </c>
      <c r="K143" t="s">
        <v>41</v>
      </c>
      <c r="L143" t="s">
        <v>41</v>
      </c>
      <c r="M143" t="s">
        <v>42</v>
      </c>
      <c r="N143">
        <v>51</v>
      </c>
      <c r="O143">
        <v>50</v>
      </c>
      <c r="P143">
        <v>21.275789980719875</v>
      </c>
      <c r="Q143">
        <v>170</v>
      </c>
      <c r="R143">
        <f>Q143/10</f>
        <v>17</v>
      </c>
      <c r="S143">
        <v>56</v>
      </c>
      <c r="T143">
        <f>S143/10</f>
        <v>5.6</v>
      </c>
      <c r="U143">
        <v>68</v>
      </c>
      <c r="V143">
        <v>11.7</v>
      </c>
      <c r="W143">
        <v>201.1</v>
      </c>
      <c r="X143">
        <f t="shared" si="11"/>
        <v>20.11</v>
      </c>
      <c r="Y143">
        <v>0.31</v>
      </c>
      <c r="Z143">
        <v>3.6</v>
      </c>
      <c r="AA143">
        <v>8.7000000000000011</v>
      </c>
      <c r="AB143">
        <v>5.2</v>
      </c>
      <c r="AC143">
        <v>99</v>
      </c>
      <c r="AD143">
        <f>AC143/10</f>
        <v>9.9</v>
      </c>
      <c r="AE143">
        <v>202</v>
      </c>
      <c r="AF143">
        <f t="shared" si="8"/>
        <v>20.2</v>
      </c>
      <c r="AG143">
        <v>47</v>
      </c>
      <c r="AH143">
        <f t="shared" si="9"/>
        <v>4.7</v>
      </c>
      <c r="AI143">
        <v>8.84</v>
      </c>
      <c r="AJ143">
        <f>AI143/10</f>
        <v>0.88400000000000001</v>
      </c>
      <c r="AK143">
        <v>198</v>
      </c>
      <c r="AL143">
        <f>AK143/10</f>
        <v>19.8</v>
      </c>
      <c r="AM143">
        <v>63</v>
      </c>
      <c r="AN143">
        <f t="shared" si="10"/>
        <v>6.3</v>
      </c>
      <c r="AO143">
        <v>4.97</v>
      </c>
      <c r="AP143">
        <v>4.8</v>
      </c>
      <c r="AQ143" t="s">
        <v>42</v>
      </c>
      <c r="AR143" t="s">
        <v>42</v>
      </c>
      <c r="AS143">
        <v>1250</v>
      </c>
      <c r="AT143">
        <f>AS143/100</f>
        <v>12.5</v>
      </c>
      <c r="AU143" t="s">
        <v>41</v>
      </c>
      <c r="AV143" t="s">
        <v>41</v>
      </c>
      <c r="AW143" t="s">
        <v>41</v>
      </c>
      <c r="AX143" t="s">
        <v>41</v>
      </c>
      <c r="AY143" t="s">
        <v>41</v>
      </c>
      <c r="AZ143" t="s">
        <v>41</v>
      </c>
      <c r="BA143" t="s">
        <v>42</v>
      </c>
      <c r="BB143" t="s">
        <v>41</v>
      </c>
      <c r="BC143" t="s">
        <v>41</v>
      </c>
    </row>
    <row r="144" spans="1:55" x14ac:dyDescent="0.55000000000000004">
      <c r="A144">
        <v>84</v>
      </c>
      <c r="B144" t="s">
        <v>40</v>
      </c>
      <c r="C144" t="s">
        <v>42</v>
      </c>
      <c r="D144">
        <v>76</v>
      </c>
      <c r="E144">
        <v>6.333333333333333</v>
      </c>
      <c r="F144">
        <v>3.5</v>
      </c>
      <c r="G144">
        <v>1378</v>
      </c>
      <c r="H144" t="s">
        <v>41</v>
      </c>
      <c r="I144" t="s">
        <v>41</v>
      </c>
      <c r="J144" t="s">
        <v>42</v>
      </c>
      <c r="K144" t="s">
        <v>41</v>
      </c>
      <c r="L144" t="s">
        <v>41</v>
      </c>
      <c r="M144" t="s">
        <v>41</v>
      </c>
      <c r="N144">
        <v>56</v>
      </c>
      <c r="O144">
        <v>62</v>
      </c>
      <c r="P144">
        <v>24.524346347059055</v>
      </c>
      <c r="Q144">
        <v>110</v>
      </c>
      <c r="R144">
        <f>Q144/10</f>
        <v>11</v>
      </c>
      <c r="S144">
        <v>64</v>
      </c>
      <c r="T144">
        <f>S144/10</f>
        <v>6.4</v>
      </c>
      <c r="U144">
        <v>74</v>
      </c>
      <c r="V144">
        <v>10.1</v>
      </c>
      <c r="W144">
        <v>201.8</v>
      </c>
      <c r="X144">
        <f t="shared" si="11"/>
        <v>20.18</v>
      </c>
      <c r="Y144">
        <v>0.43</v>
      </c>
      <c r="Z144">
        <v>3.4</v>
      </c>
      <c r="AA144">
        <v>10</v>
      </c>
      <c r="AB144">
        <v>5.9</v>
      </c>
      <c r="AC144">
        <v>113</v>
      </c>
      <c r="AD144">
        <f>AC144/10</f>
        <v>11.3</v>
      </c>
      <c r="AE144">
        <v>314</v>
      </c>
      <c r="AF144">
        <f t="shared" si="8"/>
        <v>31.4</v>
      </c>
      <c r="AG144">
        <v>66</v>
      </c>
      <c r="AH144">
        <f t="shared" si="9"/>
        <v>6.6</v>
      </c>
      <c r="AI144">
        <v>13.2</v>
      </c>
      <c r="AJ144">
        <f>AI144/10</f>
        <v>1.3199999999999998</v>
      </c>
      <c r="AK144">
        <v>101</v>
      </c>
      <c r="AL144">
        <f>AK144/10</f>
        <v>10.1</v>
      </c>
      <c r="AM144">
        <v>141</v>
      </c>
      <c r="AN144">
        <f t="shared" si="10"/>
        <v>14.1</v>
      </c>
      <c r="AO144">
        <v>1.44</v>
      </c>
      <c r="AP144">
        <v>6</v>
      </c>
      <c r="AQ144" t="s">
        <v>41</v>
      </c>
      <c r="AR144" t="s">
        <v>41</v>
      </c>
      <c r="AS144">
        <v>8000</v>
      </c>
      <c r="AT144">
        <f>AS144/100</f>
        <v>80</v>
      </c>
      <c r="AU144" t="s">
        <v>41</v>
      </c>
      <c r="AV144" t="s">
        <v>41</v>
      </c>
      <c r="AW144" t="s">
        <v>41</v>
      </c>
      <c r="AX144" t="s">
        <v>41</v>
      </c>
      <c r="AY144" t="s">
        <v>41</v>
      </c>
      <c r="AZ144" t="s">
        <v>41</v>
      </c>
      <c r="BA144" t="s">
        <v>42</v>
      </c>
      <c r="BB144" t="s">
        <v>41</v>
      </c>
      <c r="BC144" t="s">
        <v>41</v>
      </c>
    </row>
    <row r="145" spans="1:55" x14ac:dyDescent="0.55000000000000004">
      <c r="A145">
        <v>54</v>
      </c>
      <c r="B145" t="s">
        <v>43</v>
      </c>
      <c r="C145" t="s">
        <v>41</v>
      </c>
      <c r="D145">
        <v>26</v>
      </c>
      <c r="E145">
        <v>2.1666666666666665</v>
      </c>
      <c r="F145">
        <v>4</v>
      </c>
      <c r="G145">
        <v>2184</v>
      </c>
      <c r="H145" t="s">
        <v>42</v>
      </c>
      <c r="I145" t="s">
        <v>42</v>
      </c>
      <c r="J145" t="s">
        <v>42</v>
      </c>
      <c r="K145" t="s">
        <v>41</v>
      </c>
      <c r="L145" t="s">
        <v>41</v>
      </c>
      <c r="M145" t="s">
        <v>42</v>
      </c>
      <c r="N145">
        <v>48</v>
      </c>
      <c r="O145">
        <v>60</v>
      </c>
      <c r="P145">
        <v>22.582709172343712</v>
      </c>
      <c r="Q145">
        <v>186</v>
      </c>
      <c r="R145">
        <f>Q145/10</f>
        <v>18.600000000000001</v>
      </c>
      <c r="S145">
        <v>102</v>
      </c>
      <c r="T145">
        <f>S145/10</f>
        <v>10.199999999999999</v>
      </c>
      <c r="U145">
        <v>76</v>
      </c>
      <c r="V145">
        <v>10.1</v>
      </c>
      <c r="W145">
        <v>205.1</v>
      </c>
      <c r="X145">
        <f t="shared" si="11"/>
        <v>20.509999999999998</v>
      </c>
      <c r="Y145">
        <v>0.37</v>
      </c>
      <c r="Z145">
        <v>4</v>
      </c>
      <c r="AA145">
        <v>9.4</v>
      </c>
      <c r="AB145">
        <v>7.5</v>
      </c>
      <c r="AC145">
        <v>33</v>
      </c>
      <c r="AD145">
        <f>AC145/10</f>
        <v>3.3</v>
      </c>
      <c r="AE145">
        <v>197</v>
      </c>
      <c r="AF145">
        <f t="shared" si="8"/>
        <v>19.7</v>
      </c>
      <c r="AG145">
        <v>56.4</v>
      </c>
      <c r="AH145">
        <f t="shared" si="9"/>
        <v>5.64</v>
      </c>
      <c r="AI145">
        <v>10.83</v>
      </c>
      <c r="AJ145">
        <f>AI145/10</f>
        <v>1.083</v>
      </c>
      <c r="AK145">
        <v>128</v>
      </c>
      <c r="AL145">
        <f>AK145/10</f>
        <v>12.8</v>
      </c>
      <c r="AM145">
        <v>98</v>
      </c>
      <c r="AN145">
        <f t="shared" si="10"/>
        <v>9.8000000000000007</v>
      </c>
      <c r="AO145">
        <v>0.05</v>
      </c>
      <c r="AP145">
        <v>8.3000000000000007</v>
      </c>
      <c r="AQ145" t="s">
        <v>42</v>
      </c>
      <c r="AR145" t="s">
        <v>41</v>
      </c>
      <c r="AS145">
        <v>5000</v>
      </c>
      <c r="AT145">
        <f>AS145/100</f>
        <v>50</v>
      </c>
      <c r="AU145" t="s">
        <v>41</v>
      </c>
      <c r="AV145" t="s">
        <v>42</v>
      </c>
      <c r="AW145" t="s">
        <v>41</v>
      </c>
      <c r="AX145" t="s">
        <v>42</v>
      </c>
      <c r="AY145" t="s">
        <v>41</v>
      </c>
      <c r="AZ145" t="s">
        <v>41</v>
      </c>
      <c r="BA145" t="s">
        <v>42</v>
      </c>
      <c r="BB145" t="s">
        <v>47</v>
      </c>
      <c r="BC145" t="s">
        <v>41</v>
      </c>
    </row>
    <row r="146" spans="1:55" x14ac:dyDescent="0.55000000000000004">
      <c r="A146">
        <v>63</v>
      </c>
      <c r="B146" t="s">
        <v>40</v>
      </c>
      <c r="C146" t="s">
        <v>42</v>
      </c>
      <c r="D146">
        <v>16</v>
      </c>
      <c r="E146">
        <v>1.3333333333333333</v>
      </c>
      <c r="F146">
        <v>3</v>
      </c>
      <c r="G146">
        <v>958</v>
      </c>
      <c r="H146" t="s">
        <v>41</v>
      </c>
      <c r="I146" t="s">
        <v>42</v>
      </c>
      <c r="J146" t="s">
        <v>42</v>
      </c>
      <c r="K146" t="s">
        <v>41</v>
      </c>
      <c r="L146" t="s">
        <v>42</v>
      </c>
      <c r="M146" t="s">
        <v>42</v>
      </c>
      <c r="N146">
        <v>49</v>
      </c>
      <c r="O146">
        <v>59.5</v>
      </c>
      <c r="P146">
        <v>20.348141308436787</v>
      </c>
      <c r="Q146">
        <v>170</v>
      </c>
      <c r="R146">
        <f>Q146/10</f>
        <v>17</v>
      </c>
      <c r="S146">
        <v>98</v>
      </c>
      <c r="T146">
        <f>S146/10</f>
        <v>9.8000000000000007</v>
      </c>
      <c r="U146">
        <v>36</v>
      </c>
      <c r="V146">
        <v>12.2</v>
      </c>
      <c r="W146">
        <v>206.2</v>
      </c>
      <c r="X146">
        <f t="shared" si="11"/>
        <v>20.619999999999997</v>
      </c>
      <c r="Y146">
        <v>0.11</v>
      </c>
      <c r="Z146">
        <v>3.5</v>
      </c>
      <c r="AA146">
        <v>8.8000000000000007</v>
      </c>
      <c r="AB146">
        <v>9</v>
      </c>
      <c r="AC146">
        <v>70</v>
      </c>
      <c r="AD146">
        <f>AC146/10</f>
        <v>7</v>
      </c>
      <c r="AE146">
        <v>284</v>
      </c>
      <c r="AF146">
        <f t="shared" si="8"/>
        <v>28.4</v>
      </c>
      <c r="AG146">
        <v>72.599999999999994</v>
      </c>
      <c r="AH146">
        <f t="shared" si="9"/>
        <v>7.26</v>
      </c>
      <c r="AI146">
        <v>13.26</v>
      </c>
      <c r="AJ146">
        <f>AI146/10</f>
        <v>1.3260000000000001</v>
      </c>
      <c r="AK146">
        <v>118</v>
      </c>
      <c r="AL146">
        <f>AK146/10</f>
        <v>11.8</v>
      </c>
      <c r="AM146">
        <v>89</v>
      </c>
      <c r="AN146">
        <f t="shared" si="10"/>
        <v>8.9</v>
      </c>
      <c r="AO146">
        <v>3.73</v>
      </c>
      <c r="AP146">
        <v>4.9000000000000004</v>
      </c>
      <c r="AQ146" t="s">
        <v>41</v>
      </c>
      <c r="AR146" t="s">
        <v>41</v>
      </c>
      <c r="AS146">
        <v>4000</v>
      </c>
      <c r="AT146">
        <f>AS146/100</f>
        <v>40</v>
      </c>
      <c r="AU146" t="s">
        <v>41</v>
      </c>
      <c r="AV146" t="s">
        <v>42</v>
      </c>
      <c r="AW146" t="s">
        <v>42</v>
      </c>
      <c r="AX146" t="s">
        <v>41</v>
      </c>
      <c r="AY146" t="s">
        <v>41</v>
      </c>
      <c r="AZ146" t="s">
        <v>41</v>
      </c>
      <c r="BA146" t="s">
        <v>42</v>
      </c>
      <c r="BB146" t="s">
        <v>41</v>
      </c>
      <c r="BC146" t="s">
        <v>41</v>
      </c>
    </row>
    <row r="147" spans="1:55" x14ac:dyDescent="0.55000000000000004">
      <c r="A147">
        <v>71</v>
      </c>
      <c r="B147" t="s">
        <v>43</v>
      </c>
      <c r="C147" t="s">
        <v>42</v>
      </c>
      <c r="D147">
        <v>14</v>
      </c>
      <c r="E147">
        <v>1.1666666666666667</v>
      </c>
      <c r="F147">
        <v>4</v>
      </c>
      <c r="G147">
        <v>610</v>
      </c>
      <c r="H147" t="s">
        <v>41</v>
      </c>
      <c r="I147" t="s">
        <v>42</v>
      </c>
      <c r="J147" t="s">
        <v>42</v>
      </c>
      <c r="K147" t="s">
        <v>41</v>
      </c>
      <c r="L147" t="s">
        <v>41</v>
      </c>
      <c r="M147" t="s">
        <v>42</v>
      </c>
      <c r="N147">
        <v>64</v>
      </c>
      <c r="O147">
        <v>52</v>
      </c>
      <c r="P147">
        <v>21.096190514828187</v>
      </c>
      <c r="Q147">
        <v>99</v>
      </c>
      <c r="R147">
        <f>Q147/10</f>
        <v>9.9</v>
      </c>
      <c r="S147">
        <v>55</v>
      </c>
      <c r="T147">
        <f>S147/10</f>
        <v>5.5</v>
      </c>
      <c r="U147">
        <v>68</v>
      </c>
      <c r="V147">
        <v>9.9</v>
      </c>
      <c r="W147">
        <v>211.5</v>
      </c>
      <c r="X147">
        <f t="shared" si="11"/>
        <v>21.15</v>
      </c>
      <c r="Y147">
        <v>0.18</v>
      </c>
      <c r="Z147">
        <v>3</v>
      </c>
      <c r="AA147">
        <v>9</v>
      </c>
      <c r="AB147">
        <v>5.8</v>
      </c>
      <c r="AC147">
        <v>30</v>
      </c>
      <c r="AD147">
        <f>AC147/10</f>
        <v>3</v>
      </c>
      <c r="AE147">
        <v>255</v>
      </c>
      <c r="AF147">
        <f t="shared" si="8"/>
        <v>25.5</v>
      </c>
      <c r="AG147">
        <v>87.2</v>
      </c>
      <c r="AH147">
        <f t="shared" si="9"/>
        <v>8.7200000000000006</v>
      </c>
      <c r="AI147">
        <v>4.74</v>
      </c>
      <c r="AJ147">
        <f>AI147/10</f>
        <v>0.47400000000000003</v>
      </c>
      <c r="AK147">
        <v>105</v>
      </c>
      <c r="AL147">
        <f>AK147/10</f>
        <v>10.5</v>
      </c>
      <c r="AM147">
        <v>52</v>
      </c>
      <c r="AN147">
        <f t="shared" si="10"/>
        <v>5.2</v>
      </c>
      <c r="AO147">
        <v>0.47</v>
      </c>
      <c r="AP147">
        <v>6.4</v>
      </c>
      <c r="AQ147" t="s">
        <v>42</v>
      </c>
      <c r="AR147" t="s">
        <v>41</v>
      </c>
      <c r="AS147">
        <v>8000</v>
      </c>
      <c r="AT147">
        <f>AS147/100</f>
        <v>80</v>
      </c>
      <c r="AU147" t="s">
        <v>41</v>
      </c>
      <c r="AV147" t="s">
        <v>41</v>
      </c>
      <c r="AW147" t="s">
        <v>41</v>
      </c>
      <c r="AX147" t="s">
        <v>41</v>
      </c>
      <c r="AY147" t="s">
        <v>41</v>
      </c>
      <c r="AZ147" t="s">
        <v>41</v>
      </c>
      <c r="BA147" t="s">
        <v>41</v>
      </c>
      <c r="BB147" t="s">
        <v>41</v>
      </c>
      <c r="BC147" t="s">
        <v>41</v>
      </c>
    </row>
    <row r="148" spans="1:55" x14ac:dyDescent="0.55000000000000004">
      <c r="A148">
        <v>61</v>
      </c>
      <c r="B148" t="s">
        <v>40</v>
      </c>
      <c r="C148" t="s">
        <v>42</v>
      </c>
      <c r="D148">
        <v>66</v>
      </c>
      <c r="E148">
        <v>5.5</v>
      </c>
      <c r="F148">
        <v>3.5</v>
      </c>
      <c r="G148">
        <v>839</v>
      </c>
      <c r="H148" t="s">
        <v>41</v>
      </c>
      <c r="I148" t="s">
        <v>42</v>
      </c>
      <c r="J148" t="s">
        <v>41</v>
      </c>
      <c r="K148" t="s">
        <v>41</v>
      </c>
      <c r="L148" t="s">
        <v>41</v>
      </c>
      <c r="M148" t="s">
        <v>41</v>
      </c>
      <c r="N148">
        <v>58</v>
      </c>
      <c r="O148">
        <v>50.8</v>
      </c>
      <c r="P148">
        <v>17.998866213151928</v>
      </c>
      <c r="Q148">
        <v>155</v>
      </c>
      <c r="R148">
        <f>Q148/10</f>
        <v>15.5</v>
      </c>
      <c r="S148">
        <v>98</v>
      </c>
      <c r="T148">
        <f>S148/10</f>
        <v>9.8000000000000007</v>
      </c>
      <c r="U148">
        <v>40</v>
      </c>
      <c r="V148">
        <v>10.5</v>
      </c>
      <c r="W148">
        <v>231.3</v>
      </c>
      <c r="X148">
        <f t="shared" si="11"/>
        <v>23.130000000000003</v>
      </c>
      <c r="Y148">
        <v>0.3</v>
      </c>
      <c r="Z148">
        <v>3</v>
      </c>
      <c r="AA148">
        <v>10.1</v>
      </c>
      <c r="AB148">
        <v>6.1</v>
      </c>
      <c r="AC148">
        <v>130</v>
      </c>
      <c r="AD148">
        <f>AC148/10</f>
        <v>13</v>
      </c>
      <c r="AE148">
        <v>509</v>
      </c>
      <c r="AF148">
        <f t="shared" si="8"/>
        <v>50.9</v>
      </c>
      <c r="AG148">
        <v>59</v>
      </c>
      <c r="AH148">
        <f t="shared" si="9"/>
        <v>5.9</v>
      </c>
      <c r="AI148">
        <v>7.62</v>
      </c>
      <c r="AJ148">
        <f>AI148/10</f>
        <v>0.76200000000000001</v>
      </c>
      <c r="AK148">
        <v>141</v>
      </c>
      <c r="AL148">
        <f>AK148/10</f>
        <v>14.1</v>
      </c>
      <c r="AM148">
        <v>74</v>
      </c>
      <c r="AN148">
        <f t="shared" si="10"/>
        <v>7.4</v>
      </c>
      <c r="AO148">
        <v>2.79</v>
      </c>
      <c r="AP148">
        <v>4.5999999999999996</v>
      </c>
      <c r="AQ148" t="s">
        <v>41</v>
      </c>
      <c r="AR148" t="s">
        <v>41</v>
      </c>
      <c r="AS148">
        <v>4000</v>
      </c>
      <c r="AT148">
        <f>AS148/100</f>
        <v>40</v>
      </c>
      <c r="AU148" t="s">
        <v>41</v>
      </c>
      <c r="AV148" t="s">
        <v>42</v>
      </c>
      <c r="AW148" t="s">
        <v>41</v>
      </c>
      <c r="AX148" t="s">
        <v>42</v>
      </c>
      <c r="AY148" t="s">
        <v>41</v>
      </c>
      <c r="AZ148" t="s">
        <v>41</v>
      </c>
      <c r="BA148" t="s">
        <v>41</v>
      </c>
      <c r="BB148" t="s">
        <v>41</v>
      </c>
      <c r="BC148" t="s">
        <v>41</v>
      </c>
    </row>
    <row r="149" spans="1:55" x14ac:dyDescent="0.55000000000000004">
      <c r="A149">
        <v>60</v>
      </c>
      <c r="B149" t="s">
        <v>40</v>
      </c>
      <c r="C149" t="s">
        <v>42</v>
      </c>
      <c r="D149">
        <v>56</v>
      </c>
      <c r="E149">
        <v>4.666666666666667</v>
      </c>
      <c r="F149">
        <v>3</v>
      </c>
      <c r="G149">
        <v>132</v>
      </c>
      <c r="H149" t="s">
        <v>41</v>
      </c>
      <c r="I149" t="s">
        <v>41</v>
      </c>
      <c r="J149" t="s">
        <v>42</v>
      </c>
      <c r="K149" t="s">
        <v>42</v>
      </c>
      <c r="L149" t="s">
        <v>42</v>
      </c>
      <c r="M149" t="s">
        <v>41</v>
      </c>
      <c r="N149">
        <v>51.7</v>
      </c>
      <c r="O149">
        <v>42.5</v>
      </c>
      <c r="P149">
        <v>15.61065197428834</v>
      </c>
      <c r="Q149">
        <v>187</v>
      </c>
      <c r="R149">
        <f>Q149/10</f>
        <v>18.7</v>
      </c>
      <c r="S149">
        <v>64</v>
      </c>
      <c r="T149">
        <f>S149/10</f>
        <v>6.4</v>
      </c>
      <c r="U149">
        <v>60</v>
      </c>
      <c r="V149">
        <v>10</v>
      </c>
      <c r="W149">
        <v>251.2</v>
      </c>
      <c r="X149">
        <f t="shared" si="11"/>
        <v>25.119999999999997</v>
      </c>
      <c r="Y149">
        <v>0.2</v>
      </c>
      <c r="Z149">
        <v>2.5</v>
      </c>
      <c r="AA149">
        <v>8.3000000000000007</v>
      </c>
      <c r="AB149">
        <v>5.2</v>
      </c>
      <c r="AC149">
        <v>21</v>
      </c>
      <c r="AD149">
        <f>AC149/10</f>
        <v>2.1</v>
      </c>
      <c r="AE149">
        <v>304</v>
      </c>
      <c r="AF149">
        <f t="shared" si="8"/>
        <v>30.4</v>
      </c>
      <c r="AG149">
        <v>25.7</v>
      </c>
      <c r="AH149">
        <f t="shared" si="9"/>
        <v>2.57</v>
      </c>
      <c r="AI149">
        <v>9.3699999999999992</v>
      </c>
      <c r="AJ149">
        <f>AI149/10</f>
        <v>0.93699999999999994</v>
      </c>
      <c r="AK149">
        <v>102</v>
      </c>
      <c r="AL149">
        <f>AK149/10</f>
        <v>10.199999999999999</v>
      </c>
      <c r="AM149">
        <v>28</v>
      </c>
      <c r="AN149">
        <f t="shared" si="10"/>
        <v>2.8</v>
      </c>
      <c r="AO149">
        <v>1.83</v>
      </c>
      <c r="AP149">
        <v>5.8</v>
      </c>
      <c r="AQ149" t="s">
        <v>41</v>
      </c>
      <c r="AR149" t="s">
        <v>41</v>
      </c>
      <c r="AS149">
        <v>0</v>
      </c>
      <c r="AT149">
        <f>AS149/100</f>
        <v>0</v>
      </c>
      <c r="AU149" t="s">
        <v>41</v>
      </c>
      <c r="AV149" t="s">
        <v>41</v>
      </c>
      <c r="AW149" t="s">
        <v>41</v>
      </c>
      <c r="AX149" t="s">
        <v>41</v>
      </c>
      <c r="AY149" t="s">
        <v>41</v>
      </c>
      <c r="AZ149" t="s">
        <v>41</v>
      </c>
      <c r="BA149" t="s">
        <v>41</v>
      </c>
      <c r="BB149" t="s">
        <v>41</v>
      </c>
      <c r="BC149" t="s">
        <v>41</v>
      </c>
    </row>
    <row r="150" spans="1:55" x14ac:dyDescent="0.55000000000000004">
      <c r="A150">
        <v>81</v>
      </c>
      <c r="B150" t="s">
        <v>40</v>
      </c>
      <c r="C150" t="s">
        <v>41</v>
      </c>
      <c r="D150">
        <v>74</v>
      </c>
      <c r="E150">
        <v>6.166666666666667</v>
      </c>
      <c r="F150">
        <v>4</v>
      </c>
      <c r="G150">
        <v>2484</v>
      </c>
      <c r="H150" t="s">
        <v>41</v>
      </c>
      <c r="I150" t="s">
        <v>41</v>
      </c>
      <c r="J150" t="s">
        <v>42</v>
      </c>
      <c r="K150" t="s">
        <v>41</v>
      </c>
      <c r="L150" t="s">
        <v>41</v>
      </c>
      <c r="M150" t="s">
        <v>42</v>
      </c>
      <c r="N150">
        <v>56</v>
      </c>
      <c r="O150">
        <v>50</v>
      </c>
      <c r="P150">
        <v>21.248060052117239</v>
      </c>
      <c r="Q150">
        <v>164</v>
      </c>
      <c r="R150">
        <f>Q150/10</f>
        <v>16.399999999999999</v>
      </c>
      <c r="S150">
        <v>80</v>
      </c>
      <c r="T150">
        <f>S150/10</f>
        <v>8</v>
      </c>
      <c r="U150">
        <v>62</v>
      </c>
      <c r="V150">
        <v>12.5</v>
      </c>
      <c r="W150">
        <v>260.89999999999998</v>
      </c>
      <c r="X150">
        <f t="shared" si="11"/>
        <v>26.089999999999996</v>
      </c>
      <c r="Y150">
        <v>0.2</v>
      </c>
      <c r="Z150">
        <v>3.2</v>
      </c>
      <c r="AA150">
        <v>9.5</v>
      </c>
      <c r="AB150">
        <v>6.3</v>
      </c>
      <c r="AC150">
        <v>15</v>
      </c>
      <c r="AD150">
        <f>AC150/10</f>
        <v>1.5</v>
      </c>
      <c r="AE150">
        <v>171</v>
      </c>
      <c r="AF150">
        <f t="shared" si="8"/>
        <v>17.100000000000001</v>
      </c>
      <c r="AG150">
        <v>64.2</v>
      </c>
      <c r="AH150">
        <f t="shared" si="9"/>
        <v>6.42</v>
      </c>
      <c r="AI150">
        <v>11.76</v>
      </c>
      <c r="AJ150">
        <f>AI150/10</f>
        <v>1.1759999999999999</v>
      </c>
      <c r="AK150">
        <v>206</v>
      </c>
      <c r="AL150">
        <f>AK150/10</f>
        <v>20.6</v>
      </c>
      <c r="AM150">
        <v>92</v>
      </c>
      <c r="AN150">
        <f t="shared" si="10"/>
        <v>9.1999999999999993</v>
      </c>
      <c r="AO150">
        <v>0.24</v>
      </c>
      <c r="AP150">
        <v>5.9</v>
      </c>
      <c r="AQ150" t="s">
        <v>42</v>
      </c>
      <c r="AR150" t="s">
        <v>41</v>
      </c>
      <c r="AS150">
        <v>750</v>
      </c>
      <c r="AT150">
        <f>AS150/100</f>
        <v>7.5</v>
      </c>
      <c r="AU150" t="s">
        <v>42</v>
      </c>
      <c r="AV150" t="s">
        <v>42</v>
      </c>
      <c r="AW150" t="s">
        <v>41</v>
      </c>
      <c r="AX150" t="s">
        <v>42</v>
      </c>
      <c r="AY150" t="s">
        <v>41</v>
      </c>
      <c r="AZ150" t="s">
        <v>41</v>
      </c>
      <c r="BA150" t="s">
        <v>42</v>
      </c>
      <c r="BB150" t="s">
        <v>47</v>
      </c>
      <c r="BC150" t="s">
        <v>41</v>
      </c>
    </row>
    <row r="151" spans="1:55" x14ac:dyDescent="0.55000000000000004">
      <c r="A151">
        <v>83</v>
      </c>
      <c r="B151" t="s">
        <v>43</v>
      </c>
      <c r="C151" t="s">
        <v>42</v>
      </c>
      <c r="D151">
        <v>159</v>
      </c>
      <c r="E151">
        <v>13.25</v>
      </c>
      <c r="F151">
        <v>3</v>
      </c>
      <c r="G151">
        <v>938</v>
      </c>
      <c r="H151" t="s">
        <v>42</v>
      </c>
      <c r="I151" t="s">
        <v>42</v>
      </c>
      <c r="J151" t="s">
        <v>41</v>
      </c>
      <c r="K151" t="s">
        <v>41</v>
      </c>
      <c r="L151" t="s">
        <v>42</v>
      </c>
      <c r="M151" t="s">
        <v>41</v>
      </c>
      <c r="N151">
        <v>58</v>
      </c>
      <c r="O151">
        <v>41.3</v>
      </c>
      <c r="P151">
        <v>20.196586630153064</v>
      </c>
      <c r="Q151">
        <v>98</v>
      </c>
      <c r="R151">
        <f>Q151/10</f>
        <v>9.8000000000000007</v>
      </c>
      <c r="S151">
        <v>46</v>
      </c>
      <c r="T151">
        <f>S151/10</f>
        <v>4.5999999999999996</v>
      </c>
      <c r="U151">
        <v>60</v>
      </c>
      <c r="V151">
        <v>9.9</v>
      </c>
      <c r="W151">
        <v>270</v>
      </c>
      <c r="X151">
        <f t="shared" si="11"/>
        <v>27</v>
      </c>
      <c r="Y151">
        <v>0.25</v>
      </c>
      <c r="Z151">
        <v>3.5</v>
      </c>
      <c r="AA151">
        <v>9.6999999999999993</v>
      </c>
      <c r="AB151">
        <v>3.6</v>
      </c>
      <c r="AC151">
        <v>5</v>
      </c>
      <c r="AD151">
        <f>AC151/10</f>
        <v>0.5</v>
      </c>
      <c r="AE151">
        <v>517</v>
      </c>
      <c r="AF151">
        <f t="shared" si="8"/>
        <v>51.7</v>
      </c>
      <c r="AG151">
        <v>75.900000000000006</v>
      </c>
      <c r="AH151">
        <f t="shared" si="9"/>
        <v>7.5900000000000007</v>
      </c>
      <c r="AI151">
        <v>7.57</v>
      </c>
      <c r="AJ151">
        <f>AI151/10</f>
        <v>0.75700000000000001</v>
      </c>
      <c r="AK151">
        <v>115</v>
      </c>
      <c r="AL151">
        <f>AK151/10</f>
        <v>11.5</v>
      </c>
      <c r="AM151">
        <v>139</v>
      </c>
      <c r="AN151">
        <f t="shared" si="10"/>
        <v>13.9</v>
      </c>
      <c r="AO151">
        <v>0.15</v>
      </c>
      <c r="AP151">
        <v>4.3</v>
      </c>
      <c r="AQ151" t="s">
        <v>41</v>
      </c>
      <c r="AR151" t="s">
        <v>41</v>
      </c>
      <c r="AS151">
        <v>5000</v>
      </c>
      <c r="AT151">
        <f>AS151/100</f>
        <v>50</v>
      </c>
      <c r="AU151" t="s">
        <v>42</v>
      </c>
      <c r="AV151" t="s">
        <v>41</v>
      </c>
      <c r="AW151" t="s">
        <v>41</v>
      </c>
      <c r="AX151" t="s">
        <v>41</v>
      </c>
      <c r="AY151" t="s">
        <v>41</v>
      </c>
      <c r="AZ151" t="s">
        <v>41</v>
      </c>
      <c r="BA151" t="s">
        <v>42</v>
      </c>
      <c r="BB151" t="s">
        <v>41</v>
      </c>
      <c r="BC151" t="s">
        <v>41</v>
      </c>
    </row>
    <row r="152" spans="1:55" x14ac:dyDescent="0.55000000000000004">
      <c r="A152">
        <v>71</v>
      </c>
      <c r="B152" t="s">
        <v>40</v>
      </c>
      <c r="C152" t="s">
        <v>42</v>
      </c>
      <c r="D152">
        <v>17</v>
      </c>
      <c r="E152">
        <v>1.4166666666666667</v>
      </c>
      <c r="F152">
        <v>4</v>
      </c>
      <c r="G152">
        <v>1194</v>
      </c>
      <c r="H152" t="s">
        <v>41</v>
      </c>
      <c r="I152" t="s">
        <v>41</v>
      </c>
      <c r="J152" t="s">
        <v>42</v>
      </c>
      <c r="K152" t="s">
        <v>41</v>
      </c>
      <c r="L152" t="s">
        <v>42</v>
      </c>
      <c r="M152" t="s">
        <v>41</v>
      </c>
      <c r="N152">
        <v>46</v>
      </c>
      <c r="O152">
        <v>51.5</v>
      </c>
      <c r="P152">
        <v>19.147828673408689</v>
      </c>
      <c r="Q152">
        <v>144</v>
      </c>
      <c r="R152">
        <f>Q152/10</f>
        <v>14.4</v>
      </c>
      <c r="S152">
        <v>77</v>
      </c>
      <c r="T152">
        <f>S152/10</f>
        <v>7.7</v>
      </c>
      <c r="U152">
        <v>55</v>
      </c>
      <c r="V152">
        <v>9.6999999999999993</v>
      </c>
      <c r="W152">
        <v>276.89999999999998</v>
      </c>
      <c r="X152">
        <f t="shared" si="11"/>
        <v>27.689999999999998</v>
      </c>
      <c r="Y152">
        <v>0.47</v>
      </c>
      <c r="Z152">
        <v>3.5</v>
      </c>
      <c r="AA152">
        <v>9.5</v>
      </c>
      <c r="AB152">
        <v>5.0999999999999996</v>
      </c>
      <c r="AC152">
        <v>28</v>
      </c>
      <c r="AD152">
        <f>AC152/10</f>
        <v>2.8</v>
      </c>
      <c r="AE152">
        <v>247</v>
      </c>
      <c r="AF152">
        <f t="shared" si="8"/>
        <v>24.7</v>
      </c>
      <c r="AG152">
        <v>74.599999999999994</v>
      </c>
      <c r="AH152">
        <f t="shared" si="9"/>
        <v>7.4599999999999991</v>
      </c>
      <c r="AI152">
        <v>9.84</v>
      </c>
      <c r="AJ152">
        <f>AI152/10</f>
        <v>0.98399999999999999</v>
      </c>
      <c r="AK152">
        <v>149</v>
      </c>
      <c r="AL152">
        <f>AK152/10</f>
        <v>14.9</v>
      </c>
      <c r="AM152">
        <v>72</v>
      </c>
      <c r="AN152">
        <f t="shared" si="10"/>
        <v>7.2</v>
      </c>
      <c r="AO152">
        <v>0.05</v>
      </c>
      <c r="AP152">
        <v>6.4</v>
      </c>
      <c r="AQ152" t="s">
        <v>42</v>
      </c>
      <c r="AR152" t="s">
        <v>41</v>
      </c>
      <c r="AS152">
        <v>2000</v>
      </c>
      <c r="AT152">
        <f>AS152/100</f>
        <v>20</v>
      </c>
      <c r="AU152" t="s">
        <v>41</v>
      </c>
      <c r="AV152" t="s">
        <v>41</v>
      </c>
      <c r="AW152" t="s">
        <v>41</v>
      </c>
      <c r="AX152" t="s">
        <v>41</v>
      </c>
      <c r="AY152" t="s">
        <v>41</v>
      </c>
      <c r="AZ152" t="s">
        <v>41</v>
      </c>
      <c r="BA152" t="s">
        <v>42</v>
      </c>
      <c r="BB152" t="s">
        <v>41</v>
      </c>
      <c r="BC152" t="s">
        <v>47</v>
      </c>
    </row>
    <row r="153" spans="1:55" x14ac:dyDescent="0.55000000000000004">
      <c r="A153">
        <v>63</v>
      </c>
      <c r="B153" t="s">
        <v>43</v>
      </c>
      <c r="C153" t="s">
        <v>42</v>
      </c>
      <c r="D153">
        <v>33</v>
      </c>
      <c r="E153">
        <v>2.75</v>
      </c>
      <c r="F153">
        <v>3</v>
      </c>
      <c r="G153">
        <v>466</v>
      </c>
      <c r="H153" t="s">
        <v>41</v>
      </c>
      <c r="I153" t="s">
        <v>41</v>
      </c>
      <c r="J153" t="s">
        <v>41</v>
      </c>
      <c r="K153" t="s">
        <v>41</v>
      </c>
      <c r="L153" t="s">
        <v>42</v>
      </c>
      <c r="M153" t="s">
        <v>41</v>
      </c>
      <c r="N153">
        <v>58</v>
      </c>
      <c r="O153">
        <v>36.200000000000003</v>
      </c>
      <c r="P153">
        <v>15.464137724806699</v>
      </c>
      <c r="Q153">
        <v>113</v>
      </c>
      <c r="R153">
        <f>Q153/10</f>
        <v>11.3</v>
      </c>
      <c r="S153">
        <v>63</v>
      </c>
      <c r="T153">
        <f>S153/10</f>
        <v>6.3</v>
      </c>
      <c r="U153">
        <v>64</v>
      </c>
      <c r="V153">
        <v>11.1</v>
      </c>
      <c r="W153">
        <v>284.2</v>
      </c>
      <c r="X153">
        <f t="shared" si="11"/>
        <v>28.419999999999998</v>
      </c>
      <c r="Y153">
        <v>0.24</v>
      </c>
      <c r="Z153">
        <v>4.3</v>
      </c>
      <c r="AA153">
        <v>9.8000000000000007</v>
      </c>
      <c r="AB153">
        <v>6.6</v>
      </c>
      <c r="AC153">
        <v>5</v>
      </c>
      <c r="AD153">
        <f>AC153/10</f>
        <v>0.5</v>
      </c>
      <c r="AE153">
        <v>195</v>
      </c>
      <c r="AF153">
        <f t="shared" si="8"/>
        <v>19.5</v>
      </c>
      <c r="AG153">
        <v>49.7</v>
      </c>
      <c r="AH153">
        <f t="shared" si="9"/>
        <v>4.9700000000000006</v>
      </c>
      <c r="AI153">
        <v>4.8</v>
      </c>
      <c r="AJ153">
        <f>AI153/10</f>
        <v>0.48</v>
      </c>
      <c r="AK153">
        <v>135</v>
      </c>
      <c r="AL153">
        <f>AK153/10</f>
        <v>13.5</v>
      </c>
      <c r="AM153">
        <v>96</v>
      </c>
      <c r="AN153">
        <f t="shared" si="10"/>
        <v>9.6</v>
      </c>
      <c r="AO153">
        <v>0.09</v>
      </c>
      <c r="AP153">
        <v>4.8</v>
      </c>
      <c r="AQ153" t="s">
        <v>41</v>
      </c>
      <c r="AR153" t="s">
        <v>42</v>
      </c>
      <c r="AS153">
        <v>7500</v>
      </c>
      <c r="AT153">
        <f>AS153/100</f>
        <v>75</v>
      </c>
      <c r="AU153" t="s">
        <v>42</v>
      </c>
      <c r="AV153" t="s">
        <v>41</v>
      </c>
      <c r="AW153" t="s">
        <v>41</v>
      </c>
      <c r="AX153" t="s">
        <v>41</v>
      </c>
      <c r="AY153" t="s">
        <v>41</v>
      </c>
      <c r="AZ153" t="s">
        <v>41</v>
      </c>
      <c r="BA153" t="s">
        <v>41</v>
      </c>
      <c r="BB153" t="s">
        <v>41</v>
      </c>
      <c r="BC153" t="s">
        <v>41</v>
      </c>
    </row>
    <row r="154" spans="1:55" x14ac:dyDescent="0.55000000000000004">
      <c r="A154">
        <v>94</v>
      </c>
      <c r="B154" t="s">
        <v>43</v>
      </c>
      <c r="C154" t="s">
        <v>42</v>
      </c>
      <c r="D154">
        <v>9</v>
      </c>
      <c r="E154">
        <v>0.75</v>
      </c>
      <c r="F154">
        <v>3</v>
      </c>
      <c r="G154">
        <v>410</v>
      </c>
      <c r="H154" t="s">
        <v>41</v>
      </c>
      <c r="I154" t="s">
        <v>41</v>
      </c>
      <c r="J154" t="s">
        <v>41</v>
      </c>
      <c r="K154" t="s">
        <v>41</v>
      </c>
      <c r="L154" t="s">
        <v>41</v>
      </c>
      <c r="M154" t="s">
        <v>41</v>
      </c>
      <c r="N154">
        <v>72</v>
      </c>
      <c r="O154">
        <v>39.6</v>
      </c>
      <c r="P154">
        <v>17.139889196675902</v>
      </c>
      <c r="Q154">
        <v>123</v>
      </c>
      <c r="R154">
        <f>Q154/10</f>
        <v>12.3</v>
      </c>
      <c r="S154">
        <v>67</v>
      </c>
      <c r="T154">
        <f>S154/10</f>
        <v>6.7</v>
      </c>
      <c r="U154">
        <v>40</v>
      </c>
      <c r="V154">
        <v>10.9</v>
      </c>
      <c r="W154">
        <v>289.2</v>
      </c>
      <c r="X154">
        <f t="shared" si="11"/>
        <v>28.919999999999998</v>
      </c>
      <c r="Z154">
        <v>2.8</v>
      </c>
      <c r="AA154">
        <v>9.3999999999999986</v>
      </c>
      <c r="AB154">
        <v>3.8</v>
      </c>
      <c r="AC154">
        <v>259</v>
      </c>
      <c r="AD154">
        <f>AC154/10</f>
        <v>25.9</v>
      </c>
      <c r="AE154">
        <v>227</v>
      </c>
      <c r="AF154">
        <f t="shared" si="8"/>
        <v>22.7</v>
      </c>
      <c r="AG154">
        <v>50.2</v>
      </c>
      <c r="AH154">
        <f t="shared" si="9"/>
        <v>5.0200000000000005</v>
      </c>
      <c r="AI154">
        <v>4.05</v>
      </c>
      <c r="AJ154">
        <f>AI154/10</f>
        <v>0.40499999999999997</v>
      </c>
      <c r="AK154">
        <v>134</v>
      </c>
      <c r="AL154">
        <f>AK154/10</f>
        <v>13.4</v>
      </c>
      <c r="AM154">
        <v>108</v>
      </c>
      <c r="AN154">
        <f t="shared" si="10"/>
        <v>10.8</v>
      </c>
      <c r="AO154">
        <v>1.1299999999999999</v>
      </c>
      <c r="AP154">
        <v>4.5</v>
      </c>
      <c r="AQ154" t="s">
        <v>41</v>
      </c>
      <c r="AR154" t="s">
        <v>41</v>
      </c>
      <c r="AS154">
        <v>7500</v>
      </c>
      <c r="AT154">
        <f>AS154/100</f>
        <v>75</v>
      </c>
      <c r="AU154" t="s">
        <v>41</v>
      </c>
      <c r="AV154" t="s">
        <v>41</v>
      </c>
      <c r="AW154" t="s">
        <v>41</v>
      </c>
      <c r="AX154" t="s">
        <v>41</v>
      </c>
      <c r="AY154" t="s">
        <v>41</v>
      </c>
      <c r="AZ154" t="s">
        <v>41</v>
      </c>
      <c r="BA154" t="s">
        <v>42</v>
      </c>
      <c r="BB154" t="s">
        <v>41</v>
      </c>
      <c r="BC154" t="s">
        <v>41</v>
      </c>
    </row>
    <row r="155" spans="1:55" x14ac:dyDescent="0.55000000000000004">
      <c r="A155">
        <v>68</v>
      </c>
      <c r="B155" t="s">
        <v>43</v>
      </c>
      <c r="C155" t="s">
        <v>41</v>
      </c>
      <c r="D155">
        <v>35</v>
      </c>
      <c r="E155">
        <v>2.9166666666666665</v>
      </c>
      <c r="F155">
        <v>4</v>
      </c>
      <c r="G155">
        <v>2332</v>
      </c>
      <c r="H155" t="s">
        <v>41</v>
      </c>
      <c r="I155" t="s">
        <v>41</v>
      </c>
      <c r="J155" t="s">
        <v>41</v>
      </c>
      <c r="K155" t="s">
        <v>42</v>
      </c>
      <c r="L155" t="s">
        <v>41</v>
      </c>
      <c r="M155" t="s">
        <v>41</v>
      </c>
      <c r="N155">
        <v>47</v>
      </c>
      <c r="O155">
        <v>41</v>
      </c>
      <c r="P155">
        <v>18.101345459763142</v>
      </c>
      <c r="Q155">
        <v>130</v>
      </c>
      <c r="R155">
        <f>Q155/10</f>
        <v>13</v>
      </c>
      <c r="S155">
        <v>70</v>
      </c>
      <c r="T155">
        <f>S155/10</f>
        <v>7</v>
      </c>
      <c r="U155">
        <v>73</v>
      </c>
      <c r="V155">
        <v>8.6</v>
      </c>
      <c r="W155">
        <v>290.3</v>
      </c>
      <c r="X155">
        <f t="shared" si="11"/>
        <v>29.03</v>
      </c>
      <c r="Y155">
        <v>0.28000000000000003</v>
      </c>
      <c r="Z155">
        <v>3.8</v>
      </c>
      <c r="AA155">
        <v>9.6000000000000014</v>
      </c>
      <c r="AB155">
        <v>4.9000000000000004</v>
      </c>
      <c r="AC155">
        <v>8</v>
      </c>
      <c r="AD155">
        <f>AC155/10</f>
        <v>0.8</v>
      </c>
      <c r="AE155">
        <v>361</v>
      </c>
      <c r="AF155">
        <f t="shared" si="8"/>
        <v>36.1</v>
      </c>
      <c r="AG155">
        <v>64</v>
      </c>
      <c r="AH155">
        <f t="shared" si="9"/>
        <v>6.4</v>
      </c>
      <c r="AI155">
        <v>8.3000000000000007</v>
      </c>
      <c r="AJ155">
        <f>AI155/10</f>
        <v>0.83000000000000007</v>
      </c>
      <c r="AK155">
        <v>188</v>
      </c>
      <c r="AL155">
        <f>AK155/10</f>
        <v>18.8</v>
      </c>
      <c r="AM155">
        <v>124</v>
      </c>
      <c r="AN155">
        <f t="shared" si="10"/>
        <v>12.4</v>
      </c>
      <c r="AO155">
        <v>0.05</v>
      </c>
      <c r="AP155">
        <v>5.0999999999999996</v>
      </c>
      <c r="AQ155" t="s">
        <v>41</v>
      </c>
      <c r="AR155" t="s">
        <v>41</v>
      </c>
      <c r="AS155">
        <v>8000</v>
      </c>
      <c r="AT155">
        <f>AS155/100</f>
        <v>80</v>
      </c>
      <c r="AU155" t="s">
        <v>41</v>
      </c>
      <c r="AV155" t="s">
        <v>42</v>
      </c>
      <c r="AW155" t="s">
        <v>42</v>
      </c>
      <c r="AX155" t="s">
        <v>41</v>
      </c>
      <c r="AY155" t="s">
        <v>41</v>
      </c>
      <c r="AZ155" t="s">
        <v>41</v>
      </c>
      <c r="BA155" t="s">
        <v>42</v>
      </c>
      <c r="BB155" t="s">
        <v>41</v>
      </c>
      <c r="BC155" t="s">
        <v>41</v>
      </c>
    </row>
    <row r="156" spans="1:55" x14ac:dyDescent="0.55000000000000004">
      <c r="A156">
        <v>71</v>
      </c>
      <c r="B156" t="s">
        <v>43</v>
      </c>
      <c r="C156" t="s">
        <v>41</v>
      </c>
      <c r="D156">
        <v>28</v>
      </c>
      <c r="E156">
        <v>2.3333333333333335</v>
      </c>
      <c r="F156">
        <v>3</v>
      </c>
      <c r="G156">
        <v>2265</v>
      </c>
      <c r="H156" t="s">
        <v>41</v>
      </c>
      <c r="I156" t="s">
        <v>42</v>
      </c>
      <c r="J156" t="s">
        <v>41</v>
      </c>
      <c r="K156" t="s">
        <v>41</v>
      </c>
      <c r="L156" t="s">
        <v>42</v>
      </c>
      <c r="M156" t="s">
        <v>41</v>
      </c>
      <c r="N156">
        <v>55</v>
      </c>
      <c r="O156">
        <v>46</v>
      </c>
      <c r="P156">
        <v>21.580033777444175</v>
      </c>
      <c r="Q156">
        <v>118</v>
      </c>
      <c r="R156">
        <f>Q156/10</f>
        <v>11.8</v>
      </c>
      <c r="S156">
        <v>67</v>
      </c>
      <c r="T156">
        <f>S156/10</f>
        <v>6.7</v>
      </c>
      <c r="U156">
        <v>78</v>
      </c>
      <c r="V156">
        <v>10.4</v>
      </c>
      <c r="W156">
        <v>308.60000000000002</v>
      </c>
      <c r="X156">
        <f t="shared" si="11"/>
        <v>30.860000000000003</v>
      </c>
      <c r="Y156">
        <v>0.28000000000000003</v>
      </c>
      <c r="Z156">
        <v>3.9</v>
      </c>
      <c r="AA156">
        <v>8.1999999999999993</v>
      </c>
      <c r="AB156">
        <v>4.0999999999999996</v>
      </c>
      <c r="AC156">
        <v>188</v>
      </c>
      <c r="AD156">
        <f>AC156/10</f>
        <v>18.8</v>
      </c>
      <c r="AE156">
        <v>668</v>
      </c>
      <c r="AF156">
        <f t="shared" si="8"/>
        <v>66.8</v>
      </c>
      <c r="AG156">
        <v>59.9</v>
      </c>
      <c r="AH156">
        <f t="shared" si="9"/>
        <v>5.99</v>
      </c>
      <c r="AI156">
        <v>7.12</v>
      </c>
      <c r="AJ156">
        <f>AI156/10</f>
        <v>0.71199999999999997</v>
      </c>
      <c r="AK156">
        <v>220</v>
      </c>
      <c r="AL156">
        <f>AK156/10</f>
        <v>22</v>
      </c>
      <c r="AM156">
        <v>151</v>
      </c>
      <c r="AN156">
        <f t="shared" si="10"/>
        <v>15.1</v>
      </c>
      <c r="AO156">
        <v>0.05</v>
      </c>
      <c r="AQ156" t="s">
        <v>41</v>
      </c>
      <c r="AR156" t="s">
        <v>41</v>
      </c>
      <c r="AS156">
        <v>5000</v>
      </c>
      <c r="AT156">
        <f>AS156/100</f>
        <v>50</v>
      </c>
      <c r="AU156" t="s">
        <v>41</v>
      </c>
      <c r="AV156" t="s">
        <v>42</v>
      </c>
      <c r="AW156" t="s">
        <v>42</v>
      </c>
      <c r="AX156" t="s">
        <v>41</v>
      </c>
      <c r="AY156" t="s">
        <v>41</v>
      </c>
      <c r="AZ156" t="s">
        <v>41</v>
      </c>
      <c r="BA156" t="s">
        <v>42</v>
      </c>
      <c r="BB156" t="s">
        <v>41</v>
      </c>
      <c r="BC156" t="s">
        <v>41</v>
      </c>
    </row>
    <row r="157" spans="1:55" x14ac:dyDescent="0.55000000000000004">
      <c r="A157">
        <v>90</v>
      </c>
      <c r="B157" t="s">
        <v>43</v>
      </c>
      <c r="C157" t="s">
        <v>42</v>
      </c>
      <c r="D157">
        <v>1</v>
      </c>
      <c r="E157">
        <v>8.3333333333333329E-2</v>
      </c>
      <c r="F157">
        <v>3</v>
      </c>
      <c r="G157">
        <v>1531</v>
      </c>
      <c r="H157" t="s">
        <v>41</v>
      </c>
      <c r="I157" t="s">
        <v>41</v>
      </c>
      <c r="J157" t="s">
        <v>41</v>
      </c>
      <c r="K157" t="s">
        <v>41</v>
      </c>
      <c r="L157" t="s">
        <v>41</v>
      </c>
      <c r="M157" t="s">
        <v>41</v>
      </c>
      <c r="N157">
        <v>51</v>
      </c>
      <c r="O157">
        <v>39.700000000000003</v>
      </c>
      <c r="P157">
        <v>19.414152281285151</v>
      </c>
      <c r="Q157">
        <v>91</v>
      </c>
      <c r="R157">
        <f>Q157/10</f>
        <v>9.1</v>
      </c>
      <c r="S157">
        <v>50</v>
      </c>
      <c r="T157">
        <f>S157/10</f>
        <v>5</v>
      </c>
      <c r="U157">
        <v>70</v>
      </c>
      <c r="V157">
        <v>8.6</v>
      </c>
      <c r="W157">
        <v>326.2</v>
      </c>
      <c r="X157">
        <f t="shared" si="11"/>
        <v>32.619999999999997</v>
      </c>
      <c r="Y157">
        <v>0.55000000000000004</v>
      </c>
      <c r="Z157">
        <v>3.5</v>
      </c>
      <c r="AA157">
        <v>8.1999999999999993</v>
      </c>
      <c r="AB157">
        <v>5.3</v>
      </c>
      <c r="AC157">
        <v>160</v>
      </c>
      <c r="AD157">
        <f>AC157/10</f>
        <v>16</v>
      </c>
      <c r="AE157">
        <v>358</v>
      </c>
      <c r="AF157">
        <f t="shared" si="8"/>
        <v>35.799999999999997</v>
      </c>
      <c r="AG157">
        <v>82.3</v>
      </c>
      <c r="AH157">
        <f t="shared" si="9"/>
        <v>8.23</v>
      </c>
      <c r="AI157">
        <v>7.7</v>
      </c>
      <c r="AJ157">
        <f>AI157/10</f>
        <v>0.77</v>
      </c>
      <c r="AK157">
        <v>159</v>
      </c>
      <c r="AL157">
        <f>AK157/10</f>
        <v>15.9</v>
      </c>
      <c r="AM157">
        <v>78</v>
      </c>
      <c r="AN157">
        <f t="shared" si="10"/>
        <v>7.8</v>
      </c>
      <c r="AO157">
        <v>0.05</v>
      </c>
      <c r="AQ157" t="s">
        <v>41</v>
      </c>
      <c r="AR157" t="s">
        <v>41</v>
      </c>
      <c r="AS157">
        <v>12000</v>
      </c>
      <c r="AT157">
        <f>AS157/100</f>
        <v>120</v>
      </c>
      <c r="AU157" t="s">
        <v>42</v>
      </c>
      <c r="AV157" t="s">
        <v>41</v>
      </c>
      <c r="AW157" t="s">
        <v>41</v>
      </c>
      <c r="AX157" t="s">
        <v>41</v>
      </c>
      <c r="AY157" t="s">
        <v>41</v>
      </c>
      <c r="AZ157" t="s">
        <v>41</v>
      </c>
      <c r="BA157" t="s">
        <v>41</v>
      </c>
      <c r="BB157" t="s">
        <v>41</v>
      </c>
      <c r="BC157" t="s">
        <v>41</v>
      </c>
    </row>
    <row r="158" spans="1:55" x14ac:dyDescent="0.55000000000000004">
      <c r="A158">
        <v>64</v>
      </c>
      <c r="B158" t="s">
        <v>40</v>
      </c>
      <c r="C158" t="s">
        <v>42</v>
      </c>
      <c r="D158">
        <v>207</v>
      </c>
      <c r="E158">
        <v>17.25</v>
      </c>
      <c r="F158">
        <v>4</v>
      </c>
      <c r="G158">
        <v>1157</v>
      </c>
      <c r="H158" t="s">
        <v>41</v>
      </c>
      <c r="I158" t="s">
        <v>42</v>
      </c>
      <c r="J158" t="s">
        <v>41</v>
      </c>
      <c r="K158" t="s">
        <v>41</v>
      </c>
      <c r="L158" t="s">
        <v>42</v>
      </c>
      <c r="M158" t="s">
        <v>42</v>
      </c>
      <c r="N158">
        <v>48</v>
      </c>
      <c r="O158">
        <v>52.6</v>
      </c>
      <c r="P158">
        <v>18.394946495535383</v>
      </c>
      <c r="Q158">
        <v>152</v>
      </c>
      <c r="R158">
        <f>Q158/10</f>
        <v>15.2</v>
      </c>
      <c r="S158">
        <v>84</v>
      </c>
      <c r="T158">
        <f>S158/10</f>
        <v>8.4</v>
      </c>
      <c r="U158">
        <v>65</v>
      </c>
      <c r="V158">
        <v>6.6</v>
      </c>
      <c r="W158">
        <v>368</v>
      </c>
      <c r="X158">
        <f t="shared" si="11"/>
        <v>36.799999999999997</v>
      </c>
      <c r="Y158">
        <v>0.49</v>
      </c>
      <c r="Z158">
        <v>3.2</v>
      </c>
      <c r="AA158">
        <v>9.1000000000000014</v>
      </c>
      <c r="AB158">
        <v>4.4000000000000004</v>
      </c>
      <c r="AC158">
        <v>4</v>
      </c>
      <c r="AD158">
        <f>AC158/10</f>
        <v>0.4</v>
      </c>
      <c r="AE158">
        <v>301</v>
      </c>
      <c r="AF158">
        <f t="shared" si="8"/>
        <v>30.1</v>
      </c>
      <c r="AG158">
        <v>67.3</v>
      </c>
      <c r="AH158">
        <f t="shared" si="9"/>
        <v>6.7299999999999995</v>
      </c>
      <c r="AI158">
        <v>7.49</v>
      </c>
      <c r="AJ158">
        <f>AI158/10</f>
        <v>0.749</v>
      </c>
      <c r="AK158">
        <v>124</v>
      </c>
      <c r="AL158">
        <f>AK158/10</f>
        <v>12.4</v>
      </c>
      <c r="AM158">
        <v>43</v>
      </c>
      <c r="AN158">
        <f t="shared" si="10"/>
        <v>4.3</v>
      </c>
      <c r="AO158">
        <v>1.54</v>
      </c>
      <c r="AP158">
        <v>4.5</v>
      </c>
      <c r="AQ158" t="s">
        <v>42</v>
      </c>
      <c r="AR158" t="s">
        <v>41</v>
      </c>
      <c r="AS158">
        <v>7500</v>
      </c>
      <c r="AT158">
        <f>AS158/100</f>
        <v>75</v>
      </c>
      <c r="AU158" t="s">
        <v>41</v>
      </c>
      <c r="AV158" t="s">
        <v>42</v>
      </c>
      <c r="AW158" t="s">
        <v>42</v>
      </c>
      <c r="AX158" t="s">
        <v>41</v>
      </c>
      <c r="AY158" t="s">
        <v>41</v>
      </c>
      <c r="AZ158" t="s">
        <v>41</v>
      </c>
      <c r="BA158" t="s">
        <v>42</v>
      </c>
      <c r="BB158" t="s">
        <v>41</v>
      </c>
      <c r="BC158" t="s">
        <v>41</v>
      </c>
    </row>
    <row r="159" spans="1:55" x14ac:dyDescent="0.55000000000000004">
      <c r="A159">
        <v>53</v>
      </c>
      <c r="B159" t="s">
        <v>40</v>
      </c>
      <c r="C159" t="s">
        <v>41</v>
      </c>
      <c r="D159">
        <v>88</v>
      </c>
      <c r="E159">
        <v>7.333333333333333</v>
      </c>
      <c r="F159">
        <v>3.5</v>
      </c>
      <c r="G159">
        <v>2506</v>
      </c>
      <c r="H159" t="s">
        <v>41</v>
      </c>
      <c r="I159" t="s">
        <v>42</v>
      </c>
      <c r="J159" t="s">
        <v>42</v>
      </c>
      <c r="K159" t="s">
        <v>41</v>
      </c>
      <c r="L159" t="s">
        <v>41</v>
      </c>
      <c r="M159" t="s">
        <v>41</v>
      </c>
      <c r="N159">
        <v>52</v>
      </c>
      <c r="O159">
        <v>58.5</v>
      </c>
      <c r="P159">
        <v>19.322235434007133</v>
      </c>
      <c r="Q159">
        <v>203</v>
      </c>
      <c r="R159">
        <f>Q159/10</f>
        <v>20.3</v>
      </c>
      <c r="S159">
        <v>95</v>
      </c>
      <c r="T159">
        <f>S159/10</f>
        <v>9.5</v>
      </c>
      <c r="U159">
        <v>49</v>
      </c>
      <c r="V159">
        <v>11.9</v>
      </c>
      <c r="W159">
        <v>370.5</v>
      </c>
      <c r="X159">
        <f t="shared" si="11"/>
        <v>37.049999999999997</v>
      </c>
      <c r="Y159">
        <v>0.21</v>
      </c>
      <c r="Z159">
        <v>3.9</v>
      </c>
      <c r="AA159">
        <v>9.6999999999999993</v>
      </c>
      <c r="AB159">
        <v>7.2</v>
      </c>
      <c r="AC159">
        <v>440</v>
      </c>
      <c r="AD159">
        <f>AC159/10</f>
        <v>44</v>
      </c>
      <c r="AE159">
        <v>217</v>
      </c>
      <c r="AF159">
        <f t="shared" si="8"/>
        <v>21.7</v>
      </c>
      <c r="AG159">
        <v>69.7</v>
      </c>
      <c r="AH159">
        <f t="shared" si="9"/>
        <v>6.9700000000000006</v>
      </c>
      <c r="AI159">
        <v>11.07</v>
      </c>
      <c r="AJ159">
        <f>AI159/10</f>
        <v>1.107</v>
      </c>
      <c r="AK159">
        <v>151</v>
      </c>
      <c r="AL159">
        <f>AK159/10</f>
        <v>15.1</v>
      </c>
      <c r="AM159">
        <v>63</v>
      </c>
      <c r="AN159">
        <f t="shared" si="10"/>
        <v>6.3</v>
      </c>
      <c r="AO159">
        <v>0.13</v>
      </c>
      <c r="AP159">
        <v>4.9000000000000004</v>
      </c>
      <c r="AQ159" t="s">
        <v>41</v>
      </c>
      <c r="AR159" t="s">
        <v>41</v>
      </c>
      <c r="AS159">
        <v>12000</v>
      </c>
      <c r="AT159">
        <f>AS159/100</f>
        <v>120</v>
      </c>
      <c r="AU159" t="s">
        <v>41</v>
      </c>
      <c r="AV159" t="s">
        <v>42</v>
      </c>
      <c r="AW159" t="s">
        <v>41</v>
      </c>
      <c r="AX159" t="s">
        <v>42</v>
      </c>
      <c r="AY159" t="s">
        <v>41</v>
      </c>
      <c r="AZ159" t="s">
        <v>41</v>
      </c>
      <c r="BA159" t="s">
        <v>42</v>
      </c>
      <c r="BB159" t="s">
        <v>41</v>
      </c>
      <c r="BC159" t="s">
        <v>41</v>
      </c>
    </row>
    <row r="160" spans="1:55" x14ac:dyDescent="0.55000000000000004">
      <c r="A160">
        <v>78</v>
      </c>
      <c r="B160" t="s">
        <v>43</v>
      </c>
      <c r="C160" t="s">
        <v>42</v>
      </c>
      <c r="D160">
        <v>35</v>
      </c>
      <c r="E160">
        <v>2.9166666666666665</v>
      </c>
      <c r="F160">
        <v>3</v>
      </c>
      <c r="G160">
        <v>958</v>
      </c>
      <c r="H160" t="s">
        <v>41</v>
      </c>
      <c r="I160" t="s">
        <v>42</v>
      </c>
      <c r="J160" t="s">
        <v>42</v>
      </c>
      <c r="K160" t="s">
        <v>41</v>
      </c>
      <c r="L160" t="s">
        <v>42</v>
      </c>
      <c r="M160" t="s">
        <v>41</v>
      </c>
      <c r="N160">
        <v>54</v>
      </c>
      <c r="O160">
        <v>41.5</v>
      </c>
      <c r="P160">
        <v>20.181330470015887</v>
      </c>
      <c r="Q160">
        <v>163</v>
      </c>
      <c r="R160">
        <f>Q160/10</f>
        <v>16.3</v>
      </c>
      <c r="S160">
        <v>70</v>
      </c>
      <c r="T160">
        <f>S160/10</f>
        <v>7</v>
      </c>
      <c r="U160">
        <v>76</v>
      </c>
      <c r="V160">
        <v>9.5</v>
      </c>
      <c r="W160">
        <v>384.2</v>
      </c>
      <c r="X160">
        <f t="shared" si="11"/>
        <v>38.42</v>
      </c>
      <c r="Y160">
        <v>0.34</v>
      </c>
      <c r="Z160">
        <v>3.2</v>
      </c>
      <c r="AA160">
        <v>8.8000000000000007</v>
      </c>
      <c r="AB160">
        <v>4.0999999999999996</v>
      </c>
      <c r="AC160">
        <v>17</v>
      </c>
      <c r="AD160">
        <f>AC160/10</f>
        <v>1.7</v>
      </c>
      <c r="AE160">
        <v>291</v>
      </c>
      <c r="AF160">
        <f t="shared" si="8"/>
        <v>29.1</v>
      </c>
      <c r="AG160">
        <v>46.8</v>
      </c>
      <c r="AH160">
        <f t="shared" si="9"/>
        <v>4.68</v>
      </c>
      <c r="AI160">
        <v>4.8499999999999996</v>
      </c>
      <c r="AJ160">
        <f>AI160/10</f>
        <v>0.48499999999999999</v>
      </c>
      <c r="AK160">
        <v>170</v>
      </c>
      <c r="AL160">
        <f>AK160/10</f>
        <v>17</v>
      </c>
      <c r="AM160">
        <v>116</v>
      </c>
      <c r="AN160">
        <f t="shared" si="10"/>
        <v>11.6</v>
      </c>
      <c r="AO160">
        <v>0.28999999999999998</v>
      </c>
      <c r="AP160">
        <v>5.4</v>
      </c>
      <c r="AQ160" t="s">
        <v>42</v>
      </c>
      <c r="AR160" t="s">
        <v>41</v>
      </c>
      <c r="AS160">
        <v>9000</v>
      </c>
      <c r="AT160">
        <f>AS160/100</f>
        <v>90</v>
      </c>
      <c r="AU160" t="s">
        <v>41</v>
      </c>
      <c r="AV160" t="s">
        <v>41</v>
      </c>
      <c r="AW160" t="s">
        <v>41</v>
      </c>
      <c r="AX160" t="s">
        <v>41</v>
      </c>
      <c r="AY160" t="s">
        <v>41</v>
      </c>
      <c r="AZ160" t="s">
        <v>41</v>
      </c>
      <c r="BA160" t="s">
        <v>42</v>
      </c>
      <c r="BB160" t="s">
        <v>41</v>
      </c>
      <c r="BC160" t="s">
        <v>41</v>
      </c>
    </row>
    <row r="161" spans="1:55" x14ac:dyDescent="0.55000000000000004">
      <c r="A161">
        <v>90</v>
      </c>
      <c r="B161" t="s">
        <v>43</v>
      </c>
      <c r="C161" t="s">
        <v>42</v>
      </c>
      <c r="D161">
        <v>27</v>
      </c>
      <c r="E161">
        <v>2.25</v>
      </c>
      <c r="F161">
        <v>3</v>
      </c>
      <c r="G161">
        <v>797</v>
      </c>
      <c r="H161" t="s">
        <v>42</v>
      </c>
      <c r="I161" t="s">
        <v>42</v>
      </c>
      <c r="J161" t="s">
        <v>41</v>
      </c>
      <c r="K161" t="s">
        <v>41</v>
      </c>
      <c r="L161" t="s">
        <v>42</v>
      </c>
      <c r="M161" t="s">
        <v>41</v>
      </c>
      <c r="N161">
        <v>61</v>
      </c>
      <c r="O161">
        <v>30.6</v>
      </c>
      <c r="P161">
        <v>14.756944444444446</v>
      </c>
      <c r="Q161">
        <v>144</v>
      </c>
      <c r="R161">
        <f>Q161/10</f>
        <v>14.4</v>
      </c>
      <c r="S161">
        <v>64</v>
      </c>
      <c r="T161">
        <f>S161/10</f>
        <v>6.4</v>
      </c>
      <c r="U161">
        <v>47</v>
      </c>
      <c r="V161">
        <v>10.1</v>
      </c>
      <c r="W161">
        <v>391.7</v>
      </c>
      <c r="X161">
        <f t="shared" si="11"/>
        <v>39.17</v>
      </c>
      <c r="Y161">
        <v>0.22</v>
      </c>
      <c r="Z161">
        <v>3.4</v>
      </c>
      <c r="AA161">
        <v>8.7999999999999989</v>
      </c>
      <c r="AB161">
        <v>3.3</v>
      </c>
      <c r="AC161">
        <v>15</v>
      </c>
      <c r="AD161">
        <f>AC161/10</f>
        <v>1.5</v>
      </c>
      <c r="AE161">
        <v>310</v>
      </c>
      <c r="AF161">
        <f t="shared" si="8"/>
        <v>31</v>
      </c>
      <c r="AG161">
        <v>71</v>
      </c>
      <c r="AH161">
        <f t="shared" si="9"/>
        <v>7.1</v>
      </c>
      <c r="AI161">
        <v>5.0999999999999996</v>
      </c>
      <c r="AJ161">
        <f>AI161/10</f>
        <v>0.51</v>
      </c>
      <c r="AK161">
        <v>127</v>
      </c>
      <c r="AL161">
        <f>AK161/10</f>
        <v>12.7</v>
      </c>
      <c r="AM161">
        <v>118</v>
      </c>
      <c r="AN161">
        <f t="shared" si="10"/>
        <v>11.8</v>
      </c>
      <c r="AO161">
        <v>0.33</v>
      </c>
      <c r="AQ161" t="s">
        <v>42</v>
      </c>
      <c r="AR161" t="s">
        <v>41</v>
      </c>
      <c r="AS161">
        <v>0</v>
      </c>
      <c r="AT161">
        <f>AS161/100</f>
        <v>0</v>
      </c>
      <c r="AU161" t="s">
        <v>41</v>
      </c>
      <c r="AV161" t="s">
        <v>41</v>
      </c>
      <c r="AW161" t="s">
        <v>41</v>
      </c>
      <c r="AX161" t="s">
        <v>41</v>
      </c>
      <c r="AY161" t="s">
        <v>41</v>
      </c>
      <c r="AZ161" t="s">
        <v>41</v>
      </c>
      <c r="BA161" t="s">
        <v>42</v>
      </c>
      <c r="BB161" t="s">
        <v>41</v>
      </c>
      <c r="BC161" t="s">
        <v>41</v>
      </c>
    </row>
    <row r="162" spans="1:55" x14ac:dyDescent="0.55000000000000004">
      <c r="A162">
        <v>82</v>
      </c>
      <c r="B162" t="s">
        <v>43</v>
      </c>
      <c r="C162" t="s">
        <v>41</v>
      </c>
      <c r="D162">
        <v>55</v>
      </c>
      <c r="E162">
        <v>4.583333333333333</v>
      </c>
      <c r="F162">
        <v>3</v>
      </c>
      <c r="G162">
        <v>2330</v>
      </c>
      <c r="H162" t="s">
        <v>41</v>
      </c>
      <c r="I162" t="s">
        <v>42</v>
      </c>
      <c r="J162" t="s">
        <v>41</v>
      </c>
      <c r="K162" t="s">
        <v>41</v>
      </c>
      <c r="L162" t="s">
        <v>41</v>
      </c>
      <c r="M162" t="s">
        <v>41</v>
      </c>
      <c r="N162">
        <v>58</v>
      </c>
      <c r="O162">
        <v>40</v>
      </c>
      <c r="P162">
        <v>18.017206432142697</v>
      </c>
      <c r="Q162">
        <v>128</v>
      </c>
      <c r="R162">
        <f>Q162/10</f>
        <v>12.8</v>
      </c>
      <c r="S162">
        <v>62</v>
      </c>
      <c r="T162">
        <f>S162/10</f>
        <v>6.2</v>
      </c>
      <c r="U162">
        <v>74</v>
      </c>
      <c r="V162">
        <v>9.1</v>
      </c>
      <c r="W162">
        <v>418.1</v>
      </c>
      <c r="X162">
        <f t="shared" si="11"/>
        <v>41.81</v>
      </c>
      <c r="Y162">
        <v>0.45</v>
      </c>
      <c r="Z162">
        <v>3.8</v>
      </c>
      <c r="AA162">
        <v>8.3999999999999986</v>
      </c>
      <c r="AB162">
        <v>4.4000000000000004</v>
      </c>
      <c r="AC162">
        <v>18</v>
      </c>
      <c r="AD162">
        <f>AC162/10</f>
        <v>1.8</v>
      </c>
      <c r="AE162">
        <v>384</v>
      </c>
      <c r="AF162">
        <f t="shared" si="8"/>
        <v>38.4</v>
      </c>
      <c r="AG162">
        <v>66.400000000000006</v>
      </c>
      <c r="AH162">
        <f t="shared" si="9"/>
        <v>6.6400000000000006</v>
      </c>
      <c r="AI162">
        <v>12.41</v>
      </c>
      <c r="AJ162">
        <f>AI162/10</f>
        <v>1.2410000000000001</v>
      </c>
      <c r="AK162">
        <v>183</v>
      </c>
      <c r="AL162">
        <f>AK162/10</f>
        <v>18.3</v>
      </c>
      <c r="AM162">
        <v>157</v>
      </c>
      <c r="AN162">
        <f t="shared" si="10"/>
        <v>15.7</v>
      </c>
      <c r="AO162">
        <v>7.0000000000000007E-2</v>
      </c>
      <c r="AQ162" t="s">
        <v>41</v>
      </c>
      <c r="AR162" t="s">
        <v>41</v>
      </c>
      <c r="AS162">
        <v>3750</v>
      </c>
      <c r="AT162">
        <f>AS162/100</f>
        <v>37.5</v>
      </c>
      <c r="AU162" t="s">
        <v>42</v>
      </c>
      <c r="AV162" t="s">
        <v>41</v>
      </c>
      <c r="AW162" t="s">
        <v>41</v>
      </c>
      <c r="AX162" t="s">
        <v>41</v>
      </c>
      <c r="AY162" t="s">
        <v>41</v>
      </c>
      <c r="AZ162" t="s">
        <v>41</v>
      </c>
      <c r="BA162" t="s">
        <v>42</v>
      </c>
      <c r="BB162" t="s">
        <v>41</v>
      </c>
      <c r="BC162" t="s">
        <v>41</v>
      </c>
    </row>
    <row r="163" spans="1:55" x14ac:dyDescent="0.55000000000000004">
      <c r="A163">
        <v>82</v>
      </c>
      <c r="B163" t="s">
        <v>43</v>
      </c>
      <c r="C163" t="s">
        <v>42</v>
      </c>
      <c r="D163">
        <v>1</v>
      </c>
      <c r="E163">
        <v>8.3333333333333329E-2</v>
      </c>
      <c r="F163">
        <v>3</v>
      </c>
      <c r="G163">
        <v>1027</v>
      </c>
      <c r="H163" t="s">
        <v>41</v>
      </c>
      <c r="I163" t="s">
        <v>41</v>
      </c>
      <c r="J163" t="s">
        <v>41</v>
      </c>
      <c r="K163" t="s">
        <v>41</v>
      </c>
      <c r="L163" t="s">
        <v>41</v>
      </c>
      <c r="M163" t="s">
        <v>41</v>
      </c>
      <c r="N163">
        <v>58</v>
      </c>
      <c r="O163">
        <v>44.5</v>
      </c>
      <c r="P163">
        <v>23.031934164898299</v>
      </c>
      <c r="Q163">
        <v>140</v>
      </c>
      <c r="R163">
        <f>Q163/10</f>
        <v>14</v>
      </c>
      <c r="S163">
        <v>70</v>
      </c>
      <c r="T163">
        <f>S163/10</f>
        <v>7</v>
      </c>
      <c r="U163">
        <v>63</v>
      </c>
      <c r="V163">
        <v>10.7</v>
      </c>
      <c r="W163">
        <v>421.3</v>
      </c>
      <c r="X163">
        <f t="shared" si="11"/>
        <v>42.13</v>
      </c>
      <c r="Y163">
        <v>0.41</v>
      </c>
      <c r="Z163">
        <v>3.4</v>
      </c>
      <c r="AA163">
        <v>8.6999999999999993</v>
      </c>
      <c r="AB163">
        <v>5.8</v>
      </c>
      <c r="AC163">
        <v>312</v>
      </c>
      <c r="AD163">
        <f>AC163/10</f>
        <v>31.2</v>
      </c>
      <c r="AE163">
        <v>224</v>
      </c>
      <c r="AF163">
        <f t="shared" si="8"/>
        <v>22.4</v>
      </c>
      <c r="AG163">
        <v>64.599999999999994</v>
      </c>
      <c r="AH163">
        <f t="shared" si="9"/>
        <v>6.4599999999999991</v>
      </c>
      <c r="AI163">
        <v>7.2</v>
      </c>
      <c r="AJ163">
        <f>AI163/10</f>
        <v>0.72</v>
      </c>
      <c r="AK163">
        <v>160</v>
      </c>
      <c r="AL163">
        <f>AK163/10</f>
        <v>16</v>
      </c>
      <c r="AM163">
        <v>76</v>
      </c>
      <c r="AN163">
        <f t="shared" si="10"/>
        <v>7.6</v>
      </c>
      <c r="AO163">
        <v>1.58</v>
      </c>
      <c r="AP163">
        <v>4.9000000000000004</v>
      </c>
      <c r="AQ163" t="s">
        <v>41</v>
      </c>
      <c r="AR163" t="s">
        <v>41</v>
      </c>
      <c r="AS163">
        <v>2000</v>
      </c>
      <c r="AT163">
        <f>AS163/100</f>
        <v>20</v>
      </c>
      <c r="AU163" t="s">
        <v>41</v>
      </c>
      <c r="AV163" t="s">
        <v>41</v>
      </c>
      <c r="AW163" t="s">
        <v>41</v>
      </c>
      <c r="AX163" t="s">
        <v>41</v>
      </c>
      <c r="AY163" t="s">
        <v>41</v>
      </c>
      <c r="AZ163" t="s">
        <v>41</v>
      </c>
      <c r="BA163" t="s">
        <v>41</v>
      </c>
      <c r="BB163" t="s">
        <v>41</v>
      </c>
      <c r="BC163" t="s">
        <v>41</v>
      </c>
    </row>
    <row r="164" spans="1:55" x14ac:dyDescent="0.55000000000000004">
      <c r="A164">
        <v>85</v>
      </c>
      <c r="B164" t="s">
        <v>43</v>
      </c>
      <c r="C164" t="s">
        <v>42</v>
      </c>
      <c r="D164">
        <v>13</v>
      </c>
      <c r="E164">
        <v>1.0833333333333333</v>
      </c>
      <c r="F164">
        <v>3</v>
      </c>
      <c r="G164">
        <v>36</v>
      </c>
      <c r="H164" t="s">
        <v>41</v>
      </c>
      <c r="I164" t="s">
        <v>41</v>
      </c>
      <c r="J164" t="s">
        <v>41</v>
      </c>
      <c r="K164" t="s">
        <v>41</v>
      </c>
      <c r="L164" t="s">
        <v>41</v>
      </c>
      <c r="M164" t="s">
        <v>41</v>
      </c>
      <c r="N164">
        <v>67</v>
      </c>
      <c r="O164">
        <v>36.700000000000003</v>
      </c>
      <c r="P164">
        <v>18.994876041612756</v>
      </c>
      <c r="Q164">
        <v>83</v>
      </c>
      <c r="R164">
        <f>Q164/10</f>
        <v>8.3000000000000007</v>
      </c>
      <c r="S164">
        <v>54</v>
      </c>
      <c r="T164">
        <f>S164/10</f>
        <v>5.4</v>
      </c>
      <c r="U164">
        <v>49</v>
      </c>
      <c r="V164">
        <v>6.9</v>
      </c>
      <c r="W164">
        <v>446.3</v>
      </c>
      <c r="X164">
        <f t="shared" si="11"/>
        <v>44.63</v>
      </c>
      <c r="Y164">
        <v>0.5</v>
      </c>
      <c r="Z164">
        <v>2.6</v>
      </c>
      <c r="AA164">
        <v>9.9</v>
      </c>
      <c r="AB164">
        <v>3.1</v>
      </c>
      <c r="AC164">
        <v>42</v>
      </c>
      <c r="AD164">
        <f>AC164/10</f>
        <v>4.2</v>
      </c>
      <c r="AE164">
        <v>175</v>
      </c>
      <c r="AF164">
        <f t="shared" si="8"/>
        <v>17.5</v>
      </c>
      <c r="AG164">
        <v>27.1</v>
      </c>
      <c r="AH164">
        <f t="shared" si="9"/>
        <v>2.71</v>
      </c>
      <c r="AI164">
        <v>3.85</v>
      </c>
      <c r="AJ164">
        <f>AI164/10</f>
        <v>0.38500000000000001</v>
      </c>
      <c r="AK164">
        <v>170</v>
      </c>
      <c r="AL164">
        <f>AK164/10</f>
        <v>17</v>
      </c>
      <c r="AM164">
        <v>83</v>
      </c>
      <c r="AN164">
        <f t="shared" si="10"/>
        <v>8.3000000000000007</v>
      </c>
      <c r="AO164">
        <v>0.44</v>
      </c>
      <c r="AP164">
        <v>5</v>
      </c>
      <c r="AQ164" t="s">
        <v>42</v>
      </c>
      <c r="AR164" t="s">
        <v>41</v>
      </c>
      <c r="AS164">
        <v>12000</v>
      </c>
      <c r="AT164">
        <f>AS164/100</f>
        <v>120</v>
      </c>
      <c r="AU164" t="s">
        <v>41</v>
      </c>
      <c r="AV164" t="s">
        <v>41</v>
      </c>
      <c r="AW164" t="s">
        <v>41</v>
      </c>
      <c r="AX164" t="s">
        <v>41</v>
      </c>
      <c r="AY164" t="s">
        <v>41</v>
      </c>
      <c r="AZ164" t="s">
        <v>41</v>
      </c>
      <c r="BA164" t="s">
        <v>41</v>
      </c>
      <c r="BB164" t="s">
        <v>41</v>
      </c>
      <c r="BC164" t="s">
        <v>41</v>
      </c>
    </row>
    <row r="165" spans="1:55" x14ac:dyDescent="0.55000000000000004">
      <c r="A165">
        <v>50</v>
      </c>
      <c r="B165" t="s">
        <v>40</v>
      </c>
      <c r="C165" t="s">
        <v>41</v>
      </c>
      <c r="D165">
        <v>165</v>
      </c>
      <c r="E165">
        <v>13.75</v>
      </c>
      <c r="F165">
        <v>4</v>
      </c>
      <c r="G165">
        <v>2446</v>
      </c>
      <c r="H165" t="s">
        <v>42</v>
      </c>
      <c r="I165" t="s">
        <v>41</v>
      </c>
      <c r="J165" t="s">
        <v>42</v>
      </c>
      <c r="K165" t="s">
        <v>42</v>
      </c>
      <c r="L165" t="s">
        <v>41</v>
      </c>
      <c r="M165" t="s">
        <v>42</v>
      </c>
      <c r="N165">
        <v>56</v>
      </c>
      <c r="O165">
        <v>55.5</v>
      </c>
      <c r="P165">
        <v>18.673187590506082</v>
      </c>
      <c r="Q165">
        <v>135</v>
      </c>
      <c r="R165">
        <f>Q165/10</f>
        <v>13.5</v>
      </c>
      <c r="S165">
        <v>77</v>
      </c>
      <c r="T165">
        <f>S165/10</f>
        <v>7.7</v>
      </c>
      <c r="U165">
        <v>71</v>
      </c>
      <c r="V165">
        <v>8.5</v>
      </c>
      <c r="W165">
        <v>468.3</v>
      </c>
      <c r="X165">
        <f t="shared" si="11"/>
        <v>46.83</v>
      </c>
      <c r="Y165">
        <v>0.26</v>
      </c>
      <c r="Z165">
        <v>3.2</v>
      </c>
      <c r="AA165">
        <v>10</v>
      </c>
      <c r="AB165">
        <v>3.3</v>
      </c>
      <c r="AC165">
        <v>37</v>
      </c>
      <c r="AD165">
        <f>AC165/10</f>
        <v>3.7</v>
      </c>
      <c r="AE165">
        <v>302</v>
      </c>
      <c r="AF165">
        <f t="shared" si="8"/>
        <v>30.2</v>
      </c>
      <c r="AG165">
        <v>69.099999999999994</v>
      </c>
      <c r="AH165">
        <f t="shared" si="9"/>
        <v>6.9099999999999993</v>
      </c>
      <c r="AI165">
        <v>8.93</v>
      </c>
      <c r="AJ165">
        <f>AI165/10</f>
        <v>0.89300000000000002</v>
      </c>
      <c r="AK165">
        <v>235</v>
      </c>
      <c r="AL165">
        <f>AK165/10</f>
        <v>23.5</v>
      </c>
      <c r="AM165">
        <v>467</v>
      </c>
      <c r="AN165">
        <f t="shared" si="10"/>
        <v>46.7</v>
      </c>
      <c r="AO165">
        <v>0.99</v>
      </c>
      <c r="AP165">
        <v>6.1</v>
      </c>
      <c r="AQ165" t="s">
        <v>42</v>
      </c>
      <c r="AR165" t="s">
        <v>41</v>
      </c>
      <c r="AS165">
        <v>12000</v>
      </c>
      <c r="AT165">
        <f>AS165/100</f>
        <v>120</v>
      </c>
      <c r="AU165" t="s">
        <v>41</v>
      </c>
      <c r="AV165" t="s">
        <v>41</v>
      </c>
      <c r="AW165" t="s">
        <v>41</v>
      </c>
      <c r="AX165" t="s">
        <v>41</v>
      </c>
      <c r="AY165" t="s">
        <v>41</v>
      </c>
      <c r="AZ165" t="s">
        <v>41</v>
      </c>
      <c r="BA165" t="s">
        <v>41</v>
      </c>
      <c r="BB165" t="s">
        <v>47</v>
      </c>
      <c r="BC165" t="s">
        <v>41</v>
      </c>
    </row>
    <row r="166" spans="1:55" x14ac:dyDescent="0.55000000000000004">
      <c r="A166">
        <v>77</v>
      </c>
      <c r="B166" t="s">
        <v>43</v>
      </c>
      <c r="C166" t="s">
        <v>42</v>
      </c>
      <c r="D166">
        <v>17</v>
      </c>
      <c r="E166">
        <v>1.4166666666666667</v>
      </c>
      <c r="F166">
        <v>3</v>
      </c>
      <c r="G166">
        <v>1628</v>
      </c>
      <c r="H166" t="s">
        <v>41</v>
      </c>
      <c r="I166" t="s">
        <v>41</v>
      </c>
      <c r="J166" t="s">
        <v>41</v>
      </c>
      <c r="K166" t="s">
        <v>41</v>
      </c>
      <c r="L166" t="s">
        <v>41</v>
      </c>
      <c r="M166" t="s">
        <v>41</v>
      </c>
      <c r="N166">
        <v>55</v>
      </c>
      <c r="O166">
        <v>37.700000000000003</v>
      </c>
      <c r="P166">
        <v>23.374046748093498</v>
      </c>
      <c r="Q166">
        <v>122</v>
      </c>
      <c r="R166">
        <f>Q166/10</f>
        <v>12.2</v>
      </c>
      <c r="S166">
        <v>62</v>
      </c>
      <c r="T166">
        <f>S166/10</f>
        <v>6.2</v>
      </c>
      <c r="U166">
        <v>65</v>
      </c>
      <c r="V166">
        <v>12.2</v>
      </c>
      <c r="W166">
        <v>469.8</v>
      </c>
      <c r="X166">
        <f t="shared" si="11"/>
        <v>46.980000000000004</v>
      </c>
      <c r="Y166">
        <v>0.24</v>
      </c>
      <c r="Z166">
        <v>3.3</v>
      </c>
      <c r="AA166">
        <v>9.6000000000000014</v>
      </c>
      <c r="AB166">
        <v>3.4</v>
      </c>
      <c r="AC166">
        <v>5</v>
      </c>
      <c r="AD166">
        <f>AC166/10</f>
        <v>0.5</v>
      </c>
      <c r="AE166">
        <v>237</v>
      </c>
      <c r="AF166">
        <f t="shared" si="8"/>
        <v>23.7</v>
      </c>
      <c r="AG166">
        <v>58.6</v>
      </c>
      <c r="AH166">
        <f t="shared" si="9"/>
        <v>5.86</v>
      </c>
      <c r="AI166">
        <v>5.51</v>
      </c>
      <c r="AJ166">
        <f>AI166/10</f>
        <v>0.55099999999999993</v>
      </c>
      <c r="AK166">
        <v>149</v>
      </c>
      <c r="AL166">
        <f>AK166/10</f>
        <v>14.9</v>
      </c>
      <c r="AM166">
        <v>101</v>
      </c>
      <c r="AN166">
        <f t="shared" si="10"/>
        <v>10.1</v>
      </c>
      <c r="AO166">
        <v>0.6</v>
      </c>
      <c r="AQ166" t="s">
        <v>41</v>
      </c>
      <c r="AR166" t="s">
        <v>41</v>
      </c>
      <c r="AS166">
        <v>1250</v>
      </c>
      <c r="AT166">
        <f>AS166/100</f>
        <v>12.5</v>
      </c>
      <c r="AU166" t="s">
        <v>41</v>
      </c>
      <c r="AV166" t="s">
        <v>42</v>
      </c>
      <c r="AW166" t="s">
        <v>42</v>
      </c>
      <c r="AX166" t="s">
        <v>41</v>
      </c>
      <c r="AY166" t="s">
        <v>41</v>
      </c>
      <c r="AZ166" t="s">
        <v>41</v>
      </c>
      <c r="BA166" t="s">
        <v>41</v>
      </c>
      <c r="BB166" t="s">
        <v>41</v>
      </c>
      <c r="BC166" t="s">
        <v>41</v>
      </c>
    </row>
    <row r="167" spans="1:55" x14ac:dyDescent="0.55000000000000004">
      <c r="A167">
        <v>90</v>
      </c>
      <c r="B167" t="s">
        <v>43</v>
      </c>
      <c r="C167" t="s">
        <v>42</v>
      </c>
      <c r="D167">
        <v>45</v>
      </c>
      <c r="E167">
        <v>3.75</v>
      </c>
      <c r="F167">
        <v>3</v>
      </c>
      <c r="G167">
        <v>187</v>
      </c>
      <c r="H167" t="s">
        <v>41</v>
      </c>
      <c r="I167" t="s">
        <v>41</v>
      </c>
      <c r="J167" t="s">
        <v>41</v>
      </c>
      <c r="K167" t="s">
        <v>41</v>
      </c>
      <c r="L167" t="s">
        <v>41</v>
      </c>
      <c r="M167" t="s">
        <v>41</v>
      </c>
      <c r="N167">
        <v>60</v>
      </c>
      <c r="O167">
        <v>38</v>
      </c>
      <c r="P167">
        <v>17.116346110535563</v>
      </c>
      <c r="Q167">
        <v>151</v>
      </c>
      <c r="R167">
        <f>Q167/10</f>
        <v>15.1</v>
      </c>
      <c r="S167">
        <v>74</v>
      </c>
      <c r="T167">
        <f>S167/10</f>
        <v>7.4</v>
      </c>
      <c r="U167">
        <v>59</v>
      </c>
      <c r="V167">
        <v>11.7</v>
      </c>
      <c r="W167">
        <v>495.6</v>
      </c>
      <c r="X167">
        <f t="shared" si="11"/>
        <v>49.56</v>
      </c>
      <c r="Y167">
        <v>0.21</v>
      </c>
      <c r="Z167">
        <v>3.1</v>
      </c>
      <c r="AA167">
        <v>8.8000000000000007</v>
      </c>
      <c r="AB167">
        <v>3.4</v>
      </c>
      <c r="AC167">
        <v>107</v>
      </c>
      <c r="AD167">
        <f>AC167/10</f>
        <v>10.7</v>
      </c>
      <c r="AE167">
        <v>377</v>
      </c>
      <c r="AF167">
        <f t="shared" si="8"/>
        <v>37.700000000000003</v>
      </c>
      <c r="AG167">
        <v>73.099999999999994</v>
      </c>
      <c r="AH167">
        <f t="shared" si="9"/>
        <v>7.31</v>
      </c>
      <c r="AI167">
        <v>5.58</v>
      </c>
      <c r="AJ167">
        <f>AI167/10</f>
        <v>0.55800000000000005</v>
      </c>
      <c r="AK167">
        <v>245</v>
      </c>
      <c r="AL167">
        <f>AK167/10</f>
        <v>24.5</v>
      </c>
      <c r="AM167">
        <v>136</v>
      </c>
      <c r="AN167">
        <f t="shared" si="10"/>
        <v>13.6</v>
      </c>
      <c r="AO167">
        <v>1.04</v>
      </c>
      <c r="AQ167" t="s">
        <v>41</v>
      </c>
      <c r="AR167" t="s">
        <v>41</v>
      </c>
      <c r="AS167">
        <v>3750</v>
      </c>
      <c r="AT167">
        <f>AS167/100</f>
        <v>37.5</v>
      </c>
      <c r="AU167" t="s">
        <v>41</v>
      </c>
      <c r="AV167" t="s">
        <v>41</v>
      </c>
      <c r="AW167" t="s">
        <v>41</v>
      </c>
      <c r="AX167" t="s">
        <v>41</v>
      </c>
      <c r="AY167" t="s">
        <v>41</v>
      </c>
      <c r="AZ167" t="s">
        <v>41</v>
      </c>
      <c r="BA167" t="s">
        <v>42</v>
      </c>
      <c r="BB167" t="s">
        <v>41</v>
      </c>
      <c r="BC167" t="s">
        <v>41</v>
      </c>
    </row>
    <row r="168" spans="1:55" x14ac:dyDescent="0.55000000000000004">
      <c r="A168">
        <v>88</v>
      </c>
      <c r="B168" t="s">
        <v>43</v>
      </c>
      <c r="C168" t="s">
        <v>42</v>
      </c>
      <c r="D168">
        <v>15</v>
      </c>
      <c r="E168">
        <v>1.25</v>
      </c>
      <c r="F168">
        <v>3</v>
      </c>
      <c r="G168">
        <v>65</v>
      </c>
      <c r="H168" t="s">
        <v>41</v>
      </c>
      <c r="I168" t="s">
        <v>41</v>
      </c>
      <c r="J168" t="s">
        <v>42</v>
      </c>
      <c r="K168" t="s">
        <v>41</v>
      </c>
      <c r="L168" t="s">
        <v>42</v>
      </c>
      <c r="M168" t="s">
        <v>41</v>
      </c>
      <c r="N168">
        <v>56</v>
      </c>
      <c r="O168">
        <v>41.5</v>
      </c>
      <c r="P168">
        <v>19.204960895922998</v>
      </c>
      <c r="Q168">
        <v>169</v>
      </c>
      <c r="R168">
        <f>Q168/10</f>
        <v>16.899999999999999</v>
      </c>
      <c r="S168">
        <v>66</v>
      </c>
      <c r="T168">
        <f>S168/10</f>
        <v>6.6</v>
      </c>
      <c r="U168">
        <v>75</v>
      </c>
      <c r="V168">
        <v>10.4</v>
      </c>
      <c r="W168">
        <v>508.7</v>
      </c>
      <c r="X168">
        <f t="shared" si="11"/>
        <v>50.87</v>
      </c>
      <c r="Z168">
        <v>2.7</v>
      </c>
      <c r="AA168">
        <v>11.2</v>
      </c>
      <c r="AB168">
        <v>6.4</v>
      </c>
      <c r="AC168">
        <v>15</v>
      </c>
      <c r="AD168">
        <f>AC168/10</f>
        <v>1.5</v>
      </c>
      <c r="AE168">
        <v>422</v>
      </c>
      <c r="AF168">
        <f t="shared" si="8"/>
        <v>42.2</v>
      </c>
      <c r="AG168">
        <v>49.7</v>
      </c>
      <c r="AH168">
        <f t="shared" si="9"/>
        <v>4.9700000000000006</v>
      </c>
      <c r="AI168">
        <v>6.78</v>
      </c>
      <c r="AJ168">
        <f>AI168/10</f>
        <v>0.67800000000000005</v>
      </c>
      <c r="AK168">
        <v>201</v>
      </c>
      <c r="AL168">
        <f>AK168/10</f>
        <v>20.100000000000001</v>
      </c>
      <c r="AM168">
        <v>172</v>
      </c>
      <c r="AN168">
        <f t="shared" si="10"/>
        <v>17.2</v>
      </c>
      <c r="AO168">
        <v>7.64</v>
      </c>
      <c r="AP168">
        <v>5.2</v>
      </c>
      <c r="AQ168" t="s">
        <v>41</v>
      </c>
      <c r="AR168" t="s">
        <v>41</v>
      </c>
      <c r="AS168">
        <v>0</v>
      </c>
      <c r="AT168">
        <f>AS168/100</f>
        <v>0</v>
      </c>
      <c r="AU168" t="s">
        <v>41</v>
      </c>
      <c r="AV168" t="s">
        <v>41</v>
      </c>
      <c r="AW168" t="s">
        <v>41</v>
      </c>
      <c r="AX168" t="s">
        <v>41</v>
      </c>
      <c r="AY168" t="s">
        <v>41</v>
      </c>
      <c r="AZ168" t="s">
        <v>41</v>
      </c>
      <c r="BA168" t="s">
        <v>41</v>
      </c>
      <c r="BB168" t="s">
        <v>41</v>
      </c>
      <c r="BC168" t="s">
        <v>41</v>
      </c>
    </row>
    <row r="169" spans="1:55" x14ac:dyDescent="0.55000000000000004">
      <c r="A169">
        <v>71</v>
      </c>
      <c r="B169" t="s">
        <v>43</v>
      </c>
      <c r="C169" t="s">
        <v>42</v>
      </c>
      <c r="D169">
        <v>71</v>
      </c>
      <c r="E169">
        <v>5.916666666666667</v>
      </c>
      <c r="F169">
        <v>4</v>
      </c>
      <c r="G169">
        <v>384</v>
      </c>
      <c r="H169" t="s">
        <v>41</v>
      </c>
      <c r="I169" t="s">
        <v>42</v>
      </c>
      <c r="J169" t="s">
        <v>42</v>
      </c>
      <c r="K169" t="s">
        <v>41</v>
      </c>
      <c r="L169" t="s">
        <v>41</v>
      </c>
      <c r="M169" t="s">
        <v>41</v>
      </c>
      <c r="N169">
        <v>57</v>
      </c>
      <c r="O169">
        <v>57.9</v>
      </c>
      <c r="P169">
        <v>25.733333333333334</v>
      </c>
      <c r="Q169">
        <v>118</v>
      </c>
      <c r="R169">
        <f>Q169/10</f>
        <v>11.8</v>
      </c>
      <c r="S169">
        <v>60</v>
      </c>
      <c r="T169">
        <f>S169/10</f>
        <v>6</v>
      </c>
      <c r="U169">
        <v>55</v>
      </c>
      <c r="V169">
        <v>10</v>
      </c>
      <c r="W169">
        <v>533.1</v>
      </c>
      <c r="X169">
        <f t="shared" si="11"/>
        <v>53.31</v>
      </c>
      <c r="Y169">
        <v>0.23</v>
      </c>
      <c r="Z169">
        <v>3.3</v>
      </c>
      <c r="AA169">
        <v>9.5</v>
      </c>
      <c r="AB169">
        <v>3.2</v>
      </c>
      <c r="AC169">
        <v>26</v>
      </c>
      <c r="AD169">
        <f>AC169/10</f>
        <v>2.6</v>
      </c>
      <c r="AE169">
        <v>284</v>
      </c>
      <c r="AF169">
        <f t="shared" si="8"/>
        <v>28.4</v>
      </c>
      <c r="AG169">
        <v>64.099999999999994</v>
      </c>
      <c r="AH169">
        <f t="shared" si="9"/>
        <v>6.4099999999999993</v>
      </c>
      <c r="AI169">
        <v>5.88</v>
      </c>
      <c r="AJ169">
        <f>AI169/10</f>
        <v>0.58799999999999997</v>
      </c>
      <c r="AK169">
        <v>161</v>
      </c>
      <c r="AL169">
        <f>AK169/10</f>
        <v>16.100000000000001</v>
      </c>
      <c r="AM169">
        <v>182</v>
      </c>
      <c r="AN169">
        <f t="shared" si="10"/>
        <v>18.2</v>
      </c>
      <c r="AO169">
        <v>0.59</v>
      </c>
      <c r="AP169">
        <v>6</v>
      </c>
      <c r="AQ169" t="s">
        <v>41</v>
      </c>
      <c r="AR169" t="s">
        <v>41</v>
      </c>
      <c r="AS169">
        <v>10000</v>
      </c>
      <c r="AT169">
        <f>AS169/100</f>
        <v>100</v>
      </c>
      <c r="AU169" t="s">
        <v>41</v>
      </c>
      <c r="AV169" t="s">
        <v>41</v>
      </c>
      <c r="AW169" t="s">
        <v>41</v>
      </c>
      <c r="AX169" t="s">
        <v>41</v>
      </c>
      <c r="AY169" t="s">
        <v>41</v>
      </c>
      <c r="AZ169" t="s">
        <v>41</v>
      </c>
      <c r="BA169" t="s">
        <v>41</v>
      </c>
      <c r="BB169" t="s">
        <v>41</v>
      </c>
      <c r="BC169" t="s">
        <v>47</v>
      </c>
    </row>
    <row r="170" spans="1:55" x14ac:dyDescent="0.55000000000000004">
      <c r="A170">
        <v>72</v>
      </c>
      <c r="B170" t="s">
        <v>40</v>
      </c>
      <c r="C170" t="s">
        <v>42</v>
      </c>
      <c r="D170">
        <v>126</v>
      </c>
      <c r="E170">
        <v>10.5</v>
      </c>
      <c r="F170">
        <v>3</v>
      </c>
      <c r="G170">
        <v>1227</v>
      </c>
      <c r="H170" t="s">
        <v>41</v>
      </c>
      <c r="I170" t="s">
        <v>41</v>
      </c>
      <c r="J170" t="s">
        <v>41</v>
      </c>
      <c r="K170" t="s">
        <v>42</v>
      </c>
      <c r="L170" t="s">
        <v>41</v>
      </c>
      <c r="M170" t="s">
        <v>41</v>
      </c>
      <c r="N170">
        <v>62</v>
      </c>
      <c r="O170">
        <v>49.5</v>
      </c>
      <c r="P170">
        <v>19.191729643972096</v>
      </c>
      <c r="Q170">
        <v>139</v>
      </c>
      <c r="R170">
        <f>Q170/10</f>
        <v>13.9</v>
      </c>
      <c r="S170">
        <v>71</v>
      </c>
      <c r="T170">
        <f>S170/10</f>
        <v>7.1</v>
      </c>
      <c r="U170">
        <v>77</v>
      </c>
      <c r="V170">
        <v>9.5</v>
      </c>
      <c r="W170">
        <v>572.9</v>
      </c>
      <c r="X170">
        <f t="shared" si="11"/>
        <v>57.29</v>
      </c>
      <c r="Y170">
        <v>0.23</v>
      </c>
      <c r="Z170">
        <v>2.4</v>
      </c>
      <c r="AA170">
        <v>10</v>
      </c>
      <c r="AB170">
        <v>2.2999999999999998</v>
      </c>
      <c r="AC170">
        <v>42</v>
      </c>
      <c r="AD170">
        <f>AC170/10</f>
        <v>4.2</v>
      </c>
      <c r="AE170">
        <v>632</v>
      </c>
      <c r="AF170">
        <f t="shared" si="8"/>
        <v>63.2</v>
      </c>
      <c r="AG170">
        <v>46.7</v>
      </c>
      <c r="AH170">
        <f t="shared" si="9"/>
        <v>4.67</v>
      </c>
      <c r="AI170">
        <v>5.2</v>
      </c>
      <c r="AJ170">
        <f>AI170/10</f>
        <v>0.52</v>
      </c>
      <c r="AK170">
        <v>87</v>
      </c>
      <c r="AL170">
        <f>AK170/10</f>
        <v>8.6999999999999993</v>
      </c>
      <c r="AM170">
        <v>60</v>
      </c>
      <c r="AN170">
        <f t="shared" si="10"/>
        <v>6</v>
      </c>
      <c r="AO170">
        <v>1.49</v>
      </c>
      <c r="AP170">
        <v>4.7</v>
      </c>
      <c r="AQ170" t="s">
        <v>41</v>
      </c>
      <c r="AR170" t="s">
        <v>41</v>
      </c>
      <c r="AS170">
        <v>12000</v>
      </c>
      <c r="AT170">
        <f>AS170/100</f>
        <v>120</v>
      </c>
      <c r="AU170" t="s">
        <v>41</v>
      </c>
      <c r="AV170" t="s">
        <v>41</v>
      </c>
      <c r="AW170" t="s">
        <v>41</v>
      </c>
      <c r="AX170" t="s">
        <v>41</v>
      </c>
      <c r="AY170" t="s">
        <v>41</v>
      </c>
      <c r="AZ170" t="s">
        <v>41</v>
      </c>
      <c r="BA170" t="s">
        <v>41</v>
      </c>
      <c r="BB170" t="s">
        <v>41</v>
      </c>
      <c r="BC170" t="s">
        <v>41</v>
      </c>
    </row>
    <row r="171" spans="1:55" x14ac:dyDescent="0.55000000000000004">
      <c r="A171">
        <v>63</v>
      </c>
      <c r="B171" t="s">
        <v>40</v>
      </c>
      <c r="C171" t="s">
        <v>42</v>
      </c>
      <c r="D171">
        <v>67</v>
      </c>
      <c r="E171">
        <v>5.583333333333333</v>
      </c>
      <c r="F171">
        <v>4</v>
      </c>
      <c r="G171">
        <v>1272</v>
      </c>
      <c r="H171" t="s">
        <v>41</v>
      </c>
      <c r="I171" t="s">
        <v>41</v>
      </c>
      <c r="J171" t="s">
        <v>42</v>
      </c>
      <c r="K171" t="s">
        <v>41</v>
      </c>
      <c r="L171" t="s">
        <v>42</v>
      </c>
      <c r="M171" t="s">
        <v>42</v>
      </c>
      <c r="N171">
        <v>45</v>
      </c>
      <c r="O171">
        <v>46.2</v>
      </c>
      <c r="P171">
        <v>22.912120610989884</v>
      </c>
      <c r="Q171">
        <v>125</v>
      </c>
      <c r="R171">
        <f>Q171/10</f>
        <v>12.5</v>
      </c>
      <c r="S171">
        <v>58</v>
      </c>
      <c r="T171">
        <f>S171/10</f>
        <v>5.8</v>
      </c>
      <c r="U171">
        <v>78</v>
      </c>
      <c r="V171">
        <v>9.6</v>
      </c>
      <c r="W171">
        <v>584.5</v>
      </c>
      <c r="X171">
        <f t="shared" si="11"/>
        <v>58.45</v>
      </c>
      <c r="Y171">
        <v>0.4</v>
      </c>
      <c r="Z171">
        <v>2.1</v>
      </c>
      <c r="AA171">
        <v>9.6</v>
      </c>
      <c r="AB171">
        <v>4.5999999999999996</v>
      </c>
      <c r="AC171">
        <v>35</v>
      </c>
      <c r="AD171">
        <f>AC171/10</f>
        <v>3.5</v>
      </c>
      <c r="AE171">
        <v>1127</v>
      </c>
      <c r="AF171">
        <f t="shared" si="8"/>
        <v>112.7</v>
      </c>
      <c r="AG171">
        <v>40.5</v>
      </c>
      <c r="AH171">
        <f t="shared" si="9"/>
        <v>4.05</v>
      </c>
      <c r="AI171">
        <v>4.79</v>
      </c>
      <c r="AJ171">
        <f>AI171/10</f>
        <v>0.47899999999999998</v>
      </c>
      <c r="AK171">
        <v>106</v>
      </c>
      <c r="AL171">
        <f>AK171/10</f>
        <v>10.6</v>
      </c>
      <c r="AM171">
        <v>197</v>
      </c>
      <c r="AN171">
        <f t="shared" si="10"/>
        <v>19.7</v>
      </c>
      <c r="AO171">
        <v>18.239999999999998</v>
      </c>
      <c r="AP171">
        <v>5.0999999999999996</v>
      </c>
      <c r="AQ171" t="s">
        <v>42</v>
      </c>
      <c r="AR171" t="s">
        <v>41</v>
      </c>
      <c r="AS171">
        <v>12000</v>
      </c>
      <c r="AT171">
        <f>AS171/100</f>
        <v>120</v>
      </c>
      <c r="AU171" t="s">
        <v>41</v>
      </c>
      <c r="AV171" t="s">
        <v>41</v>
      </c>
      <c r="AW171" t="s">
        <v>41</v>
      </c>
      <c r="AX171" t="s">
        <v>41</v>
      </c>
      <c r="AY171" t="s">
        <v>41</v>
      </c>
      <c r="AZ171" t="s">
        <v>41</v>
      </c>
      <c r="BA171" t="s">
        <v>42</v>
      </c>
      <c r="BB171" t="s">
        <v>47</v>
      </c>
      <c r="BC171" t="s">
        <v>41</v>
      </c>
    </row>
    <row r="172" spans="1:55" x14ac:dyDescent="0.55000000000000004">
      <c r="A172">
        <v>72</v>
      </c>
      <c r="B172" t="s">
        <v>43</v>
      </c>
      <c r="C172" t="s">
        <v>42</v>
      </c>
      <c r="D172">
        <v>82</v>
      </c>
      <c r="E172">
        <v>6.833333333333333</v>
      </c>
      <c r="F172">
        <v>3</v>
      </c>
      <c r="G172">
        <v>296</v>
      </c>
      <c r="H172" t="s">
        <v>41</v>
      </c>
      <c r="I172" t="s">
        <v>41</v>
      </c>
      <c r="J172" t="s">
        <v>41</v>
      </c>
      <c r="K172" t="s">
        <v>41</v>
      </c>
      <c r="L172" t="s">
        <v>42</v>
      </c>
      <c r="M172" t="s">
        <v>41</v>
      </c>
      <c r="N172">
        <v>53</v>
      </c>
      <c r="O172">
        <v>39.4</v>
      </c>
      <c r="P172">
        <v>15.984421274696741</v>
      </c>
      <c r="Q172">
        <v>136</v>
      </c>
      <c r="R172">
        <f>Q172/10</f>
        <v>13.6</v>
      </c>
      <c r="S172">
        <v>82</v>
      </c>
      <c r="T172">
        <f>S172/10</f>
        <v>8.1999999999999993</v>
      </c>
      <c r="U172">
        <v>51</v>
      </c>
      <c r="V172">
        <v>10.7</v>
      </c>
      <c r="W172">
        <v>628.5</v>
      </c>
      <c r="X172">
        <f t="shared" si="11"/>
        <v>62.85</v>
      </c>
      <c r="Y172">
        <v>0.36</v>
      </c>
      <c r="Z172">
        <v>3.5</v>
      </c>
      <c r="AA172">
        <v>10.1</v>
      </c>
      <c r="AB172">
        <v>4.7</v>
      </c>
      <c r="AC172">
        <v>44</v>
      </c>
      <c r="AD172">
        <f>AC172/10</f>
        <v>4.4000000000000004</v>
      </c>
      <c r="AE172">
        <v>203</v>
      </c>
      <c r="AF172">
        <f t="shared" si="8"/>
        <v>20.3</v>
      </c>
      <c r="AG172">
        <v>53.5</v>
      </c>
      <c r="AH172">
        <f t="shared" si="9"/>
        <v>5.35</v>
      </c>
      <c r="AI172">
        <v>6.54</v>
      </c>
      <c r="AJ172">
        <f>AI172/10</f>
        <v>0.65400000000000003</v>
      </c>
      <c r="AK172">
        <v>180</v>
      </c>
      <c r="AL172">
        <f>AK172/10</f>
        <v>18</v>
      </c>
      <c r="AM172">
        <v>96</v>
      </c>
      <c r="AN172">
        <f t="shared" si="10"/>
        <v>9.6</v>
      </c>
      <c r="AO172">
        <v>0.16</v>
      </c>
      <c r="AP172">
        <v>4.2</v>
      </c>
      <c r="AQ172" t="s">
        <v>41</v>
      </c>
      <c r="AR172" t="s">
        <v>41</v>
      </c>
      <c r="AS172">
        <v>12000</v>
      </c>
      <c r="AT172">
        <f>AS172/100</f>
        <v>120</v>
      </c>
      <c r="AU172" t="s">
        <v>41</v>
      </c>
      <c r="AV172" t="s">
        <v>42</v>
      </c>
      <c r="AW172" t="s">
        <v>41</v>
      </c>
      <c r="AX172" t="s">
        <v>42</v>
      </c>
      <c r="AY172" t="s">
        <v>41</v>
      </c>
      <c r="AZ172" t="s">
        <v>42</v>
      </c>
      <c r="BA172" t="s">
        <v>42</v>
      </c>
      <c r="BB172" t="s">
        <v>41</v>
      </c>
      <c r="BC172" t="s">
        <v>41</v>
      </c>
    </row>
    <row r="173" spans="1:55" x14ac:dyDescent="0.55000000000000004">
      <c r="A173">
        <v>84</v>
      </c>
      <c r="B173" t="s">
        <v>40</v>
      </c>
      <c r="C173" t="s">
        <v>42</v>
      </c>
      <c r="D173">
        <v>13</v>
      </c>
      <c r="E173">
        <v>1.0833333333333333</v>
      </c>
      <c r="F173">
        <v>3</v>
      </c>
      <c r="G173">
        <v>309</v>
      </c>
      <c r="H173" t="s">
        <v>41</v>
      </c>
      <c r="I173" t="s">
        <v>41</v>
      </c>
      <c r="J173" t="s">
        <v>41</v>
      </c>
      <c r="K173" t="s">
        <v>41</v>
      </c>
      <c r="L173" t="s">
        <v>41</v>
      </c>
      <c r="M173" t="s">
        <v>41</v>
      </c>
      <c r="N173">
        <v>60</v>
      </c>
      <c r="O173">
        <v>45.8</v>
      </c>
      <c r="P173">
        <v>17.669071409282047</v>
      </c>
      <c r="Q173">
        <v>133</v>
      </c>
      <c r="R173">
        <f>Q173/10</f>
        <v>13.3</v>
      </c>
      <c r="S173">
        <v>62</v>
      </c>
      <c r="T173">
        <f>S173/10</f>
        <v>6.2</v>
      </c>
      <c r="U173">
        <v>64</v>
      </c>
      <c r="V173">
        <v>11</v>
      </c>
      <c r="W173">
        <v>662.7</v>
      </c>
      <c r="X173">
        <f t="shared" si="11"/>
        <v>66.27000000000001</v>
      </c>
      <c r="Y173">
        <v>0.27</v>
      </c>
      <c r="Z173">
        <v>3.1</v>
      </c>
      <c r="AA173">
        <v>8.9</v>
      </c>
      <c r="AB173">
        <v>2</v>
      </c>
      <c r="AC173">
        <v>47</v>
      </c>
      <c r="AD173">
        <f>AC173/10</f>
        <v>4.7</v>
      </c>
      <c r="AF173">
        <f t="shared" si="8"/>
        <v>0</v>
      </c>
      <c r="AG173">
        <v>62.1</v>
      </c>
      <c r="AH173">
        <f t="shared" si="9"/>
        <v>6.21</v>
      </c>
      <c r="AI173">
        <v>7.73</v>
      </c>
      <c r="AJ173">
        <f>AI173/10</f>
        <v>0.77300000000000002</v>
      </c>
      <c r="AK173">
        <v>151</v>
      </c>
      <c r="AL173">
        <f>AK173/10</f>
        <v>15.1</v>
      </c>
      <c r="AM173">
        <v>64</v>
      </c>
      <c r="AN173">
        <f t="shared" si="10"/>
        <v>6.4</v>
      </c>
      <c r="AO173">
        <v>0.12</v>
      </c>
      <c r="AQ173" t="s">
        <v>42</v>
      </c>
      <c r="AR173" t="s">
        <v>41</v>
      </c>
      <c r="AS173">
        <v>2000</v>
      </c>
      <c r="AT173">
        <f>AS173/100</f>
        <v>20</v>
      </c>
      <c r="AU173" t="s">
        <v>41</v>
      </c>
      <c r="AV173" t="s">
        <v>41</v>
      </c>
      <c r="AW173" t="s">
        <v>41</v>
      </c>
      <c r="AX173" t="s">
        <v>41</v>
      </c>
      <c r="AY173" t="s">
        <v>41</v>
      </c>
      <c r="AZ173" t="s">
        <v>41</v>
      </c>
      <c r="BA173" t="s">
        <v>41</v>
      </c>
      <c r="BB173" t="s">
        <v>41</v>
      </c>
      <c r="BC173" t="s">
        <v>41</v>
      </c>
    </row>
    <row r="174" spans="1:55" x14ac:dyDescent="0.55000000000000004">
      <c r="A174">
        <v>65</v>
      </c>
      <c r="B174" t="s">
        <v>40</v>
      </c>
      <c r="C174" t="s">
        <v>42</v>
      </c>
      <c r="D174">
        <v>31</v>
      </c>
      <c r="E174">
        <v>2.5833333333333335</v>
      </c>
      <c r="F174">
        <v>3</v>
      </c>
      <c r="G174">
        <v>375</v>
      </c>
      <c r="H174" t="s">
        <v>41</v>
      </c>
      <c r="I174" t="s">
        <v>42</v>
      </c>
      <c r="J174" t="s">
        <v>42</v>
      </c>
      <c r="K174" t="s">
        <v>42</v>
      </c>
      <c r="L174" t="s">
        <v>41</v>
      </c>
      <c r="M174" t="s">
        <v>41</v>
      </c>
      <c r="N174">
        <v>45</v>
      </c>
      <c r="O174">
        <v>62.7</v>
      </c>
      <c r="P174">
        <v>22.162337175747691</v>
      </c>
      <c r="Q174">
        <v>171</v>
      </c>
      <c r="R174">
        <f>Q174/10</f>
        <v>17.100000000000001</v>
      </c>
      <c r="S174">
        <v>84</v>
      </c>
      <c r="T174">
        <f>S174/10</f>
        <v>8.4</v>
      </c>
      <c r="U174">
        <v>64</v>
      </c>
      <c r="V174">
        <v>10.9</v>
      </c>
      <c r="W174">
        <v>703.3</v>
      </c>
      <c r="X174">
        <f t="shared" si="11"/>
        <v>70.33</v>
      </c>
      <c r="Y174">
        <v>0.81</v>
      </c>
      <c r="Z174">
        <v>2.7</v>
      </c>
      <c r="AA174">
        <v>8.8999999999999986</v>
      </c>
      <c r="AB174">
        <v>2.2999999999999998</v>
      </c>
      <c r="AC174">
        <v>7</v>
      </c>
      <c r="AD174">
        <f>AC174/10</f>
        <v>0.7</v>
      </c>
      <c r="AE174">
        <v>280</v>
      </c>
      <c r="AF174">
        <f t="shared" si="8"/>
        <v>28</v>
      </c>
      <c r="AG174">
        <v>16.7</v>
      </c>
      <c r="AH174">
        <f t="shared" si="9"/>
        <v>1.67</v>
      </c>
      <c r="AI174">
        <v>3.5</v>
      </c>
      <c r="AJ174">
        <f>AI174/10</f>
        <v>0.35</v>
      </c>
      <c r="AK174">
        <v>116</v>
      </c>
      <c r="AL174">
        <f>AK174/10</f>
        <v>11.6</v>
      </c>
      <c r="AM174">
        <v>40</v>
      </c>
      <c r="AN174">
        <f t="shared" si="10"/>
        <v>4</v>
      </c>
      <c r="AO174">
        <v>1.02</v>
      </c>
      <c r="AP174">
        <v>4.3</v>
      </c>
      <c r="AQ174" t="s">
        <v>42</v>
      </c>
      <c r="AR174" t="s">
        <v>41</v>
      </c>
      <c r="AS174">
        <v>12000</v>
      </c>
      <c r="AT174">
        <f>AS174/100</f>
        <v>120</v>
      </c>
      <c r="AU174" t="s">
        <v>41</v>
      </c>
      <c r="AV174" t="s">
        <v>42</v>
      </c>
      <c r="AW174" t="s">
        <v>42</v>
      </c>
      <c r="AX174" t="s">
        <v>41</v>
      </c>
      <c r="AY174" t="s">
        <v>41</v>
      </c>
      <c r="AZ174" t="s">
        <v>41</v>
      </c>
      <c r="BA174" t="s">
        <v>41</v>
      </c>
      <c r="BB174" t="s">
        <v>41</v>
      </c>
      <c r="BC174" t="s">
        <v>41</v>
      </c>
    </row>
    <row r="175" spans="1:55" x14ac:dyDescent="0.55000000000000004">
      <c r="A175">
        <v>77</v>
      </c>
      <c r="B175" t="s">
        <v>40</v>
      </c>
      <c r="C175" t="s">
        <v>42</v>
      </c>
      <c r="D175">
        <v>133</v>
      </c>
      <c r="E175">
        <v>11.083333333333334</v>
      </c>
      <c r="F175">
        <v>3</v>
      </c>
      <c r="G175">
        <v>723</v>
      </c>
      <c r="H175" t="s">
        <v>41</v>
      </c>
      <c r="I175" t="s">
        <v>41</v>
      </c>
      <c r="J175" t="s">
        <v>42</v>
      </c>
      <c r="K175" t="s">
        <v>41</v>
      </c>
      <c r="L175" t="s">
        <v>41</v>
      </c>
      <c r="M175" t="s">
        <v>42</v>
      </c>
      <c r="N175">
        <v>51</v>
      </c>
      <c r="O175">
        <v>46</v>
      </c>
      <c r="P175">
        <v>17.527815881725342</v>
      </c>
      <c r="Q175">
        <v>145</v>
      </c>
      <c r="R175">
        <f>Q175/10</f>
        <v>14.5</v>
      </c>
      <c r="S175">
        <v>56</v>
      </c>
      <c r="T175">
        <f>S175/10</f>
        <v>5.6</v>
      </c>
      <c r="U175">
        <v>78</v>
      </c>
      <c r="V175">
        <v>7.8</v>
      </c>
      <c r="W175">
        <v>843.7</v>
      </c>
      <c r="X175">
        <f t="shared" si="11"/>
        <v>84.37</v>
      </c>
      <c r="Y175">
        <v>0.84</v>
      </c>
      <c r="Z175">
        <v>3.7</v>
      </c>
      <c r="AA175">
        <v>9.6999999999999993</v>
      </c>
      <c r="AB175">
        <v>5.4</v>
      </c>
      <c r="AC175">
        <v>84</v>
      </c>
      <c r="AD175">
        <f>AC175/10</f>
        <v>8.4</v>
      </c>
      <c r="AE175">
        <v>391</v>
      </c>
      <c r="AF175">
        <f t="shared" si="8"/>
        <v>39.1</v>
      </c>
      <c r="AG175">
        <v>88.4</v>
      </c>
      <c r="AH175">
        <f t="shared" si="9"/>
        <v>8.84</v>
      </c>
      <c r="AI175">
        <v>14.15</v>
      </c>
      <c r="AJ175">
        <f>AI175/10</f>
        <v>1.415</v>
      </c>
      <c r="AK175">
        <v>104</v>
      </c>
      <c r="AL175">
        <f>AK175/10</f>
        <v>10.4</v>
      </c>
      <c r="AM175">
        <v>42</v>
      </c>
      <c r="AN175">
        <f t="shared" si="10"/>
        <v>4.2</v>
      </c>
      <c r="AO175">
        <v>0.05</v>
      </c>
      <c r="AP175">
        <v>4.5999999999999996</v>
      </c>
      <c r="AQ175" t="s">
        <v>41</v>
      </c>
      <c r="AR175" t="s">
        <v>41</v>
      </c>
      <c r="AS175">
        <v>10000</v>
      </c>
      <c r="AT175">
        <f>AS175/100</f>
        <v>100</v>
      </c>
      <c r="AU175" t="s">
        <v>41</v>
      </c>
      <c r="AV175" t="s">
        <v>42</v>
      </c>
      <c r="AW175" t="s">
        <v>42</v>
      </c>
      <c r="AX175" t="s">
        <v>41</v>
      </c>
      <c r="AY175" t="s">
        <v>41</v>
      </c>
      <c r="AZ175" t="s">
        <v>41</v>
      </c>
      <c r="BA175" t="s">
        <v>42</v>
      </c>
      <c r="BB175" t="s">
        <v>41</v>
      </c>
      <c r="BC175" t="s">
        <v>41</v>
      </c>
    </row>
    <row r="176" spans="1:55" x14ac:dyDescent="0.55000000000000004">
      <c r="A176">
        <v>81</v>
      </c>
      <c r="B176" t="s">
        <v>43</v>
      </c>
      <c r="C176" t="s">
        <v>42</v>
      </c>
      <c r="D176">
        <v>158</v>
      </c>
      <c r="E176">
        <v>13.166666666666666</v>
      </c>
      <c r="F176">
        <v>3</v>
      </c>
      <c r="G176">
        <v>424</v>
      </c>
      <c r="H176" t="s">
        <v>41</v>
      </c>
      <c r="I176" t="s">
        <v>41</v>
      </c>
      <c r="J176" t="s">
        <v>42</v>
      </c>
      <c r="K176" t="s">
        <v>41</v>
      </c>
      <c r="L176" t="s">
        <v>41</v>
      </c>
      <c r="M176" t="s">
        <v>41</v>
      </c>
      <c r="N176">
        <v>55</v>
      </c>
      <c r="O176">
        <v>32.799999999999997</v>
      </c>
      <c r="P176">
        <v>16.2666137671097</v>
      </c>
      <c r="Q176">
        <v>194</v>
      </c>
      <c r="R176">
        <f>Q176/10</f>
        <v>19.399999999999999</v>
      </c>
      <c r="S176">
        <v>98</v>
      </c>
      <c r="T176">
        <f>S176/10</f>
        <v>9.8000000000000007</v>
      </c>
      <c r="V176">
        <v>9.1</v>
      </c>
      <c r="W176">
        <v>857.3</v>
      </c>
      <c r="X176">
        <f t="shared" si="11"/>
        <v>85.72999999999999</v>
      </c>
      <c r="Y176">
        <v>0.33</v>
      </c>
      <c r="Z176">
        <v>2</v>
      </c>
      <c r="AA176">
        <v>10.1</v>
      </c>
      <c r="AB176">
        <v>3</v>
      </c>
      <c r="AC176">
        <v>112</v>
      </c>
      <c r="AD176">
        <f>AC176/10</f>
        <v>11.2</v>
      </c>
      <c r="AE176">
        <v>242</v>
      </c>
      <c r="AF176">
        <f t="shared" si="8"/>
        <v>24.2</v>
      </c>
      <c r="AG176">
        <v>60.4</v>
      </c>
      <c r="AH176">
        <f t="shared" si="9"/>
        <v>6.04</v>
      </c>
      <c r="AI176">
        <v>4.7</v>
      </c>
      <c r="AJ176">
        <f>AI176/10</f>
        <v>0.47000000000000003</v>
      </c>
      <c r="AK176">
        <v>106</v>
      </c>
      <c r="AL176">
        <f>AK176/10</f>
        <v>10.6</v>
      </c>
      <c r="AM176">
        <v>83</v>
      </c>
      <c r="AN176">
        <f t="shared" si="10"/>
        <v>8.3000000000000007</v>
      </c>
      <c r="AO176">
        <v>2.7</v>
      </c>
      <c r="AP176">
        <v>5.0999999999999996</v>
      </c>
      <c r="AQ176" t="s">
        <v>41</v>
      </c>
      <c r="AR176" t="s">
        <v>41</v>
      </c>
      <c r="AS176">
        <v>6000</v>
      </c>
      <c r="AT176">
        <f>AS176/100</f>
        <v>60</v>
      </c>
      <c r="AU176" t="s">
        <v>42</v>
      </c>
      <c r="AV176" t="s">
        <v>42</v>
      </c>
      <c r="AW176" t="s">
        <v>42</v>
      </c>
      <c r="AX176" t="s">
        <v>41</v>
      </c>
      <c r="AY176" t="s">
        <v>41</v>
      </c>
      <c r="AZ176" t="s">
        <v>41</v>
      </c>
      <c r="BA176" t="s">
        <v>42</v>
      </c>
      <c r="BB176" t="s">
        <v>47</v>
      </c>
      <c r="BC176" t="s">
        <v>41</v>
      </c>
    </row>
    <row r="177" spans="1:55" x14ac:dyDescent="0.55000000000000004">
      <c r="A177">
        <v>85</v>
      </c>
      <c r="B177" t="s">
        <v>43</v>
      </c>
      <c r="C177" t="s">
        <v>42</v>
      </c>
      <c r="D177">
        <v>49</v>
      </c>
      <c r="E177">
        <v>4.083333333333333</v>
      </c>
      <c r="F177">
        <v>3</v>
      </c>
      <c r="G177">
        <v>671</v>
      </c>
      <c r="H177" t="s">
        <v>41</v>
      </c>
      <c r="I177" t="s">
        <v>41</v>
      </c>
      <c r="J177" t="s">
        <v>41</v>
      </c>
      <c r="K177" t="s">
        <v>41</v>
      </c>
      <c r="L177" t="s">
        <v>41</v>
      </c>
      <c r="M177" t="s">
        <v>41</v>
      </c>
      <c r="N177">
        <v>61</v>
      </c>
      <c r="O177">
        <v>43.3</v>
      </c>
      <c r="P177">
        <v>19.244444444444444</v>
      </c>
      <c r="Q177">
        <v>141</v>
      </c>
      <c r="R177">
        <f>Q177/10</f>
        <v>14.1</v>
      </c>
      <c r="S177">
        <v>72</v>
      </c>
      <c r="T177">
        <f>S177/10</f>
        <v>7.2</v>
      </c>
      <c r="V177">
        <v>5.7</v>
      </c>
      <c r="W177">
        <v>1504.2</v>
      </c>
      <c r="X177">
        <f t="shared" si="11"/>
        <v>150.42000000000002</v>
      </c>
      <c r="Y177">
        <v>0.66</v>
      </c>
      <c r="Z177">
        <v>3.1</v>
      </c>
      <c r="AA177">
        <v>9.9</v>
      </c>
      <c r="AB177">
        <v>4.5</v>
      </c>
      <c r="AC177">
        <v>104</v>
      </c>
      <c r="AD177">
        <f>AC177/10</f>
        <v>10.4</v>
      </c>
      <c r="AE177">
        <v>431</v>
      </c>
      <c r="AF177">
        <f t="shared" si="8"/>
        <v>43.1</v>
      </c>
      <c r="AG177">
        <v>17.8</v>
      </c>
      <c r="AH177">
        <f t="shared" si="9"/>
        <v>1.78</v>
      </c>
      <c r="AI177">
        <v>1.71</v>
      </c>
      <c r="AJ177">
        <f>AI177/10</f>
        <v>0.17099999999999999</v>
      </c>
      <c r="AK177">
        <v>117</v>
      </c>
      <c r="AL177">
        <f>AK177/10</f>
        <v>11.7</v>
      </c>
      <c r="AM177">
        <v>48</v>
      </c>
      <c r="AN177">
        <f t="shared" si="10"/>
        <v>4.8</v>
      </c>
      <c r="AO177">
        <v>0.05</v>
      </c>
      <c r="AP177">
        <v>4.5999999999999996</v>
      </c>
      <c r="AQ177" t="s">
        <v>41</v>
      </c>
      <c r="AR177" t="s">
        <v>41</v>
      </c>
      <c r="AS177">
        <v>0</v>
      </c>
      <c r="AT177">
        <f>AS177/100</f>
        <v>0</v>
      </c>
      <c r="AU177" t="s">
        <v>41</v>
      </c>
      <c r="AV177" t="s">
        <v>41</v>
      </c>
      <c r="AW177" t="s">
        <v>41</v>
      </c>
      <c r="AX177" t="s">
        <v>41</v>
      </c>
      <c r="AY177" t="s">
        <v>41</v>
      </c>
      <c r="AZ177" t="s">
        <v>41</v>
      </c>
      <c r="BA177" t="s">
        <v>42</v>
      </c>
      <c r="BB177" t="s">
        <v>41</v>
      </c>
      <c r="BC177" t="s">
        <v>41</v>
      </c>
    </row>
    <row r="178" spans="1:55" x14ac:dyDescent="0.55000000000000004">
      <c r="A178">
        <v>77</v>
      </c>
      <c r="B178" t="s">
        <v>43</v>
      </c>
      <c r="C178" t="s">
        <v>42</v>
      </c>
      <c r="D178">
        <v>23</v>
      </c>
      <c r="E178">
        <v>1.9166666666666667</v>
      </c>
      <c r="F178">
        <v>3</v>
      </c>
      <c r="G178">
        <v>29</v>
      </c>
      <c r="H178" t="s">
        <v>41</v>
      </c>
      <c r="I178" t="s">
        <v>41</v>
      </c>
      <c r="J178" t="s">
        <v>41</v>
      </c>
      <c r="K178" t="s">
        <v>41</v>
      </c>
      <c r="L178" t="s">
        <v>42</v>
      </c>
      <c r="M178" t="s">
        <v>41</v>
      </c>
      <c r="N178">
        <v>57</v>
      </c>
      <c r="O178">
        <v>33</v>
      </c>
      <c r="P178">
        <v>15.481328579470823</v>
      </c>
      <c r="Q178">
        <v>168</v>
      </c>
      <c r="R178">
        <f>Q178/10</f>
        <v>16.8</v>
      </c>
      <c r="S178">
        <v>93</v>
      </c>
      <c r="T178">
        <f>S178/10</f>
        <v>9.3000000000000007</v>
      </c>
      <c r="U178">
        <v>62</v>
      </c>
      <c r="V178">
        <v>10.9</v>
      </c>
      <c r="Z178">
        <v>3.9</v>
      </c>
      <c r="AA178">
        <v>11.299999999999999</v>
      </c>
      <c r="AB178">
        <v>7.5</v>
      </c>
      <c r="AC178">
        <v>32</v>
      </c>
      <c r="AD178">
        <f>AC178/10</f>
        <v>3.2</v>
      </c>
      <c r="AE178">
        <v>148</v>
      </c>
      <c r="AF178">
        <f t="shared" si="8"/>
        <v>14.8</v>
      </c>
      <c r="AG178">
        <v>112.7</v>
      </c>
      <c r="AH178">
        <f t="shared" si="9"/>
        <v>11.27</v>
      </c>
      <c r="AI178">
        <v>7.56</v>
      </c>
      <c r="AJ178">
        <f>AI178/10</f>
        <v>0.75600000000000001</v>
      </c>
      <c r="AK178">
        <v>272</v>
      </c>
      <c r="AL178">
        <f>AK178/10</f>
        <v>27.2</v>
      </c>
      <c r="AM178">
        <v>263</v>
      </c>
      <c r="AN178">
        <f t="shared" si="10"/>
        <v>26.3</v>
      </c>
      <c r="AO178">
        <v>1.48</v>
      </c>
      <c r="AP178">
        <v>4.9000000000000004</v>
      </c>
      <c r="AQ178" t="s">
        <v>41</v>
      </c>
      <c r="AR178" t="s">
        <v>41</v>
      </c>
      <c r="AS178">
        <v>2000</v>
      </c>
      <c r="AT178">
        <f>AS178/100</f>
        <v>20</v>
      </c>
      <c r="AU178" t="s">
        <v>42</v>
      </c>
      <c r="AV178" t="s">
        <v>41</v>
      </c>
      <c r="AW178" t="s">
        <v>41</v>
      </c>
      <c r="AX178" t="s">
        <v>41</v>
      </c>
      <c r="AY178" t="s">
        <v>41</v>
      </c>
      <c r="AZ178" t="s">
        <v>41</v>
      </c>
      <c r="BA178" t="s">
        <v>41</v>
      </c>
      <c r="BB178" t="s">
        <v>41</v>
      </c>
      <c r="BC178" t="s">
        <v>41</v>
      </c>
    </row>
    <row r="179" spans="1:55" x14ac:dyDescent="0.55000000000000004">
      <c r="A179">
        <v>78</v>
      </c>
      <c r="B179" t="s">
        <v>43</v>
      </c>
      <c r="C179" t="s">
        <v>42</v>
      </c>
      <c r="D179">
        <v>157</v>
      </c>
      <c r="E179">
        <v>13.083333333333334</v>
      </c>
      <c r="F179">
        <v>3</v>
      </c>
      <c r="G179">
        <v>49</v>
      </c>
      <c r="H179" t="s">
        <v>41</v>
      </c>
      <c r="I179" t="s">
        <v>42</v>
      </c>
      <c r="J179" t="s">
        <v>42</v>
      </c>
      <c r="K179" t="s">
        <v>41</v>
      </c>
      <c r="L179" t="s">
        <v>42</v>
      </c>
      <c r="M179" t="s">
        <v>41</v>
      </c>
      <c r="N179">
        <v>54</v>
      </c>
      <c r="O179">
        <v>45.7</v>
      </c>
      <c r="P179">
        <v>21.148595492618821</v>
      </c>
      <c r="Q179">
        <v>176</v>
      </c>
      <c r="R179">
        <f>Q179/10</f>
        <v>17.600000000000001</v>
      </c>
      <c r="S179">
        <v>76</v>
      </c>
      <c r="T179">
        <f>S179/10</f>
        <v>7.6</v>
      </c>
      <c r="U179">
        <v>58</v>
      </c>
      <c r="V179">
        <v>9.3000000000000007</v>
      </c>
      <c r="Z179">
        <v>3.5</v>
      </c>
      <c r="AA179">
        <v>8.6999999999999993</v>
      </c>
      <c r="AB179">
        <v>5.3</v>
      </c>
      <c r="AC179">
        <v>39</v>
      </c>
      <c r="AD179">
        <f>AC179/10</f>
        <v>3.9</v>
      </c>
      <c r="AE179">
        <v>200</v>
      </c>
      <c r="AF179">
        <f t="shared" si="8"/>
        <v>20</v>
      </c>
      <c r="AG179">
        <v>77.900000000000006</v>
      </c>
      <c r="AH179">
        <f t="shared" si="9"/>
        <v>7.7900000000000009</v>
      </c>
      <c r="AI179">
        <v>11.07</v>
      </c>
      <c r="AJ179">
        <f>AI179/10</f>
        <v>1.107</v>
      </c>
      <c r="AK179">
        <v>133</v>
      </c>
      <c r="AL179">
        <f>AK179/10</f>
        <v>13.3</v>
      </c>
      <c r="AM179">
        <v>57</v>
      </c>
      <c r="AN179">
        <f t="shared" si="10"/>
        <v>5.7</v>
      </c>
      <c r="AO179">
        <v>0.11</v>
      </c>
      <c r="AP179">
        <v>4.5999999999999996</v>
      </c>
      <c r="AQ179" t="s">
        <v>42</v>
      </c>
      <c r="AR179" t="s">
        <v>41</v>
      </c>
      <c r="AS179">
        <v>5000</v>
      </c>
      <c r="AT179">
        <f>AS179/100</f>
        <v>50</v>
      </c>
      <c r="AU179" t="s">
        <v>41</v>
      </c>
      <c r="AV179" t="s">
        <v>42</v>
      </c>
      <c r="AW179" t="s">
        <v>42</v>
      </c>
      <c r="AX179" t="s">
        <v>41</v>
      </c>
      <c r="AY179" t="s">
        <v>41</v>
      </c>
      <c r="AZ179" t="s">
        <v>41</v>
      </c>
      <c r="BA179" t="s">
        <v>41</v>
      </c>
      <c r="BB179" t="s">
        <v>41</v>
      </c>
      <c r="BC179" t="s">
        <v>41</v>
      </c>
    </row>
    <row r="180" spans="1:55" x14ac:dyDescent="0.55000000000000004">
      <c r="A180">
        <v>83</v>
      </c>
      <c r="B180" t="s">
        <v>40</v>
      </c>
      <c r="C180" t="s">
        <v>42</v>
      </c>
      <c r="D180">
        <v>60</v>
      </c>
      <c r="E180">
        <v>5</v>
      </c>
      <c r="F180">
        <v>3</v>
      </c>
      <c r="G180">
        <v>51</v>
      </c>
      <c r="H180" t="s">
        <v>41</v>
      </c>
      <c r="I180" t="s">
        <v>41</v>
      </c>
      <c r="J180" t="s">
        <v>41</v>
      </c>
      <c r="K180" t="s">
        <v>41</v>
      </c>
      <c r="L180" t="s">
        <v>42</v>
      </c>
      <c r="M180" t="s">
        <v>41</v>
      </c>
      <c r="N180">
        <v>56</v>
      </c>
      <c r="O180">
        <v>49</v>
      </c>
      <c r="P180">
        <v>17.998163452708908</v>
      </c>
      <c r="Q180">
        <v>201</v>
      </c>
      <c r="R180">
        <f>Q180/10</f>
        <v>20.100000000000001</v>
      </c>
      <c r="S180">
        <v>64</v>
      </c>
      <c r="T180">
        <f>S180/10</f>
        <v>6.4</v>
      </c>
      <c r="U180">
        <v>62</v>
      </c>
      <c r="V180">
        <v>10</v>
      </c>
      <c r="Z180">
        <v>3.7</v>
      </c>
      <c r="AA180">
        <v>7.6000000000000005</v>
      </c>
      <c r="AB180">
        <v>3.5</v>
      </c>
      <c r="AC180">
        <v>18</v>
      </c>
      <c r="AD180">
        <f>AC180/10</f>
        <v>1.8</v>
      </c>
      <c r="AE180">
        <v>219</v>
      </c>
      <c r="AF180">
        <f t="shared" si="8"/>
        <v>21.9</v>
      </c>
      <c r="AG180">
        <v>71.8</v>
      </c>
      <c r="AH180">
        <f t="shared" si="9"/>
        <v>7.18</v>
      </c>
      <c r="AI180">
        <v>6.26</v>
      </c>
      <c r="AJ180">
        <f>AI180/10</f>
        <v>0.626</v>
      </c>
      <c r="AK180">
        <v>91</v>
      </c>
      <c r="AL180">
        <f>AK180/10</f>
        <v>9.1</v>
      </c>
      <c r="AM180">
        <v>34</v>
      </c>
      <c r="AN180">
        <f t="shared" si="10"/>
        <v>3.4</v>
      </c>
      <c r="AO180">
        <v>0.12</v>
      </c>
      <c r="AP180">
        <v>4.7</v>
      </c>
      <c r="AQ180" t="s">
        <v>42</v>
      </c>
      <c r="AR180" t="s">
        <v>41</v>
      </c>
      <c r="AS180">
        <v>8000</v>
      </c>
      <c r="AT180">
        <f>AS180/100</f>
        <v>80</v>
      </c>
      <c r="AU180" t="s">
        <v>41</v>
      </c>
      <c r="AV180" t="s">
        <v>41</v>
      </c>
      <c r="AW180" t="s">
        <v>41</v>
      </c>
      <c r="AX180" t="s">
        <v>41</v>
      </c>
      <c r="AY180" t="s">
        <v>41</v>
      </c>
      <c r="AZ180" t="s">
        <v>41</v>
      </c>
      <c r="BA180" t="s">
        <v>42</v>
      </c>
      <c r="BB180" t="s">
        <v>41</v>
      </c>
      <c r="BC180" t="s">
        <v>41</v>
      </c>
    </row>
    <row r="181" spans="1:55" x14ac:dyDescent="0.55000000000000004">
      <c r="A181">
        <v>76</v>
      </c>
      <c r="B181" t="s">
        <v>43</v>
      </c>
      <c r="C181" t="s">
        <v>42</v>
      </c>
      <c r="D181">
        <v>33</v>
      </c>
      <c r="E181">
        <v>2.75</v>
      </c>
      <c r="F181">
        <v>3</v>
      </c>
      <c r="G181">
        <v>54</v>
      </c>
      <c r="H181" t="s">
        <v>41</v>
      </c>
      <c r="I181" t="s">
        <v>42</v>
      </c>
      <c r="J181" t="s">
        <v>41</v>
      </c>
      <c r="K181" t="s">
        <v>41</v>
      </c>
      <c r="L181" t="s">
        <v>41</v>
      </c>
      <c r="M181" t="s">
        <v>41</v>
      </c>
      <c r="N181">
        <v>59</v>
      </c>
      <c r="O181">
        <v>29.6</v>
      </c>
      <c r="P181">
        <v>13.332732759785596</v>
      </c>
      <c r="Q181">
        <v>139</v>
      </c>
      <c r="R181">
        <f>Q181/10</f>
        <v>13.9</v>
      </c>
      <c r="S181">
        <v>69</v>
      </c>
      <c r="T181">
        <f>S181/10</f>
        <v>6.9</v>
      </c>
      <c r="U181">
        <v>43</v>
      </c>
      <c r="V181">
        <v>11.2</v>
      </c>
      <c r="Z181">
        <v>3.4</v>
      </c>
      <c r="AA181">
        <v>10</v>
      </c>
      <c r="AB181">
        <v>7.2</v>
      </c>
      <c r="AC181">
        <v>37</v>
      </c>
      <c r="AD181">
        <f>AC181/10</f>
        <v>3.7</v>
      </c>
      <c r="AE181">
        <v>343</v>
      </c>
      <c r="AF181">
        <f t="shared" si="8"/>
        <v>34.299999999999997</v>
      </c>
      <c r="AG181">
        <v>52.7</v>
      </c>
      <c r="AH181">
        <f t="shared" si="9"/>
        <v>5.2700000000000005</v>
      </c>
      <c r="AI181">
        <v>3.78</v>
      </c>
      <c r="AJ181">
        <f>AI181/10</f>
        <v>0.378</v>
      </c>
      <c r="AK181">
        <v>190</v>
      </c>
      <c r="AL181">
        <f>AK181/10</f>
        <v>19</v>
      </c>
      <c r="AM181">
        <v>102</v>
      </c>
      <c r="AN181">
        <f t="shared" si="10"/>
        <v>10.199999999999999</v>
      </c>
      <c r="AO181">
        <v>0.57999999999999996</v>
      </c>
      <c r="AP181">
        <v>4</v>
      </c>
      <c r="AQ181" t="s">
        <v>41</v>
      </c>
      <c r="AR181" t="s">
        <v>41</v>
      </c>
      <c r="AS181">
        <v>12000</v>
      </c>
      <c r="AT181">
        <f>AS181/100</f>
        <v>120</v>
      </c>
      <c r="AU181" t="s">
        <v>41</v>
      </c>
      <c r="AV181" t="s">
        <v>41</v>
      </c>
      <c r="AW181" t="s">
        <v>41</v>
      </c>
      <c r="AX181" t="s">
        <v>41</v>
      </c>
      <c r="AY181" t="s">
        <v>41</v>
      </c>
      <c r="AZ181" t="s">
        <v>41</v>
      </c>
      <c r="BA181" t="s">
        <v>41</v>
      </c>
      <c r="BB181" t="s">
        <v>41</v>
      </c>
      <c r="BC181" t="s">
        <v>41</v>
      </c>
    </row>
    <row r="182" spans="1:55" x14ac:dyDescent="0.55000000000000004">
      <c r="A182">
        <v>89</v>
      </c>
      <c r="B182" t="s">
        <v>40</v>
      </c>
      <c r="C182" t="s">
        <v>42</v>
      </c>
      <c r="D182">
        <v>45</v>
      </c>
      <c r="E182">
        <v>3.75</v>
      </c>
      <c r="F182">
        <v>3</v>
      </c>
      <c r="G182">
        <v>54</v>
      </c>
      <c r="H182" t="s">
        <v>41</v>
      </c>
      <c r="I182" t="s">
        <v>42</v>
      </c>
      <c r="J182" t="s">
        <v>42</v>
      </c>
      <c r="K182" t="s">
        <v>41</v>
      </c>
      <c r="L182" t="s">
        <v>41</v>
      </c>
      <c r="M182" t="s">
        <v>42</v>
      </c>
      <c r="N182">
        <v>58</v>
      </c>
      <c r="O182">
        <v>46.5</v>
      </c>
      <c r="P182">
        <v>17.267751527081963</v>
      </c>
      <c r="Q182">
        <v>130</v>
      </c>
      <c r="R182">
        <f>Q182/10</f>
        <v>13</v>
      </c>
      <c r="S182">
        <v>64</v>
      </c>
      <c r="T182">
        <f>S182/10</f>
        <v>6.4</v>
      </c>
      <c r="U182">
        <v>64</v>
      </c>
      <c r="V182">
        <v>10.4</v>
      </c>
      <c r="Z182">
        <v>2</v>
      </c>
      <c r="AA182">
        <v>9.6999999999999993</v>
      </c>
      <c r="AB182">
        <v>2</v>
      </c>
      <c r="AC182">
        <v>49</v>
      </c>
      <c r="AD182">
        <f>AC182/10</f>
        <v>4.9000000000000004</v>
      </c>
      <c r="AE182">
        <v>628</v>
      </c>
      <c r="AF182">
        <f t="shared" si="8"/>
        <v>62.8</v>
      </c>
      <c r="AG182">
        <v>28.6</v>
      </c>
      <c r="AH182">
        <f t="shared" si="9"/>
        <v>2.8600000000000003</v>
      </c>
      <c r="AI182">
        <v>5.16</v>
      </c>
      <c r="AJ182">
        <f>AI182/10</f>
        <v>0.51600000000000001</v>
      </c>
      <c r="AK182">
        <v>129</v>
      </c>
      <c r="AL182">
        <f>AK182/10</f>
        <v>12.9</v>
      </c>
      <c r="AM182">
        <v>196</v>
      </c>
      <c r="AN182">
        <f t="shared" si="10"/>
        <v>19.600000000000001</v>
      </c>
      <c r="AO182">
        <v>5</v>
      </c>
      <c r="AP182">
        <v>5.5</v>
      </c>
      <c r="AQ182" t="s">
        <v>41</v>
      </c>
      <c r="AR182" t="s">
        <v>41</v>
      </c>
      <c r="AS182">
        <v>12000</v>
      </c>
      <c r="AT182">
        <f>AS182/100</f>
        <v>120</v>
      </c>
      <c r="AU182" t="s">
        <v>41</v>
      </c>
      <c r="AV182" t="s">
        <v>41</v>
      </c>
      <c r="AW182" t="s">
        <v>41</v>
      </c>
      <c r="AX182" t="s">
        <v>41</v>
      </c>
      <c r="AY182" t="s">
        <v>41</v>
      </c>
      <c r="AZ182" t="s">
        <v>41</v>
      </c>
      <c r="BA182" t="s">
        <v>41</v>
      </c>
      <c r="BB182" t="s">
        <v>41</v>
      </c>
      <c r="BC182" t="s">
        <v>41</v>
      </c>
    </row>
    <row r="183" spans="1:55" x14ac:dyDescent="0.55000000000000004">
      <c r="A183">
        <v>85</v>
      </c>
      <c r="B183" t="s">
        <v>43</v>
      </c>
      <c r="C183" t="s">
        <v>42</v>
      </c>
      <c r="D183">
        <v>64</v>
      </c>
      <c r="E183">
        <v>5.333333333333333</v>
      </c>
      <c r="F183">
        <v>3.5</v>
      </c>
      <c r="G183">
        <v>80</v>
      </c>
      <c r="H183" t="s">
        <v>41</v>
      </c>
      <c r="I183" t="s">
        <v>42</v>
      </c>
      <c r="J183" t="s">
        <v>41</v>
      </c>
      <c r="K183" t="s">
        <v>41</v>
      </c>
      <c r="L183" t="s">
        <v>41</v>
      </c>
      <c r="M183" t="s">
        <v>41</v>
      </c>
      <c r="N183">
        <v>66</v>
      </c>
      <c r="O183">
        <v>35.799999999999997</v>
      </c>
      <c r="P183">
        <v>16.277988022492721</v>
      </c>
      <c r="Q183">
        <v>127</v>
      </c>
      <c r="R183">
        <f>Q183/10</f>
        <v>12.7</v>
      </c>
      <c r="S183">
        <v>55</v>
      </c>
      <c r="T183">
        <f>S183/10</f>
        <v>5.5</v>
      </c>
      <c r="U183">
        <v>35</v>
      </c>
      <c r="V183">
        <v>11.7</v>
      </c>
      <c r="Z183">
        <v>2.2000000000000002</v>
      </c>
      <c r="AA183">
        <v>9.3000000000000007</v>
      </c>
      <c r="AB183">
        <v>2.7</v>
      </c>
      <c r="AC183">
        <v>15</v>
      </c>
      <c r="AD183">
        <f>AC183/10</f>
        <v>1.5</v>
      </c>
      <c r="AE183">
        <v>294</v>
      </c>
      <c r="AF183">
        <f t="shared" si="8"/>
        <v>29.4</v>
      </c>
      <c r="AG183">
        <v>34.200000000000003</v>
      </c>
      <c r="AH183">
        <f t="shared" si="9"/>
        <v>3.4200000000000004</v>
      </c>
      <c r="AI183">
        <v>4.6900000000000004</v>
      </c>
      <c r="AJ183">
        <f>AI183/10</f>
        <v>0.46900000000000003</v>
      </c>
      <c r="AK183">
        <v>159</v>
      </c>
      <c r="AL183">
        <f>AK183/10</f>
        <v>15.9</v>
      </c>
      <c r="AM183">
        <v>48</v>
      </c>
      <c r="AN183">
        <f t="shared" si="10"/>
        <v>4.8</v>
      </c>
      <c r="AO183">
        <v>2.81</v>
      </c>
      <c r="AQ183" t="s">
        <v>41</v>
      </c>
      <c r="AR183" t="s">
        <v>41</v>
      </c>
      <c r="AS183">
        <v>10000</v>
      </c>
      <c r="AT183">
        <f>AS183/100</f>
        <v>100</v>
      </c>
      <c r="AU183" t="s">
        <v>41</v>
      </c>
      <c r="AV183" t="s">
        <v>41</v>
      </c>
      <c r="AW183" t="s">
        <v>41</v>
      </c>
      <c r="AX183" t="s">
        <v>41</v>
      </c>
      <c r="AY183" t="s">
        <v>41</v>
      </c>
      <c r="AZ183" t="s">
        <v>41</v>
      </c>
      <c r="BA183" t="s">
        <v>41</v>
      </c>
      <c r="BB183" t="s">
        <v>41</v>
      </c>
      <c r="BC183" t="s">
        <v>41</v>
      </c>
    </row>
    <row r="184" spans="1:55" x14ac:dyDescent="0.55000000000000004">
      <c r="A184">
        <v>72</v>
      </c>
      <c r="B184" t="s">
        <v>40</v>
      </c>
      <c r="C184" t="s">
        <v>42</v>
      </c>
      <c r="D184">
        <v>57</v>
      </c>
      <c r="E184">
        <v>4.75</v>
      </c>
      <c r="F184">
        <v>3</v>
      </c>
      <c r="G184">
        <v>118</v>
      </c>
      <c r="H184" t="s">
        <v>41</v>
      </c>
      <c r="I184" t="s">
        <v>42</v>
      </c>
      <c r="J184" t="s">
        <v>42</v>
      </c>
      <c r="K184" t="s">
        <v>42</v>
      </c>
      <c r="L184" t="s">
        <v>42</v>
      </c>
      <c r="M184" t="s">
        <v>41</v>
      </c>
      <c r="N184">
        <v>53</v>
      </c>
      <c r="O184">
        <v>41</v>
      </c>
      <c r="P184">
        <v>15.431517934434869</v>
      </c>
      <c r="Q184">
        <v>139</v>
      </c>
      <c r="R184">
        <f>Q184/10</f>
        <v>13.9</v>
      </c>
      <c r="S184">
        <v>76</v>
      </c>
      <c r="T184">
        <f>S184/10</f>
        <v>7.6</v>
      </c>
      <c r="U184">
        <v>55</v>
      </c>
      <c r="V184">
        <v>12</v>
      </c>
      <c r="Y184">
        <v>0.56000000000000005</v>
      </c>
      <c r="Z184">
        <v>3.2</v>
      </c>
      <c r="AA184">
        <v>9.6999999999999993</v>
      </c>
      <c r="AB184">
        <v>1.4</v>
      </c>
      <c r="AC184">
        <v>15</v>
      </c>
      <c r="AD184">
        <f>AC184/10</f>
        <v>1.5</v>
      </c>
      <c r="AE184">
        <v>200</v>
      </c>
      <c r="AF184">
        <f t="shared" si="8"/>
        <v>20</v>
      </c>
      <c r="AG184">
        <v>37.1</v>
      </c>
      <c r="AH184">
        <f t="shared" si="9"/>
        <v>3.71</v>
      </c>
      <c r="AI184">
        <v>6.21</v>
      </c>
      <c r="AJ184">
        <f>AI184/10</f>
        <v>0.621</v>
      </c>
      <c r="AK184">
        <v>138</v>
      </c>
      <c r="AL184">
        <f>AK184/10</f>
        <v>13.8</v>
      </c>
      <c r="AM184">
        <v>59</v>
      </c>
      <c r="AN184">
        <f t="shared" si="10"/>
        <v>5.9</v>
      </c>
      <c r="AO184">
        <v>0.68</v>
      </c>
      <c r="AP184">
        <v>4.5</v>
      </c>
      <c r="AQ184" t="s">
        <v>42</v>
      </c>
      <c r="AR184" t="s">
        <v>41</v>
      </c>
      <c r="AS184">
        <v>4500</v>
      </c>
      <c r="AT184">
        <f>AS184/100</f>
        <v>45</v>
      </c>
      <c r="AU184" t="s">
        <v>42</v>
      </c>
      <c r="AV184" t="s">
        <v>42</v>
      </c>
      <c r="AW184" t="s">
        <v>42</v>
      </c>
      <c r="AX184" t="s">
        <v>41</v>
      </c>
      <c r="AY184" t="s">
        <v>41</v>
      </c>
      <c r="AZ184" t="s">
        <v>41</v>
      </c>
      <c r="BA184" t="s">
        <v>41</v>
      </c>
      <c r="BB184" t="s">
        <v>41</v>
      </c>
      <c r="BC184" t="s">
        <v>41</v>
      </c>
    </row>
    <row r="185" spans="1:55" x14ac:dyDescent="0.55000000000000004">
      <c r="A185">
        <v>63</v>
      </c>
      <c r="B185" t="s">
        <v>43</v>
      </c>
      <c r="C185" t="s">
        <v>41</v>
      </c>
      <c r="D185">
        <v>244</v>
      </c>
      <c r="E185">
        <v>20.333333333333332</v>
      </c>
      <c r="F185">
        <v>4</v>
      </c>
      <c r="G185">
        <v>144</v>
      </c>
      <c r="H185" t="s">
        <v>41</v>
      </c>
      <c r="I185" t="s">
        <v>41</v>
      </c>
      <c r="J185" t="s">
        <v>41</v>
      </c>
      <c r="K185" t="s">
        <v>41</v>
      </c>
      <c r="L185" t="s">
        <v>42</v>
      </c>
      <c r="M185" t="s">
        <v>41</v>
      </c>
      <c r="N185">
        <v>52</v>
      </c>
      <c r="O185">
        <v>41.5</v>
      </c>
      <c r="P185">
        <v>18.200956098416736</v>
      </c>
      <c r="Q185">
        <v>181</v>
      </c>
      <c r="R185">
        <f>Q185/10</f>
        <v>18.100000000000001</v>
      </c>
      <c r="S185">
        <v>96</v>
      </c>
      <c r="T185">
        <f>S185/10</f>
        <v>9.6</v>
      </c>
      <c r="U185">
        <v>69</v>
      </c>
      <c r="V185">
        <v>8.9</v>
      </c>
      <c r="Y185">
        <v>0.31</v>
      </c>
      <c r="Z185">
        <v>4.0999999999999996</v>
      </c>
      <c r="AA185">
        <v>10.5</v>
      </c>
      <c r="AB185">
        <v>5</v>
      </c>
      <c r="AC185">
        <v>172</v>
      </c>
      <c r="AD185">
        <f>AC185/10</f>
        <v>17.2</v>
      </c>
      <c r="AE185">
        <v>447</v>
      </c>
      <c r="AF185">
        <f t="shared" si="8"/>
        <v>44.7</v>
      </c>
      <c r="AG185">
        <v>67.7</v>
      </c>
      <c r="AH185">
        <f t="shared" si="9"/>
        <v>6.7700000000000005</v>
      </c>
      <c r="AI185">
        <v>11.37</v>
      </c>
      <c r="AJ185">
        <f>AI185/10</f>
        <v>1.137</v>
      </c>
      <c r="AK185">
        <v>212</v>
      </c>
      <c r="AL185">
        <f>AK185/10</f>
        <v>21.2</v>
      </c>
      <c r="AM185">
        <v>120</v>
      </c>
      <c r="AN185">
        <f t="shared" si="10"/>
        <v>12</v>
      </c>
      <c r="AO185">
        <v>0.05</v>
      </c>
      <c r="AQ185" t="s">
        <v>42</v>
      </c>
      <c r="AR185" t="s">
        <v>41</v>
      </c>
      <c r="AS185">
        <v>4000</v>
      </c>
      <c r="AT185">
        <f>AS185/100</f>
        <v>40</v>
      </c>
      <c r="AU185" t="s">
        <v>41</v>
      </c>
      <c r="AV185" t="s">
        <v>41</v>
      </c>
      <c r="AW185" t="s">
        <v>41</v>
      </c>
      <c r="AX185" t="s">
        <v>41</v>
      </c>
      <c r="AY185" t="s">
        <v>41</v>
      </c>
      <c r="AZ185" t="s">
        <v>41</v>
      </c>
      <c r="BA185" t="s">
        <v>42</v>
      </c>
      <c r="BB185" t="s">
        <v>41</v>
      </c>
      <c r="BC185" t="s">
        <v>41</v>
      </c>
    </row>
    <row r="186" spans="1:55" x14ac:dyDescent="0.55000000000000004">
      <c r="A186">
        <v>86</v>
      </c>
      <c r="B186" t="s">
        <v>43</v>
      </c>
      <c r="C186" t="s">
        <v>42</v>
      </c>
      <c r="D186">
        <v>0</v>
      </c>
      <c r="E186">
        <v>0</v>
      </c>
      <c r="F186">
        <v>6</v>
      </c>
      <c r="G186">
        <v>178</v>
      </c>
      <c r="H186" t="s">
        <v>41</v>
      </c>
      <c r="I186" t="s">
        <v>42</v>
      </c>
      <c r="J186" t="s">
        <v>41</v>
      </c>
      <c r="K186" t="s">
        <v>41</v>
      </c>
      <c r="L186" t="s">
        <v>41</v>
      </c>
      <c r="M186" t="s">
        <v>41</v>
      </c>
      <c r="N186">
        <v>59</v>
      </c>
      <c r="O186">
        <v>35</v>
      </c>
      <c r="P186">
        <v>18.115004399358213</v>
      </c>
      <c r="Q186">
        <v>128</v>
      </c>
      <c r="R186">
        <f>Q186/10</f>
        <v>12.8</v>
      </c>
      <c r="S186">
        <v>60</v>
      </c>
      <c r="T186">
        <f>S186/10</f>
        <v>6</v>
      </c>
      <c r="U186">
        <v>60</v>
      </c>
      <c r="V186">
        <v>8.5</v>
      </c>
      <c r="Z186">
        <v>3.6</v>
      </c>
      <c r="AA186">
        <v>8.7000000000000011</v>
      </c>
      <c r="AB186">
        <v>5.4</v>
      </c>
      <c r="AC186">
        <v>15</v>
      </c>
      <c r="AD186">
        <f>AC186/10</f>
        <v>1.5</v>
      </c>
      <c r="AE186">
        <v>184</v>
      </c>
      <c r="AF186">
        <f t="shared" si="8"/>
        <v>18.399999999999999</v>
      </c>
      <c r="AG186">
        <v>55.5</v>
      </c>
      <c r="AH186">
        <f t="shared" si="9"/>
        <v>5.55</v>
      </c>
      <c r="AI186">
        <v>4.55</v>
      </c>
      <c r="AJ186">
        <f>AI186/10</f>
        <v>0.45499999999999996</v>
      </c>
      <c r="AK186">
        <v>221</v>
      </c>
      <c r="AL186">
        <f>AK186/10</f>
        <v>22.1</v>
      </c>
      <c r="AM186">
        <v>119</v>
      </c>
      <c r="AN186">
        <f t="shared" si="10"/>
        <v>11.9</v>
      </c>
      <c r="AO186">
        <v>0.96</v>
      </c>
      <c r="AQ186" t="s">
        <v>42</v>
      </c>
      <c r="AR186" t="s">
        <v>41</v>
      </c>
      <c r="AS186">
        <v>8000</v>
      </c>
      <c r="AT186">
        <f>AS186/100</f>
        <v>80</v>
      </c>
      <c r="AU186" t="s">
        <v>41</v>
      </c>
      <c r="AV186" t="s">
        <v>41</v>
      </c>
      <c r="AW186" t="s">
        <v>41</v>
      </c>
      <c r="AX186" t="s">
        <v>41</v>
      </c>
      <c r="AY186" t="s">
        <v>41</v>
      </c>
      <c r="AZ186" t="s">
        <v>41</v>
      </c>
      <c r="BA186" t="s">
        <v>42</v>
      </c>
      <c r="BB186" t="s">
        <v>41</v>
      </c>
      <c r="BC186" t="s">
        <v>41</v>
      </c>
    </row>
    <row r="187" spans="1:55" x14ac:dyDescent="0.55000000000000004">
      <c r="A187">
        <v>42</v>
      </c>
      <c r="B187" t="s">
        <v>40</v>
      </c>
      <c r="C187" t="s">
        <v>42</v>
      </c>
      <c r="D187">
        <v>12</v>
      </c>
      <c r="E187">
        <v>1</v>
      </c>
      <c r="F187">
        <v>4</v>
      </c>
      <c r="G187">
        <v>192</v>
      </c>
      <c r="H187" t="s">
        <v>41</v>
      </c>
      <c r="I187" t="s">
        <v>41</v>
      </c>
      <c r="J187" t="s">
        <v>42</v>
      </c>
      <c r="K187" t="s">
        <v>41</v>
      </c>
      <c r="L187" t="s">
        <v>41</v>
      </c>
      <c r="M187" t="s">
        <v>41</v>
      </c>
      <c r="N187">
        <v>54</v>
      </c>
      <c r="O187">
        <v>80</v>
      </c>
      <c r="P187">
        <v>26.94755903957552</v>
      </c>
      <c r="Q187">
        <v>182</v>
      </c>
      <c r="R187">
        <f>Q187/10</f>
        <v>18.2</v>
      </c>
      <c r="S187">
        <v>108</v>
      </c>
      <c r="T187">
        <f>S187/10</f>
        <v>10.8</v>
      </c>
      <c r="U187">
        <v>65</v>
      </c>
      <c r="V187">
        <v>9.5</v>
      </c>
      <c r="Z187">
        <v>4</v>
      </c>
      <c r="AA187">
        <v>7.9</v>
      </c>
      <c r="AB187">
        <v>8.1999999999999993</v>
      </c>
      <c r="AC187">
        <v>213</v>
      </c>
      <c r="AD187">
        <f>AC187/10</f>
        <v>21.3</v>
      </c>
      <c r="AE187">
        <v>310</v>
      </c>
      <c r="AF187">
        <f t="shared" si="8"/>
        <v>31</v>
      </c>
      <c r="AG187">
        <v>85.3</v>
      </c>
      <c r="AH187">
        <f t="shared" si="9"/>
        <v>8.5299999999999994</v>
      </c>
      <c r="AI187">
        <v>13.6</v>
      </c>
      <c r="AJ187">
        <f>AI187/10</f>
        <v>1.3599999999999999</v>
      </c>
      <c r="AK187">
        <v>185</v>
      </c>
      <c r="AL187">
        <f>AK187/10</f>
        <v>18.5</v>
      </c>
      <c r="AM187">
        <v>185</v>
      </c>
      <c r="AN187">
        <f t="shared" si="10"/>
        <v>18.5</v>
      </c>
      <c r="AO187">
        <v>0.8</v>
      </c>
      <c r="AP187">
        <v>7.4</v>
      </c>
      <c r="AQ187" t="s">
        <v>41</v>
      </c>
      <c r="AR187" t="s">
        <v>41</v>
      </c>
      <c r="AS187">
        <v>8000</v>
      </c>
      <c r="AT187">
        <f>AS187/100</f>
        <v>80</v>
      </c>
      <c r="AU187" t="s">
        <v>41</v>
      </c>
      <c r="AV187" t="s">
        <v>42</v>
      </c>
      <c r="AW187" t="s">
        <v>41</v>
      </c>
      <c r="AX187" t="s">
        <v>42</v>
      </c>
      <c r="AY187" t="s">
        <v>41</v>
      </c>
      <c r="AZ187" t="s">
        <v>41</v>
      </c>
      <c r="BA187" t="s">
        <v>42</v>
      </c>
      <c r="BB187" t="s">
        <v>41</v>
      </c>
      <c r="BC187" t="s">
        <v>47</v>
      </c>
    </row>
    <row r="188" spans="1:55" x14ac:dyDescent="0.55000000000000004">
      <c r="A188">
        <v>87</v>
      </c>
      <c r="B188" t="s">
        <v>43</v>
      </c>
      <c r="C188" t="s">
        <v>42</v>
      </c>
      <c r="D188">
        <v>27</v>
      </c>
      <c r="E188">
        <v>2.25</v>
      </c>
      <c r="F188">
        <v>3</v>
      </c>
      <c r="G188">
        <v>209</v>
      </c>
      <c r="H188" t="s">
        <v>41</v>
      </c>
      <c r="I188" t="s">
        <v>41</v>
      </c>
      <c r="J188" t="s">
        <v>41</v>
      </c>
      <c r="K188" t="s">
        <v>41</v>
      </c>
      <c r="L188" t="s">
        <v>42</v>
      </c>
      <c r="M188" t="s">
        <v>41</v>
      </c>
      <c r="N188">
        <v>46</v>
      </c>
      <c r="O188">
        <v>45.5</v>
      </c>
      <c r="P188">
        <v>19.95526511995088</v>
      </c>
      <c r="Q188">
        <v>140</v>
      </c>
      <c r="R188">
        <f>Q188/10</f>
        <v>14</v>
      </c>
      <c r="S188">
        <v>65</v>
      </c>
      <c r="T188">
        <f>S188/10</f>
        <v>6.5</v>
      </c>
      <c r="U188">
        <v>40</v>
      </c>
      <c r="V188">
        <v>9.6999999999999993</v>
      </c>
      <c r="Z188">
        <v>3.5</v>
      </c>
      <c r="AA188">
        <v>8.6999999999999993</v>
      </c>
      <c r="AB188">
        <v>4.2</v>
      </c>
      <c r="AC188">
        <v>89</v>
      </c>
      <c r="AD188">
        <f>AC188/10</f>
        <v>8.9</v>
      </c>
      <c r="AE188">
        <v>211</v>
      </c>
      <c r="AF188">
        <f t="shared" si="8"/>
        <v>21.1</v>
      </c>
      <c r="AG188">
        <v>60.4</v>
      </c>
      <c r="AH188">
        <f t="shared" si="9"/>
        <v>6.04</v>
      </c>
      <c r="AI188">
        <v>9.64</v>
      </c>
      <c r="AJ188">
        <f>AI188/10</f>
        <v>0.96400000000000008</v>
      </c>
      <c r="AK188">
        <v>159</v>
      </c>
      <c r="AL188">
        <f>AK188/10</f>
        <v>15.9</v>
      </c>
      <c r="AM188">
        <v>57</v>
      </c>
      <c r="AN188">
        <f t="shared" si="10"/>
        <v>5.7</v>
      </c>
      <c r="AO188">
        <v>7.0000000000000007E-2</v>
      </c>
      <c r="AQ188" t="s">
        <v>42</v>
      </c>
      <c r="AR188" t="s">
        <v>41</v>
      </c>
      <c r="AS188">
        <v>12000</v>
      </c>
      <c r="AT188">
        <f>AS188/100</f>
        <v>120</v>
      </c>
      <c r="AU188" t="s">
        <v>42</v>
      </c>
      <c r="AV188" t="s">
        <v>42</v>
      </c>
      <c r="AW188" t="s">
        <v>42</v>
      </c>
      <c r="AX188" t="s">
        <v>41</v>
      </c>
      <c r="AY188" t="s">
        <v>41</v>
      </c>
      <c r="AZ188" t="s">
        <v>41</v>
      </c>
      <c r="BA188" t="s">
        <v>41</v>
      </c>
      <c r="BB188" t="s">
        <v>41</v>
      </c>
      <c r="BC188" t="s">
        <v>41</v>
      </c>
    </row>
    <row r="189" spans="1:55" x14ac:dyDescent="0.55000000000000004">
      <c r="A189">
        <v>84</v>
      </c>
      <c r="B189" t="s">
        <v>43</v>
      </c>
      <c r="C189" t="s">
        <v>42</v>
      </c>
      <c r="D189">
        <v>28</v>
      </c>
      <c r="E189">
        <v>2.3333333333333335</v>
      </c>
      <c r="F189">
        <v>3</v>
      </c>
      <c r="G189">
        <v>211</v>
      </c>
      <c r="H189" t="s">
        <v>41</v>
      </c>
      <c r="I189" t="s">
        <v>42</v>
      </c>
      <c r="J189" t="s">
        <v>42</v>
      </c>
      <c r="K189" t="s">
        <v>41</v>
      </c>
      <c r="L189" t="s">
        <v>42</v>
      </c>
      <c r="M189" t="s">
        <v>42</v>
      </c>
      <c r="N189">
        <v>60</v>
      </c>
      <c r="O189">
        <v>43.8</v>
      </c>
      <c r="P189">
        <v>20.547945205479454</v>
      </c>
      <c r="Q189">
        <v>162</v>
      </c>
      <c r="R189">
        <f>Q189/10</f>
        <v>16.2</v>
      </c>
      <c r="S189">
        <v>71</v>
      </c>
      <c r="T189">
        <f>S189/10</f>
        <v>7.1</v>
      </c>
      <c r="U189">
        <v>59</v>
      </c>
      <c r="V189">
        <v>9.6999999999999993</v>
      </c>
      <c r="Z189">
        <v>2.8</v>
      </c>
      <c r="AA189">
        <v>8.8999999999999986</v>
      </c>
      <c r="AB189">
        <v>3.7</v>
      </c>
      <c r="AC189">
        <v>61</v>
      </c>
      <c r="AD189">
        <f>AC189/10</f>
        <v>6.1</v>
      </c>
      <c r="AE189">
        <v>236</v>
      </c>
      <c r="AF189">
        <f t="shared" si="8"/>
        <v>23.6</v>
      </c>
      <c r="AG189">
        <v>11.1</v>
      </c>
      <c r="AH189">
        <f t="shared" si="9"/>
        <v>1.1099999999999999</v>
      </c>
      <c r="AI189">
        <v>3.66</v>
      </c>
      <c r="AJ189">
        <f>AI189/10</f>
        <v>0.36599999999999999</v>
      </c>
      <c r="AK189">
        <v>139</v>
      </c>
      <c r="AL189">
        <f>AK189/10</f>
        <v>13.9</v>
      </c>
      <c r="AM189">
        <v>129</v>
      </c>
      <c r="AN189">
        <f t="shared" si="10"/>
        <v>12.9</v>
      </c>
      <c r="AO189">
        <v>2.2000000000000002</v>
      </c>
      <c r="AP189">
        <v>7.4</v>
      </c>
      <c r="AQ189" t="s">
        <v>41</v>
      </c>
      <c r="AR189" t="s">
        <v>42</v>
      </c>
      <c r="AS189">
        <v>10000</v>
      </c>
      <c r="AT189">
        <f>AS189/100</f>
        <v>100</v>
      </c>
      <c r="AU189" t="s">
        <v>41</v>
      </c>
      <c r="AV189" t="s">
        <v>41</v>
      </c>
      <c r="AW189" t="s">
        <v>41</v>
      </c>
      <c r="AX189" t="s">
        <v>41</v>
      </c>
      <c r="AY189" t="s">
        <v>41</v>
      </c>
      <c r="AZ189" t="s">
        <v>41</v>
      </c>
      <c r="BA189" t="s">
        <v>41</v>
      </c>
      <c r="BB189" t="s">
        <v>47</v>
      </c>
      <c r="BC189" t="s">
        <v>41</v>
      </c>
    </row>
    <row r="190" spans="1:55" x14ac:dyDescent="0.55000000000000004">
      <c r="A190">
        <v>78</v>
      </c>
      <c r="B190" t="s">
        <v>40</v>
      </c>
      <c r="C190" t="s">
        <v>42</v>
      </c>
      <c r="D190">
        <v>51</v>
      </c>
      <c r="E190">
        <v>4.25</v>
      </c>
      <c r="F190">
        <v>3</v>
      </c>
      <c r="G190">
        <v>235</v>
      </c>
      <c r="H190" t="s">
        <v>41</v>
      </c>
      <c r="I190" t="s">
        <v>41</v>
      </c>
      <c r="J190" t="s">
        <v>41</v>
      </c>
      <c r="K190" t="s">
        <v>41</v>
      </c>
      <c r="L190" t="s">
        <v>42</v>
      </c>
      <c r="M190" t="s">
        <v>41</v>
      </c>
      <c r="N190">
        <v>53</v>
      </c>
      <c r="O190">
        <v>53.9</v>
      </c>
      <c r="P190">
        <v>22.727272727272727</v>
      </c>
      <c r="Q190">
        <v>115</v>
      </c>
      <c r="R190">
        <f>Q190/10</f>
        <v>11.5</v>
      </c>
      <c r="S190">
        <v>59</v>
      </c>
      <c r="T190">
        <f>S190/10</f>
        <v>5.9</v>
      </c>
      <c r="U190">
        <v>75</v>
      </c>
      <c r="V190">
        <v>11</v>
      </c>
      <c r="Y190">
        <v>0.21</v>
      </c>
      <c r="Z190">
        <v>3.3</v>
      </c>
      <c r="AA190">
        <v>8.5</v>
      </c>
      <c r="AB190">
        <v>6.2</v>
      </c>
      <c r="AC190">
        <v>137</v>
      </c>
      <c r="AD190">
        <f>AC190/10</f>
        <v>13.7</v>
      </c>
      <c r="AE190">
        <v>278</v>
      </c>
      <c r="AF190">
        <f t="shared" si="8"/>
        <v>27.8</v>
      </c>
      <c r="AG190">
        <v>87.3</v>
      </c>
      <c r="AH190">
        <f t="shared" si="9"/>
        <v>8.73</v>
      </c>
      <c r="AI190">
        <v>12.43</v>
      </c>
      <c r="AJ190">
        <f>AI190/10</f>
        <v>1.2429999999999999</v>
      </c>
      <c r="AK190">
        <v>141</v>
      </c>
      <c r="AL190">
        <f>AK190/10</f>
        <v>14.1</v>
      </c>
      <c r="AM190">
        <v>71</v>
      </c>
      <c r="AN190">
        <f t="shared" si="10"/>
        <v>7.1</v>
      </c>
      <c r="AO190">
        <v>3.57</v>
      </c>
      <c r="AP190">
        <v>5.3</v>
      </c>
      <c r="AQ190" t="s">
        <v>42</v>
      </c>
      <c r="AR190" t="s">
        <v>41</v>
      </c>
      <c r="AS190">
        <v>8000</v>
      </c>
      <c r="AT190">
        <f>AS190/100</f>
        <v>80</v>
      </c>
      <c r="AU190" t="s">
        <v>41</v>
      </c>
      <c r="AV190" t="s">
        <v>42</v>
      </c>
      <c r="AW190" t="s">
        <v>42</v>
      </c>
      <c r="AX190" t="s">
        <v>41</v>
      </c>
      <c r="AY190" t="s">
        <v>41</v>
      </c>
      <c r="AZ190" t="s">
        <v>41</v>
      </c>
      <c r="BA190" t="s">
        <v>42</v>
      </c>
      <c r="BB190" t="s">
        <v>41</v>
      </c>
      <c r="BC190" t="s">
        <v>41</v>
      </c>
    </row>
    <row r="191" spans="1:55" x14ac:dyDescent="0.55000000000000004">
      <c r="A191">
        <v>63</v>
      </c>
      <c r="B191" t="s">
        <v>40</v>
      </c>
      <c r="C191" t="s">
        <v>42</v>
      </c>
      <c r="D191">
        <v>133</v>
      </c>
      <c r="E191">
        <v>11.083333333333334</v>
      </c>
      <c r="F191">
        <v>4</v>
      </c>
      <c r="G191">
        <v>268</v>
      </c>
      <c r="H191" t="s">
        <v>41</v>
      </c>
      <c r="I191" t="s">
        <v>41</v>
      </c>
      <c r="J191" t="s">
        <v>41</v>
      </c>
      <c r="K191" t="s">
        <v>41</v>
      </c>
      <c r="L191" t="s">
        <v>41</v>
      </c>
      <c r="M191" t="s">
        <v>41</v>
      </c>
      <c r="N191">
        <v>54</v>
      </c>
      <c r="O191">
        <v>67</v>
      </c>
      <c r="P191">
        <v>21.217780246499938</v>
      </c>
      <c r="Q191">
        <v>143</v>
      </c>
      <c r="R191">
        <f>Q191/10</f>
        <v>14.3</v>
      </c>
      <c r="S191">
        <v>85</v>
      </c>
      <c r="T191">
        <f>S191/10</f>
        <v>8.5</v>
      </c>
      <c r="U191">
        <v>54</v>
      </c>
      <c r="V191">
        <v>11.1</v>
      </c>
      <c r="Y191">
        <v>0.16</v>
      </c>
      <c r="Z191">
        <v>3.5</v>
      </c>
      <c r="AA191">
        <v>8.6999999999999993</v>
      </c>
      <c r="AB191">
        <v>9.1</v>
      </c>
      <c r="AC191">
        <v>427</v>
      </c>
      <c r="AD191">
        <f>AC191/10</f>
        <v>42.7</v>
      </c>
      <c r="AE191">
        <v>178</v>
      </c>
      <c r="AF191">
        <f t="shared" si="8"/>
        <v>17.8</v>
      </c>
      <c r="AG191">
        <v>71.5</v>
      </c>
      <c r="AH191">
        <f t="shared" si="9"/>
        <v>7.15</v>
      </c>
      <c r="AI191">
        <v>13.2</v>
      </c>
      <c r="AJ191">
        <f>AI191/10</f>
        <v>1.3199999999999998</v>
      </c>
      <c r="AK191">
        <v>169</v>
      </c>
      <c r="AL191">
        <f>AK191/10</f>
        <v>16.899999999999999</v>
      </c>
      <c r="AM191">
        <v>203</v>
      </c>
      <c r="AN191">
        <f t="shared" si="10"/>
        <v>20.3</v>
      </c>
      <c r="AO191">
        <v>0.86</v>
      </c>
      <c r="AP191">
        <v>4.8</v>
      </c>
      <c r="AQ191" t="s">
        <v>41</v>
      </c>
      <c r="AR191" t="s">
        <v>42</v>
      </c>
      <c r="AS191">
        <v>0</v>
      </c>
      <c r="AT191">
        <f>AS191/100</f>
        <v>0</v>
      </c>
      <c r="AU191" t="s">
        <v>41</v>
      </c>
      <c r="AV191" t="s">
        <v>42</v>
      </c>
      <c r="AW191" t="s">
        <v>42</v>
      </c>
      <c r="AX191" t="s">
        <v>42</v>
      </c>
      <c r="AY191" t="s">
        <v>41</v>
      </c>
      <c r="AZ191" t="s">
        <v>42</v>
      </c>
      <c r="BA191" t="s">
        <v>42</v>
      </c>
      <c r="BB191" t="s">
        <v>41</v>
      </c>
      <c r="BC191" t="s">
        <v>41</v>
      </c>
    </row>
    <row r="192" spans="1:55" x14ac:dyDescent="0.55000000000000004">
      <c r="A192">
        <v>87</v>
      </c>
      <c r="B192" t="s">
        <v>43</v>
      </c>
      <c r="C192" t="s">
        <v>42</v>
      </c>
      <c r="D192">
        <v>26</v>
      </c>
      <c r="E192">
        <v>2.1666666666666665</v>
      </c>
      <c r="F192">
        <v>3</v>
      </c>
      <c r="G192">
        <v>337</v>
      </c>
      <c r="H192" t="s">
        <v>41</v>
      </c>
      <c r="I192" t="s">
        <v>41</v>
      </c>
      <c r="J192" t="s">
        <v>42</v>
      </c>
      <c r="K192" t="s">
        <v>41</v>
      </c>
      <c r="L192" t="s">
        <v>42</v>
      </c>
      <c r="M192" t="s">
        <v>41</v>
      </c>
      <c r="N192">
        <v>59</v>
      </c>
      <c r="O192">
        <v>37.5</v>
      </c>
      <c r="P192">
        <v>19.132653061224492</v>
      </c>
      <c r="Q192">
        <v>153</v>
      </c>
      <c r="R192">
        <f>Q192/10</f>
        <v>15.3</v>
      </c>
      <c r="S192">
        <v>74</v>
      </c>
      <c r="T192">
        <f>S192/10</f>
        <v>7.4</v>
      </c>
      <c r="U192">
        <v>65</v>
      </c>
      <c r="V192">
        <v>10.5</v>
      </c>
      <c r="Z192">
        <v>3.6</v>
      </c>
      <c r="AA192">
        <v>8.2000000000000011</v>
      </c>
      <c r="AB192">
        <v>6.8</v>
      </c>
      <c r="AC192">
        <v>31</v>
      </c>
      <c r="AD192">
        <f>AC192/10</f>
        <v>3.1</v>
      </c>
      <c r="AE192">
        <v>156</v>
      </c>
      <c r="AF192">
        <f t="shared" si="8"/>
        <v>15.6</v>
      </c>
      <c r="AG192">
        <v>98.2</v>
      </c>
      <c r="AH192">
        <f t="shared" si="9"/>
        <v>9.82</v>
      </c>
      <c r="AI192">
        <v>6.32</v>
      </c>
      <c r="AJ192">
        <f>AI192/10</f>
        <v>0.63200000000000001</v>
      </c>
      <c r="AK192">
        <v>161</v>
      </c>
      <c r="AL192">
        <f>AK192/10</f>
        <v>16.100000000000001</v>
      </c>
      <c r="AM192">
        <v>80</v>
      </c>
      <c r="AN192">
        <f t="shared" si="10"/>
        <v>8</v>
      </c>
      <c r="AO192">
        <v>0.05</v>
      </c>
      <c r="AP192">
        <v>5.6</v>
      </c>
      <c r="AQ192" t="s">
        <v>42</v>
      </c>
      <c r="AR192" t="s">
        <v>41</v>
      </c>
      <c r="AS192">
        <v>7500</v>
      </c>
      <c r="AT192">
        <f>AS192/100</f>
        <v>75</v>
      </c>
      <c r="AU192" t="s">
        <v>41</v>
      </c>
      <c r="AV192" t="s">
        <v>42</v>
      </c>
      <c r="AW192" t="s">
        <v>42</v>
      </c>
      <c r="AX192" t="s">
        <v>41</v>
      </c>
      <c r="AY192" t="s">
        <v>41</v>
      </c>
      <c r="AZ192" t="s">
        <v>41</v>
      </c>
      <c r="BA192" t="s">
        <v>42</v>
      </c>
      <c r="BB192" t="s">
        <v>41</v>
      </c>
      <c r="BC192" t="s">
        <v>41</v>
      </c>
    </row>
    <row r="193" spans="1:55" x14ac:dyDescent="0.55000000000000004">
      <c r="A193">
        <v>86</v>
      </c>
      <c r="B193" t="s">
        <v>40</v>
      </c>
      <c r="C193" t="s">
        <v>42</v>
      </c>
      <c r="D193">
        <v>70</v>
      </c>
      <c r="E193">
        <v>5.833333333333333</v>
      </c>
      <c r="F193">
        <v>3</v>
      </c>
      <c r="G193">
        <v>356</v>
      </c>
      <c r="H193" t="s">
        <v>41</v>
      </c>
      <c r="I193" t="s">
        <v>41</v>
      </c>
      <c r="J193" t="s">
        <v>41</v>
      </c>
      <c r="K193" t="s">
        <v>41</v>
      </c>
      <c r="L193" t="s">
        <v>41</v>
      </c>
      <c r="M193" t="s">
        <v>41</v>
      </c>
      <c r="N193">
        <v>55</v>
      </c>
      <c r="O193">
        <v>44</v>
      </c>
      <c r="P193">
        <v>17.187499999999996</v>
      </c>
      <c r="Q193">
        <v>178</v>
      </c>
      <c r="R193">
        <f>Q193/10</f>
        <v>17.8</v>
      </c>
      <c r="S193">
        <v>82</v>
      </c>
      <c r="T193">
        <f>S193/10</f>
        <v>8.1999999999999993</v>
      </c>
      <c r="U193">
        <v>53</v>
      </c>
      <c r="V193">
        <v>11.7</v>
      </c>
      <c r="Y193">
        <v>0.42</v>
      </c>
      <c r="Z193">
        <v>3.6</v>
      </c>
      <c r="AA193">
        <v>7.6</v>
      </c>
      <c r="AB193">
        <v>5.5</v>
      </c>
      <c r="AC193">
        <v>52</v>
      </c>
      <c r="AD193">
        <f>AC193/10</f>
        <v>5.2</v>
      </c>
      <c r="AE193">
        <v>217</v>
      </c>
      <c r="AF193">
        <f t="shared" si="8"/>
        <v>21.7</v>
      </c>
      <c r="AG193">
        <v>57.9</v>
      </c>
      <c r="AH193">
        <f t="shared" si="9"/>
        <v>5.79</v>
      </c>
      <c r="AI193">
        <v>11.41</v>
      </c>
      <c r="AJ193">
        <f>AI193/10</f>
        <v>1.141</v>
      </c>
      <c r="AK193">
        <v>115</v>
      </c>
      <c r="AL193">
        <f>AK193/10</f>
        <v>11.5</v>
      </c>
      <c r="AM193">
        <v>40</v>
      </c>
      <c r="AN193">
        <f t="shared" si="10"/>
        <v>4</v>
      </c>
      <c r="AO193">
        <v>0.25</v>
      </c>
      <c r="AQ193" t="s">
        <v>41</v>
      </c>
      <c r="AR193" t="s">
        <v>41</v>
      </c>
      <c r="AS193">
        <v>5000</v>
      </c>
      <c r="AT193">
        <f>AS193/100</f>
        <v>50</v>
      </c>
      <c r="AU193" t="s">
        <v>41</v>
      </c>
      <c r="AV193" t="s">
        <v>41</v>
      </c>
      <c r="AW193" t="s">
        <v>41</v>
      </c>
      <c r="AX193" t="s">
        <v>41</v>
      </c>
      <c r="AY193" t="s">
        <v>41</v>
      </c>
      <c r="AZ193" t="s">
        <v>41</v>
      </c>
      <c r="BA193" t="s">
        <v>42</v>
      </c>
      <c r="BB193" t="s">
        <v>41</v>
      </c>
      <c r="BC193" t="s">
        <v>41</v>
      </c>
    </row>
    <row r="194" spans="1:55" x14ac:dyDescent="0.55000000000000004">
      <c r="A194">
        <v>32</v>
      </c>
      <c r="B194" t="s">
        <v>40</v>
      </c>
      <c r="C194" t="s">
        <v>41</v>
      </c>
      <c r="D194">
        <v>216</v>
      </c>
      <c r="E194">
        <v>18</v>
      </c>
      <c r="F194">
        <v>4</v>
      </c>
      <c r="G194">
        <v>375</v>
      </c>
      <c r="H194" t="s">
        <v>41</v>
      </c>
      <c r="I194" t="s">
        <v>41</v>
      </c>
      <c r="J194" t="s">
        <v>41</v>
      </c>
      <c r="K194" t="s">
        <v>41</v>
      </c>
      <c r="L194" t="s">
        <v>41</v>
      </c>
      <c r="M194" t="s">
        <v>41</v>
      </c>
      <c r="N194">
        <v>50</v>
      </c>
      <c r="O194">
        <v>40.700000000000003</v>
      </c>
      <c r="P194">
        <v>14.895281050530869</v>
      </c>
      <c r="Q194">
        <v>126</v>
      </c>
      <c r="R194">
        <f>Q194/10</f>
        <v>12.6</v>
      </c>
      <c r="S194">
        <v>76</v>
      </c>
      <c r="T194">
        <f>S194/10</f>
        <v>7.6</v>
      </c>
      <c r="U194">
        <v>67</v>
      </c>
      <c r="V194">
        <v>13.6</v>
      </c>
      <c r="Y194">
        <v>0.23</v>
      </c>
      <c r="Z194">
        <v>3.3</v>
      </c>
      <c r="AA194">
        <v>11.3</v>
      </c>
      <c r="AB194">
        <v>5.2</v>
      </c>
      <c r="AC194">
        <v>2</v>
      </c>
      <c r="AD194">
        <f>AC194/10</f>
        <v>0.2</v>
      </c>
      <c r="AE194">
        <v>188</v>
      </c>
      <c r="AF194">
        <f t="shared" si="8"/>
        <v>18.8</v>
      </c>
      <c r="AG194">
        <v>66.3</v>
      </c>
      <c r="AH194">
        <f t="shared" si="9"/>
        <v>6.63</v>
      </c>
      <c r="AI194">
        <v>15.35</v>
      </c>
      <c r="AJ194">
        <f>AI194/10</f>
        <v>1.5349999999999999</v>
      </c>
      <c r="AK194">
        <v>131</v>
      </c>
      <c r="AL194">
        <f>AK194/10</f>
        <v>13.1</v>
      </c>
      <c r="AM194">
        <v>134</v>
      </c>
      <c r="AN194">
        <f t="shared" si="10"/>
        <v>13.4</v>
      </c>
      <c r="AO194">
        <v>0.11</v>
      </c>
      <c r="AQ194" t="s">
        <v>41</v>
      </c>
      <c r="AR194" t="s">
        <v>41</v>
      </c>
      <c r="AS194">
        <v>0</v>
      </c>
      <c r="AT194">
        <f>AS194/100</f>
        <v>0</v>
      </c>
      <c r="AU194" t="s">
        <v>41</v>
      </c>
      <c r="AV194" t="s">
        <v>42</v>
      </c>
      <c r="AW194" t="s">
        <v>42</v>
      </c>
      <c r="AX194" t="s">
        <v>42</v>
      </c>
      <c r="AY194" t="s">
        <v>41</v>
      </c>
      <c r="AZ194" t="s">
        <v>41</v>
      </c>
      <c r="BB194" t="s">
        <v>41</v>
      </c>
      <c r="BC194" t="s">
        <v>41</v>
      </c>
    </row>
    <row r="195" spans="1:55" x14ac:dyDescent="0.55000000000000004">
      <c r="A195">
        <v>87</v>
      </c>
      <c r="B195" t="s">
        <v>40</v>
      </c>
      <c r="C195" t="s">
        <v>42</v>
      </c>
      <c r="D195">
        <v>84</v>
      </c>
      <c r="E195">
        <v>7</v>
      </c>
      <c r="F195">
        <v>4</v>
      </c>
      <c r="G195">
        <v>390</v>
      </c>
      <c r="H195" t="s">
        <v>41</v>
      </c>
      <c r="I195" t="s">
        <v>41</v>
      </c>
      <c r="J195" t="s">
        <v>42</v>
      </c>
      <c r="K195" t="s">
        <v>41</v>
      </c>
      <c r="L195" t="s">
        <v>42</v>
      </c>
      <c r="M195" t="s">
        <v>42</v>
      </c>
      <c r="N195">
        <v>45</v>
      </c>
      <c r="O195">
        <v>50</v>
      </c>
      <c r="P195">
        <v>20.028841531805796</v>
      </c>
      <c r="Q195">
        <v>147</v>
      </c>
      <c r="R195">
        <f>Q195/10</f>
        <v>14.7</v>
      </c>
      <c r="S195">
        <v>59</v>
      </c>
      <c r="T195">
        <f>S195/10</f>
        <v>5.9</v>
      </c>
      <c r="V195">
        <v>8.1999999999999993</v>
      </c>
      <c r="Y195">
        <v>0.1</v>
      </c>
      <c r="Z195">
        <v>2.6</v>
      </c>
      <c r="AA195">
        <v>8.9</v>
      </c>
      <c r="AB195">
        <v>6.3</v>
      </c>
      <c r="AC195">
        <v>63</v>
      </c>
      <c r="AD195">
        <f>AC195/10</f>
        <v>6.3</v>
      </c>
      <c r="AE195">
        <v>180</v>
      </c>
      <c r="AF195">
        <f t="shared" ref="AF195:AF258" si="12">AE195/10</f>
        <v>18</v>
      </c>
      <c r="AG195">
        <v>90.7</v>
      </c>
      <c r="AH195">
        <f t="shared" ref="AH195:AH258" si="13">AG195/10</f>
        <v>9.07</v>
      </c>
      <c r="AI195">
        <v>10.58</v>
      </c>
      <c r="AJ195">
        <f>AI195/10</f>
        <v>1.0580000000000001</v>
      </c>
      <c r="AK195">
        <v>74</v>
      </c>
      <c r="AL195">
        <f>AK195/10</f>
        <v>7.4</v>
      </c>
      <c r="AM195">
        <v>30</v>
      </c>
      <c r="AN195">
        <f t="shared" ref="AN195:AN258" si="14">AM195/10</f>
        <v>3</v>
      </c>
      <c r="AO195">
        <v>1.4</v>
      </c>
      <c r="AP195">
        <v>5.6</v>
      </c>
      <c r="AQ195" t="s">
        <v>42</v>
      </c>
      <c r="AR195" t="s">
        <v>41</v>
      </c>
      <c r="AS195">
        <v>12000</v>
      </c>
      <c r="AT195">
        <f>AS195/100</f>
        <v>120</v>
      </c>
      <c r="AU195" t="s">
        <v>41</v>
      </c>
      <c r="AV195" t="s">
        <v>42</v>
      </c>
      <c r="AW195" t="s">
        <v>42</v>
      </c>
      <c r="AX195" t="s">
        <v>41</v>
      </c>
      <c r="AY195" t="s">
        <v>41</v>
      </c>
      <c r="AZ195" t="s">
        <v>41</v>
      </c>
      <c r="BA195" t="s">
        <v>41</v>
      </c>
      <c r="BB195" t="s">
        <v>47</v>
      </c>
      <c r="BC195" t="s">
        <v>41</v>
      </c>
    </row>
    <row r="196" spans="1:55" x14ac:dyDescent="0.55000000000000004">
      <c r="A196">
        <v>70</v>
      </c>
      <c r="B196" t="s">
        <v>40</v>
      </c>
      <c r="C196" t="s">
        <v>42</v>
      </c>
      <c r="D196">
        <v>7</v>
      </c>
      <c r="E196">
        <v>0.58333333333333337</v>
      </c>
      <c r="F196">
        <v>3</v>
      </c>
      <c r="G196">
        <v>394</v>
      </c>
      <c r="H196" t="s">
        <v>41</v>
      </c>
      <c r="I196" t="s">
        <v>41</v>
      </c>
      <c r="J196" t="s">
        <v>42</v>
      </c>
      <c r="K196" t="s">
        <v>41</v>
      </c>
      <c r="L196" t="s">
        <v>41</v>
      </c>
      <c r="M196" t="s">
        <v>41</v>
      </c>
      <c r="N196">
        <v>43</v>
      </c>
      <c r="O196">
        <v>68.599999999999994</v>
      </c>
      <c r="P196">
        <v>25.350837483023991</v>
      </c>
      <c r="Q196">
        <v>126</v>
      </c>
      <c r="R196">
        <f>Q196/10</f>
        <v>12.6</v>
      </c>
      <c r="S196">
        <v>61</v>
      </c>
      <c r="T196">
        <f>S196/10</f>
        <v>6.1</v>
      </c>
      <c r="U196">
        <v>74</v>
      </c>
      <c r="V196">
        <v>11.5</v>
      </c>
      <c r="Z196">
        <v>3.5</v>
      </c>
      <c r="AA196">
        <v>9</v>
      </c>
      <c r="AB196">
        <v>4.9000000000000004</v>
      </c>
      <c r="AC196">
        <v>27</v>
      </c>
      <c r="AD196">
        <f>AC196/10</f>
        <v>2.7</v>
      </c>
      <c r="AE196">
        <v>325</v>
      </c>
      <c r="AF196">
        <f t="shared" si="12"/>
        <v>32.5</v>
      </c>
      <c r="AG196">
        <v>82.8</v>
      </c>
      <c r="AH196">
        <f t="shared" si="13"/>
        <v>8.2799999999999994</v>
      </c>
      <c r="AI196">
        <v>5.44</v>
      </c>
      <c r="AJ196">
        <f>AI196/10</f>
        <v>0.54400000000000004</v>
      </c>
      <c r="AK196">
        <v>170</v>
      </c>
      <c r="AL196">
        <f>AK196/10</f>
        <v>17</v>
      </c>
      <c r="AM196">
        <v>89</v>
      </c>
      <c r="AN196">
        <f t="shared" si="14"/>
        <v>8.9</v>
      </c>
      <c r="AO196">
        <v>0.34</v>
      </c>
      <c r="AP196">
        <v>5.3</v>
      </c>
      <c r="AQ196" t="s">
        <v>41</v>
      </c>
      <c r="AR196" t="s">
        <v>41</v>
      </c>
      <c r="AS196">
        <v>0</v>
      </c>
      <c r="AT196">
        <f>AS196/100</f>
        <v>0</v>
      </c>
      <c r="AU196" t="s">
        <v>41</v>
      </c>
      <c r="AV196" t="s">
        <v>41</v>
      </c>
      <c r="AW196" t="s">
        <v>41</v>
      </c>
      <c r="AX196" t="s">
        <v>41</v>
      </c>
      <c r="AY196" t="s">
        <v>41</v>
      </c>
      <c r="AZ196" t="s">
        <v>41</v>
      </c>
      <c r="BA196" t="s">
        <v>41</v>
      </c>
      <c r="BB196" t="s">
        <v>47</v>
      </c>
      <c r="BC196" t="s">
        <v>41</v>
      </c>
    </row>
    <row r="197" spans="1:55" x14ac:dyDescent="0.55000000000000004">
      <c r="A197">
        <v>84</v>
      </c>
      <c r="B197" t="s">
        <v>40</v>
      </c>
      <c r="C197" t="s">
        <v>42</v>
      </c>
      <c r="D197">
        <v>15</v>
      </c>
      <c r="E197">
        <v>1.25</v>
      </c>
      <c r="F197">
        <v>3.5</v>
      </c>
      <c r="G197">
        <v>404</v>
      </c>
      <c r="H197" t="s">
        <v>41</v>
      </c>
      <c r="I197" t="s">
        <v>42</v>
      </c>
      <c r="J197" t="s">
        <v>41</v>
      </c>
      <c r="K197" t="s">
        <v>41</v>
      </c>
      <c r="L197" t="s">
        <v>41</v>
      </c>
      <c r="M197" t="s">
        <v>41</v>
      </c>
      <c r="N197">
        <v>58</v>
      </c>
      <c r="O197">
        <v>63.2</v>
      </c>
      <c r="P197">
        <v>23.787120328202043</v>
      </c>
      <c r="Q197">
        <v>139</v>
      </c>
      <c r="R197">
        <f>Q197/10</f>
        <v>13.9</v>
      </c>
      <c r="S197">
        <v>77</v>
      </c>
      <c r="T197">
        <f>S197/10</f>
        <v>7.7</v>
      </c>
      <c r="U197">
        <v>70</v>
      </c>
      <c r="V197">
        <v>8.9</v>
      </c>
      <c r="Z197">
        <v>3.4</v>
      </c>
      <c r="AA197">
        <v>10.4</v>
      </c>
      <c r="AB197">
        <v>4.7</v>
      </c>
      <c r="AC197">
        <v>41</v>
      </c>
      <c r="AD197">
        <f>AC197/10</f>
        <v>4.0999999999999996</v>
      </c>
      <c r="AE197">
        <v>205</v>
      </c>
      <c r="AF197">
        <f t="shared" si="12"/>
        <v>20.5</v>
      </c>
      <c r="AG197">
        <v>61.6</v>
      </c>
      <c r="AH197">
        <f t="shared" si="13"/>
        <v>6.16</v>
      </c>
      <c r="AI197">
        <v>9.0299999999999994</v>
      </c>
      <c r="AJ197">
        <f>AI197/10</f>
        <v>0.90299999999999991</v>
      </c>
      <c r="AK197">
        <v>192</v>
      </c>
      <c r="AL197">
        <f>AK197/10</f>
        <v>19.2</v>
      </c>
      <c r="AM197">
        <v>103</v>
      </c>
      <c r="AN197">
        <f t="shared" si="14"/>
        <v>10.3</v>
      </c>
      <c r="AO197">
        <v>1.22</v>
      </c>
      <c r="AP197">
        <v>4.8</v>
      </c>
      <c r="AQ197" t="s">
        <v>41</v>
      </c>
      <c r="AR197" t="s">
        <v>41</v>
      </c>
      <c r="AS197">
        <v>7500</v>
      </c>
      <c r="AT197">
        <f>AS197/100</f>
        <v>75</v>
      </c>
      <c r="AU197" t="s">
        <v>42</v>
      </c>
      <c r="AV197" t="s">
        <v>42</v>
      </c>
      <c r="AW197" t="s">
        <v>41</v>
      </c>
      <c r="AX197" t="s">
        <v>42</v>
      </c>
      <c r="AY197" t="s">
        <v>41</v>
      </c>
      <c r="AZ197" t="s">
        <v>41</v>
      </c>
      <c r="BA197" t="s">
        <v>41</v>
      </c>
      <c r="BB197" t="s">
        <v>41</v>
      </c>
      <c r="BC197" t="s">
        <v>41</v>
      </c>
    </row>
    <row r="198" spans="1:55" x14ac:dyDescent="0.55000000000000004">
      <c r="A198">
        <v>59</v>
      </c>
      <c r="B198" t="s">
        <v>40</v>
      </c>
      <c r="C198" t="s">
        <v>41</v>
      </c>
      <c r="D198">
        <v>47</v>
      </c>
      <c r="E198">
        <v>3.9166666666666665</v>
      </c>
      <c r="F198">
        <v>3.5</v>
      </c>
      <c r="G198">
        <v>452</v>
      </c>
      <c r="H198" t="s">
        <v>41</v>
      </c>
      <c r="I198" t="s">
        <v>42</v>
      </c>
      <c r="J198" t="s">
        <v>42</v>
      </c>
      <c r="K198" t="s">
        <v>41</v>
      </c>
      <c r="L198" t="s">
        <v>41</v>
      </c>
      <c r="M198" t="s">
        <v>42</v>
      </c>
      <c r="N198">
        <v>57</v>
      </c>
      <c r="O198">
        <v>72.5</v>
      </c>
      <c r="P198">
        <v>25.717965790493999</v>
      </c>
      <c r="Q198">
        <v>193</v>
      </c>
      <c r="R198">
        <f>Q198/10</f>
        <v>19.3</v>
      </c>
      <c r="S198">
        <v>96</v>
      </c>
      <c r="T198">
        <f>S198/10</f>
        <v>9.6</v>
      </c>
      <c r="U198">
        <v>78</v>
      </c>
      <c r="V198">
        <v>11</v>
      </c>
      <c r="Y198">
        <v>0.22</v>
      </c>
      <c r="Z198">
        <v>4</v>
      </c>
      <c r="AA198">
        <v>9.3000000000000007</v>
      </c>
      <c r="AB198">
        <v>5.4</v>
      </c>
      <c r="AC198">
        <v>263</v>
      </c>
      <c r="AD198">
        <f>AC198/10</f>
        <v>26.3</v>
      </c>
      <c r="AE198">
        <v>339</v>
      </c>
      <c r="AF198">
        <f t="shared" si="12"/>
        <v>33.9</v>
      </c>
      <c r="AG198">
        <v>50.4</v>
      </c>
      <c r="AH198">
        <f t="shared" si="13"/>
        <v>5.04</v>
      </c>
      <c r="AI198">
        <v>13.09</v>
      </c>
      <c r="AJ198">
        <f>AI198/10</f>
        <v>1.3089999999999999</v>
      </c>
      <c r="AK198">
        <v>162</v>
      </c>
      <c r="AL198">
        <f>AK198/10</f>
        <v>16.2</v>
      </c>
      <c r="AM198">
        <v>257</v>
      </c>
      <c r="AN198">
        <f t="shared" si="14"/>
        <v>25.7</v>
      </c>
      <c r="AO198">
        <v>0.1</v>
      </c>
      <c r="AP198">
        <v>6.7</v>
      </c>
      <c r="AQ198" t="s">
        <v>42</v>
      </c>
      <c r="AR198" t="s">
        <v>41</v>
      </c>
      <c r="AS198">
        <v>2000</v>
      </c>
      <c r="AT198">
        <f>AS198/100</f>
        <v>20</v>
      </c>
      <c r="AU198" t="s">
        <v>41</v>
      </c>
      <c r="AV198" t="s">
        <v>41</v>
      </c>
      <c r="AW198" t="s">
        <v>41</v>
      </c>
      <c r="AX198" t="s">
        <v>41</v>
      </c>
      <c r="AY198" t="s">
        <v>41</v>
      </c>
      <c r="AZ198" t="s">
        <v>41</v>
      </c>
      <c r="BA198" t="s">
        <v>42</v>
      </c>
      <c r="BB198" t="s">
        <v>47</v>
      </c>
      <c r="BC198" t="s">
        <v>41</v>
      </c>
    </row>
    <row r="199" spans="1:55" x14ac:dyDescent="0.55000000000000004">
      <c r="A199">
        <v>86</v>
      </c>
      <c r="B199" t="s">
        <v>43</v>
      </c>
      <c r="C199" t="s">
        <v>42</v>
      </c>
      <c r="D199">
        <v>61</v>
      </c>
      <c r="E199">
        <v>5.083333333333333</v>
      </c>
      <c r="F199">
        <v>3</v>
      </c>
      <c r="G199">
        <v>452</v>
      </c>
      <c r="H199" t="s">
        <v>41</v>
      </c>
      <c r="I199" t="s">
        <v>42</v>
      </c>
      <c r="J199" t="s">
        <v>42</v>
      </c>
      <c r="K199" t="s">
        <v>41</v>
      </c>
      <c r="L199" t="s">
        <v>41</v>
      </c>
      <c r="M199" t="s">
        <v>41</v>
      </c>
      <c r="N199">
        <v>64</v>
      </c>
      <c r="O199">
        <v>35.4</v>
      </c>
      <c r="P199">
        <v>15.122388824810969</v>
      </c>
      <c r="Q199">
        <v>178</v>
      </c>
      <c r="R199">
        <f>Q199/10</f>
        <v>17.8</v>
      </c>
      <c r="S199">
        <v>72</v>
      </c>
      <c r="T199">
        <f>S199/10</f>
        <v>7.2</v>
      </c>
      <c r="U199">
        <v>66</v>
      </c>
      <c r="V199">
        <v>11.1</v>
      </c>
      <c r="Y199">
        <v>0.36</v>
      </c>
      <c r="Z199">
        <v>3.5</v>
      </c>
      <c r="AA199">
        <v>8.9</v>
      </c>
      <c r="AB199">
        <v>6.9</v>
      </c>
      <c r="AC199">
        <v>108</v>
      </c>
      <c r="AD199">
        <f>AC199/10</f>
        <v>10.8</v>
      </c>
      <c r="AE199">
        <v>134</v>
      </c>
      <c r="AF199">
        <f t="shared" si="12"/>
        <v>13.4</v>
      </c>
      <c r="AG199">
        <v>66.8</v>
      </c>
      <c r="AH199">
        <f t="shared" si="13"/>
        <v>6.68</v>
      </c>
      <c r="AI199">
        <v>5.38</v>
      </c>
      <c r="AJ199">
        <f>AI199/10</f>
        <v>0.53800000000000003</v>
      </c>
      <c r="AK199">
        <v>153</v>
      </c>
      <c r="AL199">
        <f>AK199/10</f>
        <v>15.3</v>
      </c>
      <c r="AM199">
        <v>80</v>
      </c>
      <c r="AN199">
        <f t="shared" si="14"/>
        <v>8</v>
      </c>
      <c r="AO199">
        <v>0.06</v>
      </c>
      <c r="AP199">
        <v>5</v>
      </c>
      <c r="AQ199" t="s">
        <v>42</v>
      </c>
      <c r="AR199" t="s">
        <v>41</v>
      </c>
      <c r="AS199">
        <v>5000</v>
      </c>
      <c r="AT199">
        <f>AS199/100</f>
        <v>50</v>
      </c>
      <c r="AU199" t="s">
        <v>41</v>
      </c>
      <c r="AV199" t="s">
        <v>41</v>
      </c>
      <c r="AW199" t="s">
        <v>41</v>
      </c>
      <c r="AX199" t="s">
        <v>41</v>
      </c>
      <c r="AY199" t="s">
        <v>41</v>
      </c>
      <c r="AZ199" t="s">
        <v>42</v>
      </c>
      <c r="BA199" t="s">
        <v>42</v>
      </c>
      <c r="BB199" t="s">
        <v>41</v>
      </c>
      <c r="BC199" t="s">
        <v>41</v>
      </c>
    </row>
    <row r="200" spans="1:55" x14ac:dyDescent="0.55000000000000004">
      <c r="A200">
        <v>66</v>
      </c>
      <c r="B200" t="s">
        <v>43</v>
      </c>
      <c r="C200" t="s">
        <v>42</v>
      </c>
      <c r="D200">
        <v>73</v>
      </c>
      <c r="E200">
        <v>6.083333333333333</v>
      </c>
      <c r="F200">
        <v>3.5</v>
      </c>
      <c r="G200">
        <v>460</v>
      </c>
      <c r="H200" t="s">
        <v>41</v>
      </c>
      <c r="I200" t="s">
        <v>42</v>
      </c>
      <c r="J200" t="s">
        <v>41</v>
      </c>
      <c r="K200" t="s">
        <v>41</v>
      </c>
      <c r="L200" t="s">
        <v>41</v>
      </c>
      <c r="M200" t="s">
        <v>41</v>
      </c>
      <c r="N200">
        <v>58</v>
      </c>
      <c r="O200">
        <v>44.9</v>
      </c>
      <c r="P200">
        <v>19.562352274831444</v>
      </c>
      <c r="Q200">
        <v>185</v>
      </c>
      <c r="R200">
        <f>Q200/10</f>
        <v>18.5</v>
      </c>
      <c r="S200">
        <v>76</v>
      </c>
      <c r="T200">
        <f>S200/10</f>
        <v>7.6</v>
      </c>
      <c r="U200">
        <v>61</v>
      </c>
      <c r="V200">
        <v>9.3000000000000007</v>
      </c>
      <c r="Y200">
        <v>0.16</v>
      </c>
      <c r="Z200">
        <v>3.4</v>
      </c>
      <c r="AA200">
        <v>9.4</v>
      </c>
      <c r="AB200">
        <v>3.6</v>
      </c>
      <c r="AC200">
        <v>90</v>
      </c>
      <c r="AD200">
        <f>AC200/10</f>
        <v>9</v>
      </c>
      <c r="AE200">
        <v>214</v>
      </c>
      <c r="AF200">
        <f t="shared" si="12"/>
        <v>21.4</v>
      </c>
      <c r="AG200">
        <v>57.9</v>
      </c>
      <c r="AH200">
        <f t="shared" si="13"/>
        <v>5.79</v>
      </c>
      <c r="AI200">
        <v>7.15</v>
      </c>
      <c r="AJ200">
        <f>AI200/10</f>
        <v>0.71500000000000008</v>
      </c>
      <c r="AK200">
        <v>147</v>
      </c>
      <c r="AL200">
        <f>AK200/10</f>
        <v>14.7</v>
      </c>
      <c r="AM200">
        <v>89</v>
      </c>
      <c r="AN200">
        <f t="shared" si="14"/>
        <v>8.9</v>
      </c>
      <c r="AO200">
        <v>0.13</v>
      </c>
      <c r="AP200">
        <v>4.5999999999999996</v>
      </c>
      <c r="AQ200" t="s">
        <v>41</v>
      </c>
      <c r="AR200" t="s">
        <v>41</v>
      </c>
      <c r="AS200">
        <v>4000</v>
      </c>
      <c r="AT200">
        <f>AS200/100</f>
        <v>40</v>
      </c>
      <c r="AU200" t="s">
        <v>42</v>
      </c>
      <c r="AV200" t="s">
        <v>42</v>
      </c>
      <c r="AW200" t="s">
        <v>42</v>
      </c>
      <c r="AX200" t="s">
        <v>41</v>
      </c>
      <c r="AY200" t="s">
        <v>41</v>
      </c>
      <c r="AZ200" t="s">
        <v>41</v>
      </c>
      <c r="BA200" t="s">
        <v>42</v>
      </c>
      <c r="BB200" t="s">
        <v>41</v>
      </c>
      <c r="BC200" t="s">
        <v>41</v>
      </c>
    </row>
    <row r="201" spans="1:55" x14ac:dyDescent="0.55000000000000004">
      <c r="A201">
        <v>73</v>
      </c>
      <c r="B201" t="s">
        <v>40</v>
      </c>
      <c r="C201" t="s">
        <v>42</v>
      </c>
      <c r="D201">
        <v>184</v>
      </c>
      <c r="E201">
        <v>15.333333333333334</v>
      </c>
      <c r="F201">
        <v>4.5</v>
      </c>
      <c r="G201">
        <v>508</v>
      </c>
      <c r="H201" t="s">
        <v>41</v>
      </c>
      <c r="I201" t="s">
        <v>41</v>
      </c>
      <c r="J201" t="s">
        <v>41</v>
      </c>
      <c r="K201" t="s">
        <v>41</v>
      </c>
      <c r="L201" t="s">
        <v>41</v>
      </c>
      <c r="M201" t="s">
        <v>41</v>
      </c>
      <c r="N201">
        <v>66</v>
      </c>
      <c r="O201">
        <v>65</v>
      </c>
      <c r="P201">
        <v>25.045071495972948</v>
      </c>
      <c r="Q201">
        <v>162</v>
      </c>
      <c r="R201">
        <f>Q201/10</f>
        <v>16.2</v>
      </c>
      <c r="S201">
        <v>88</v>
      </c>
      <c r="T201">
        <f>S201/10</f>
        <v>8.8000000000000007</v>
      </c>
      <c r="U201">
        <v>73</v>
      </c>
      <c r="V201">
        <v>10.6</v>
      </c>
      <c r="Y201">
        <v>0.15</v>
      </c>
      <c r="Z201">
        <v>4.2</v>
      </c>
      <c r="AA201">
        <v>9.3000000000000007</v>
      </c>
      <c r="AB201">
        <v>6.5</v>
      </c>
      <c r="AC201">
        <v>364</v>
      </c>
      <c r="AD201">
        <f>AC201/10</f>
        <v>36.4</v>
      </c>
      <c r="AE201">
        <v>400</v>
      </c>
      <c r="AF201">
        <f t="shared" si="12"/>
        <v>40</v>
      </c>
      <c r="AG201">
        <v>79.099999999999994</v>
      </c>
      <c r="AH201">
        <f t="shared" si="13"/>
        <v>7.9099999999999993</v>
      </c>
      <c r="AI201">
        <v>17</v>
      </c>
      <c r="AJ201">
        <f>AI201/10</f>
        <v>1.7</v>
      </c>
      <c r="AK201">
        <v>190</v>
      </c>
      <c r="AL201">
        <f>AK201/10</f>
        <v>19</v>
      </c>
      <c r="AM201">
        <v>104</v>
      </c>
      <c r="AN201">
        <f t="shared" si="14"/>
        <v>10.4</v>
      </c>
      <c r="AO201">
        <v>0.05</v>
      </c>
      <c r="AP201">
        <v>5.5</v>
      </c>
      <c r="AQ201" t="s">
        <v>41</v>
      </c>
      <c r="AR201" t="s">
        <v>41</v>
      </c>
      <c r="AS201">
        <v>0</v>
      </c>
      <c r="AT201">
        <f>AS201/100</f>
        <v>0</v>
      </c>
      <c r="AU201" t="s">
        <v>41</v>
      </c>
      <c r="AV201" t="s">
        <v>42</v>
      </c>
      <c r="AW201" t="s">
        <v>42</v>
      </c>
      <c r="AX201" t="s">
        <v>41</v>
      </c>
      <c r="AY201" t="s">
        <v>41</v>
      </c>
      <c r="AZ201" t="s">
        <v>41</v>
      </c>
      <c r="BA201" t="s">
        <v>41</v>
      </c>
      <c r="BB201" t="s">
        <v>41</v>
      </c>
      <c r="BC201" t="s">
        <v>41</v>
      </c>
    </row>
    <row r="202" spans="1:55" x14ac:dyDescent="0.55000000000000004">
      <c r="A202">
        <v>74</v>
      </c>
      <c r="B202" t="s">
        <v>40</v>
      </c>
      <c r="C202" t="s">
        <v>42</v>
      </c>
      <c r="D202">
        <v>286</v>
      </c>
      <c r="E202">
        <v>23.833333333333332</v>
      </c>
      <c r="F202">
        <v>4</v>
      </c>
      <c r="G202">
        <v>515</v>
      </c>
      <c r="H202" t="s">
        <v>41</v>
      </c>
      <c r="I202" t="s">
        <v>41</v>
      </c>
      <c r="J202" t="s">
        <v>41</v>
      </c>
      <c r="K202" t="s">
        <v>41</v>
      </c>
      <c r="L202" t="s">
        <v>41</v>
      </c>
      <c r="M202" t="s">
        <v>41</v>
      </c>
      <c r="N202">
        <v>56</v>
      </c>
      <c r="O202">
        <v>48.1</v>
      </c>
      <c r="P202">
        <v>18.695468311764227</v>
      </c>
      <c r="Q202">
        <v>129</v>
      </c>
      <c r="R202">
        <f>Q202/10</f>
        <v>12.9</v>
      </c>
      <c r="S202">
        <v>67</v>
      </c>
      <c r="T202">
        <f>S202/10</f>
        <v>6.7</v>
      </c>
      <c r="U202">
        <v>66</v>
      </c>
      <c r="V202">
        <v>11.6</v>
      </c>
      <c r="Y202">
        <v>0.09</v>
      </c>
      <c r="Z202">
        <v>3.3</v>
      </c>
      <c r="AA202">
        <v>9.8000000000000007</v>
      </c>
      <c r="AB202">
        <v>5.7</v>
      </c>
      <c r="AC202">
        <v>540</v>
      </c>
      <c r="AD202">
        <f>AC202/10</f>
        <v>54</v>
      </c>
      <c r="AE202">
        <v>642</v>
      </c>
      <c r="AF202">
        <f t="shared" si="12"/>
        <v>64.2</v>
      </c>
      <c r="AG202">
        <v>72.2</v>
      </c>
      <c r="AH202">
        <f t="shared" si="13"/>
        <v>7.2200000000000006</v>
      </c>
      <c r="AI202">
        <v>9.33</v>
      </c>
      <c r="AJ202">
        <f>AI202/10</f>
        <v>0.93300000000000005</v>
      </c>
      <c r="AK202">
        <v>145</v>
      </c>
      <c r="AL202">
        <f>AK202/10</f>
        <v>14.5</v>
      </c>
      <c r="AM202">
        <v>71</v>
      </c>
      <c r="AN202">
        <f t="shared" si="14"/>
        <v>7.1</v>
      </c>
      <c r="AO202">
        <v>1.1499999999999999</v>
      </c>
      <c r="AQ202" t="s">
        <v>42</v>
      </c>
      <c r="AR202" t="s">
        <v>41</v>
      </c>
      <c r="AS202">
        <v>1000</v>
      </c>
      <c r="AT202">
        <f>AS202/100</f>
        <v>10</v>
      </c>
      <c r="AU202" t="s">
        <v>41</v>
      </c>
      <c r="AV202" t="s">
        <v>42</v>
      </c>
      <c r="AW202" t="s">
        <v>41</v>
      </c>
      <c r="AX202" t="s">
        <v>42</v>
      </c>
      <c r="AY202" t="s">
        <v>41</v>
      </c>
      <c r="AZ202" t="s">
        <v>41</v>
      </c>
      <c r="BA202" t="s">
        <v>42</v>
      </c>
      <c r="BB202" t="s">
        <v>41</v>
      </c>
      <c r="BC202" t="s">
        <v>41</v>
      </c>
    </row>
    <row r="203" spans="1:55" x14ac:dyDescent="0.55000000000000004">
      <c r="A203">
        <v>62</v>
      </c>
      <c r="B203" t="s">
        <v>43</v>
      </c>
      <c r="C203" t="s">
        <v>42</v>
      </c>
      <c r="D203">
        <v>377</v>
      </c>
      <c r="E203">
        <v>31.416666666666668</v>
      </c>
      <c r="F203">
        <v>4</v>
      </c>
      <c r="G203">
        <v>529</v>
      </c>
      <c r="H203" t="s">
        <v>41</v>
      </c>
      <c r="I203" t="s">
        <v>42</v>
      </c>
      <c r="J203" t="s">
        <v>41</v>
      </c>
      <c r="K203" t="s">
        <v>41</v>
      </c>
      <c r="L203" t="s">
        <v>41</v>
      </c>
      <c r="M203" t="s">
        <v>42</v>
      </c>
      <c r="N203">
        <v>60</v>
      </c>
      <c r="O203">
        <v>36.1</v>
      </c>
      <c r="P203">
        <v>19.633052270690303</v>
      </c>
      <c r="Q203">
        <v>135</v>
      </c>
      <c r="R203">
        <f>Q203/10</f>
        <v>13.5</v>
      </c>
      <c r="S203">
        <v>55</v>
      </c>
      <c r="T203">
        <f>S203/10</f>
        <v>5.5</v>
      </c>
      <c r="U203">
        <v>33</v>
      </c>
      <c r="V203">
        <v>11.1</v>
      </c>
      <c r="Y203">
        <v>0.15</v>
      </c>
      <c r="Z203">
        <v>3</v>
      </c>
      <c r="AA203">
        <v>9.8000000000000007</v>
      </c>
      <c r="AB203">
        <v>5.4</v>
      </c>
      <c r="AC203">
        <v>39</v>
      </c>
      <c r="AD203">
        <f>AC203/10</f>
        <v>3.9</v>
      </c>
      <c r="AE203">
        <v>441</v>
      </c>
      <c r="AF203">
        <f t="shared" si="12"/>
        <v>44.1</v>
      </c>
      <c r="AG203">
        <v>62.9</v>
      </c>
      <c r="AH203">
        <f t="shared" si="13"/>
        <v>6.29</v>
      </c>
      <c r="AI203">
        <v>5.78</v>
      </c>
      <c r="AJ203">
        <f>AI203/10</f>
        <v>0.57800000000000007</v>
      </c>
      <c r="AK203">
        <v>173</v>
      </c>
      <c r="AL203">
        <f>AK203/10</f>
        <v>17.3</v>
      </c>
      <c r="AM203">
        <v>140</v>
      </c>
      <c r="AN203">
        <f t="shared" si="14"/>
        <v>14</v>
      </c>
      <c r="AO203">
        <v>3.39</v>
      </c>
      <c r="AQ203" t="s">
        <v>42</v>
      </c>
      <c r="AR203" t="s">
        <v>42</v>
      </c>
      <c r="AS203">
        <v>12000</v>
      </c>
      <c r="AT203">
        <f>AS203/100</f>
        <v>120</v>
      </c>
      <c r="AU203" t="s">
        <v>42</v>
      </c>
      <c r="AV203" t="s">
        <v>41</v>
      </c>
      <c r="AW203" t="s">
        <v>41</v>
      </c>
      <c r="AX203" t="s">
        <v>41</v>
      </c>
      <c r="AY203" t="s">
        <v>41</v>
      </c>
      <c r="AZ203" t="s">
        <v>42</v>
      </c>
      <c r="BA203" t="s">
        <v>42</v>
      </c>
      <c r="BB203" t="s">
        <v>41</v>
      </c>
      <c r="BC203" t="s">
        <v>41</v>
      </c>
    </row>
    <row r="204" spans="1:55" x14ac:dyDescent="0.55000000000000004">
      <c r="A204">
        <v>53</v>
      </c>
      <c r="B204" t="s">
        <v>40</v>
      </c>
      <c r="C204" t="s">
        <v>42</v>
      </c>
      <c r="D204">
        <v>8</v>
      </c>
      <c r="E204">
        <v>0.66666666666666663</v>
      </c>
      <c r="F204">
        <v>4</v>
      </c>
      <c r="G204">
        <v>538</v>
      </c>
      <c r="H204" t="s">
        <v>41</v>
      </c>
      <c r="I204" t="s">
        <v>41</v>
      </c>
      <c r="J204" t="s">
        <v>42</v>
      </c>
      <c r="K204" t="s">
        <v>41</v>
      </c>
      <c r="L204" t="s">
        <v>41</v>
      </c>
      <c r="M204" t="s">
        <v>41</v>
      </c>
      <c r="N204">
        <v>42</v>
      </c>
      <c r="O204">
        <v>54</v>
      </c>
      <c r="P204">
        <v>20.077334919690664</v>
      </c>
      <c r="Q204">
        <v>167</v>
      </c>
      <c r="R204">
        <f>Q204/10</f>
        <v>16.7</v>
      </c>
      <c r="S204">
        <v>81</v>
      </c>
      <c r="T204">
        <f>S204/10</f>
        <v>8.1</v>
      </c>
      <c r="U204">
        <v>47</v>
      </c>
      <c r="V204">
        <v>9</v>
      </c>
      <c r="Y204">
        <v>0.06</v>
      </c>
      <c r="Z204">
        <v>2.5</v>
      </c>
      <c r="AA204">
        <v>9.6</v>
      </c>
      <c r="AB204">
        <v>5.3</v>
      </c>
      <c r="AC204">
        <v>28</v>
      </c>
      <c r="AD204">
        <f>AC204/10</f>
        <v>2.8</v>
      </c>
      <c r="AE204">
        <v>261</v>
      </c>
      <c r="AF204">
        <f t="shared" si="12"/>
        <v>26.1</v>
      </c>
      <c r="AG204">
        <v>40</v>
      </c>
      <c r="AH204">
        <f t="shared" si="13"/>
        <v>4</v>
      </c>
      <c r="AI204">
        <v>5.05</v>
      </c>
      <c r="AJ204">
        <f>AI204/10</f>
        <v>0.505</v>
      </c>
      <c r="AK204">
        <v>99</v>
      </c>
      <c r="AL204">
        <f>AK204/10</f>
        <v>9.9</v>
      </c>
      <c r="AM204">
        <v>70</v>
      </c>
      <c r="AN204">
        <f t="shared" si="14"/>
        <v>7</v>
      </c>
      <c r="AO204">
        <v>0.81</v>
      </c>
      <c r="AP204">
        <v>5.7</v>
      </c>
      <c r="AQ204" t="s">
        <v>41</v>
      </c>
      <c r="AR204" t="s">
        <v>41</v>
      </c>
      <c r="AS204">
        <v>12000</v>
      </c>
      <c r="AT204">
        <f>AS204/100</f>
        <v>120</v>
      </c>
      <c r="AU204" t="s">
        <v>41</v>
      </c>
      <c r="AV204" t="s">
        <v>41</v>
      </c>
      <c r="AW204" t="s">
        <v>41</v>
      </c>
      <c r="AX204" t="s">
        <v>41</v>
      </c>
      <c r="AY204" t="s">
        <v>41</v>
      </c>
      <c r="AZ204" t="s">
        <v>41</v>
      </c>
      <c r="BA204" t="s">
        <v>42</v>
      </c>
      <c r="BB204" t="s">
        <v>41</v>
      </c>
      <c r="BC204" t="s">
        <v>47</v>
      </c>
    </row>
    <row r="205" spans="1:55" x14ac:dyDescent="0.55000000000000004">
      <c r="A205">
        <v>86</v>
      </c>
      <c r="B205" t="s">
        <v>40</v>
      </c>
      <c r="C205" t="s">
        <v>42</v>
      </c>
      <c r="D205">
        <v>85</v>
      </c>
      <c r="E205">
        <v>7.083333333333333</v>
      </c>
      <c r="F205">
        <v>3.5</v>
      </c>
      <c r="G205">
        <v>559</v>
      </c>
      <c r="H205" t="s">
        <v>41</v>
      </c>
      <c r="I205" t="s">
        <v>41</v>
      </c>
      <c r="J205" t="s">
        <v>41</v>
      </c>
      <c r="K205" t="s">
        <v>42</v>
      </c>
      <c r="L205" t="s">
        <v>41</v>
      </c>
      <c r="M205" t="s">
        <v>41</v>
      </c>
      <c r="N205">
        <v>49</v>
      </c>
      <c r="O205">
        <v>47</v>
      </c>
      <c r="P205">
        <v>17.930985544192058</v>
      </c>
      <c r="Q205">
        <v>167</v>
      </c>
      <c r="R205">
        <f>Q205/10</f>
        <v>16.7</v>
      </c>
      <c r="S205">
        <v>79</v>
      </c>
      <c r="T205">
        <f>S205/10</f>
        <v>7.9</v>
      </c>
      <c r="U205">
        <v>58</v>
      </c>
      <c r="V205">
        <v>8.8000000000000007</v>
      </c>
      <c r="Z205">
        <v>2.6</v>
      </c>
      <c r="AA205">
        <v>10.700000000000001</v>
      </c>
      <c r="AB205">
        <v>4.9000000000000004</v>
      </c>
      <c r="AC205">
        <v>160</v>
      </c>
      <c r="AD205">
        <f>AC205/10</f>
        <v>16</v>
      </c>
      <c r="AE205">
        <v>348</v>
      </c>
      <c r="AF205">
        <f t="shared" si="12"/>
        <v>34.799999999999997</v>
      </c>
      <c r="AG205">
        <v>58.4</v>
      </c>
      <c r="AH205">
        <f t="shared" si="13"/>
        <v>5.84</v>
      </c>
      <c r="AI205">
        <v>8.4700000000000006</v>
      </c>
      <c r="AJ205">
        <f>AI205/10</f>
        <v>0.84700000000000009</v>
      </c>
      <c r="AK205">
        <v>82</v>
      </c>
      <c r="AL205">
        <f>AK205/10</f>
        <v>8.1999999999999993</v>
      </c>
      <c r="AM205">
        <v>52</v>
      </c>
      <c r="AN205">
        <f t="shared" si="14"/>
        <v>5.2</v>
      </c>
      <c r="AO205">
        <v>0.21</v>
      </c>
      <c r="AP205">
        <v>4.3</v>
      </c>
      <c r="AQ205" t="s">
        <v>41</v>
      </c>
      <c r="AR205" t="s">
        <v>41</v>
      </c>
      <c r="AS205">
        <v>10000</v>
      </c>
      <c r="AT205">
        <f>AS205/100</f>
        <v>100</v>
      </c>
      <c r="AU205" t="s">
        <v>41</v>
      </c>
      <c r="AV205" t="s">
        <v>41</v>
      </c>
      <c r="AW205" t="s">
        <v>41</v>
      </c>
      <c r="AX205" t="s">
        <v>41</v>
      </c>
      <c r="AY205" t="s">
        <v>41</v>
      </c>
      <c r="AZ205" t="s">
        <v>41</v>
      </c>
      <c r="BA205" t="s">
        <v>41</v>
      </c>
      <c r="BB205" t="s">
        <v>41</v>
      </c>
      <c r="BC205" t="s">
        <v>41</v>
      </c>
    </row>
    <row r="206" spans="1:55" x14ac:dyDescent="0.55000000000000004">
      <c r="A206">
        <v>63</v>
      </c>
      <c r="B206" t="s">
        <v>40</v>
      </c>
      <c r="C206" t="s">
        <v>42</v>
      </c>
      <c r="D206">
        <v>164</v>
      </c>
      <c r="E206">
        <v>13.666666666666666</v>
      </c>
      <c r="F206">
        <v>3</v>
      </c>
      <c r="G206">
        <v>574</v>
      </c>
      <c r="H206" t="s">
        <v>41</v>
      </c>
      <c r="I206" t="s">
        <v>42</v>
      </c>
      <c r="J206" t="s">
        <v>41</v>
      </c>
      <c r="K206" t="s">
        <v>41</v>
      </c>
      <c r="L206" t="s">
        <v>41</v>
      </c>
      <c r="M206" t="s">
        <v>42</v>
      </c>
      <c r="N206">
        <v>56</v>
      </c>
      <c r="O206">
        <v>52.1</v>
      </c>
      <c r="P206">
        <v>18.415594367726548</v>
      </c>
      <c r="Q206">
        <v>192</v>
      </c>
      <c r="R206">
        <f>Q206/10</f>
        <v>19.2</v>
      </c>
      <c r="T206">
        <f>S206/10</f>
        <v>0</v>
      </c>
      <c r="V206">
        <v>9.1999999999999993</v>
      </c>
      <c r="Z206">
        <v>3.5</v>
      </c>
      <c r="AA206">
        <v>6.1999999999999993</v>
      </c>
      <c r="AB206">
        <v>7.2</v>
      </c>
      <c r="AC206">
        <v>160</v>
      </c>
      <c r="AD206">
        <f>AC206/10</f>
        <v>16</v>
      </c>
      <c r="AE206">
        <v>337</v>
      </c>
      <c r="AF206">
        <f t="shared" si="12"/>
        <v>33.700000000000003</v>
      </c>
      <c r="AG206">
        <v>66.5</v>
      </c>
      <c r="AH206">
        <f t="shared" si="13"/>
        <v>6.65</v>
      </c>
      <c r="AI206">
        <v>14.74</v>
      </c>
      <c r="AJ206">
        <f>AI206/10</f>
        <v>1.474</v>
      </c>
      <c r="AK206">
        <v>218</v>
      </c>
      <c r="AL206">
        <f>AK206/10</f>
        <v>21.8</v>
      </c>
      <c r="AM206">
        <v>160</v>
      </c>
      <c r="AN206">
        <f t="shared" si="14"/>
        <v>16</v>
      </c>
      <c r="AO206">
        <v>1.61</v>
      </c>
      <c r="AQ206" t="s">
        <v>41</v>
      </c>
      <c r="AR206" t="s">
        <v>42</v>
      </c>
      <c r="AS206">
        <v>6000</v>
      </c>
      <c r="AT206">
        <f>AS206/100</f>
        <v>60</v>
      </c>
      <c r="AU206" t="s">
        <v>42</v>
      </c>
      <c r="AV206" t="s">
        <v>42</v>
      </c>
      <c r="AW206" t="s">
        <v>41</v>
      </c>
      <c r="AX206" t="s">
        <v>42</v>
      </c>
      <c r="AY206" t="s">
        <v>41</v>
      </c>
      <c r="AZ206" t="s">
        <v>41</v>
      </c>
      <c r="BA206" t="s">
        <v>42</v>
      </c>
      <c r="BB206" t="s">
        <v>41</v>
      </c>
      <c r="BC206" t="s">
        <v>41</v>
      </c>
    </row>
    <row r="207" spans="1:55" x14ac:dyDescent="0.55000000000000004">
      <c r="A207">
        <v>78</v>
      </c>
      <c r="B207" t="s">
        <v>43</v>
      </c>
      <c r="C207" t="s">
        <v>42</v>
      </c>
      <c r="D207">
        <v>43</v>
      </c>
      <c r="E207">
        <v>3.5833333333333335</v>
      </c>
      <c r="F207">
        <v>3</v>
      </c>
      <c r="G207">
        <v>609</v>
      </c>
      <c r="H207" t="s">
        <v>41</v>
      </c>
      <c r="I207" t="s">
        <v>41</v>
      </c>
      <c r="J207" t="s">
        <v>42</v>
      </c>
      <c r="K207" t="s">
        <v>41</v>
      </c>
      <c r="L207" t="s">
        <v>41</v>
      </c>
      <c r="M207" t="s">
        <v>41</v>
      </c>
      <c r="N207">
        <v>55</v>
      </c>
      <c r="O207">
        <v>41.5</v>
      </c>
      <c r="P207">
        <v>18.176872798244162</v>
      </c>
      <c r="Q207">
        <v>147</v>
      </c>
      <c r="R207">
        <f>Q207/10</f>
        <v>14.7</v>
      </c>
      <c r="S207">
        <v>70</v>
      </c>
      <c r="T207">
        <f>S207/10</f>
        <v>7</v>
      </c>
      <c r="U207">
        <v>78</v>
      </c>
      <c r="V207">
        <v>12.9</v>
      </c>
      <c r="Y207">
        <v>0.22</v>
      </c>
      <c r="Z207">
        <v>3.3</v>
      </c>
      <c r="AA207">
        <v>9.6000000000000014</v>
      </c>
      <c r="AB207">
        <v>4.9000000000000004</v>
      </c>
      <c r="AC207">
        <v>3</v>
      </c>
      <c r="AD207">
        <f>AC207/10</f>
        <v>0.3</v>
      </c>
      <c r="AE207">
        <v>188</v>
      </c>
      <c r="AF207">
        <f t="shared" si="12"/>
        <v>18.8</v>
      </c>
      <c r="AG207">
        <v>81.400000000000006</v>
      </c>
      <c r="AH207">
        <f t="shared" si="13"/>
        <v>8.14</v>
      </c>
      <c r="AI207">
        <v>4.6399999999999997</v>
      </c>
      <c r="AJ207">
        <f>AI207/10</f>
        <v>0.46399999999999997</v>
      </c>
      <c r="AK207">
        <v>230</v>
      </c>
      <c r="AL207">
        <f>AK207/10</f>
        <v>23</v>
      </c>
      <c r="AM207">
        <v>119</v>
      </c>
      <c r="AN207">
        <f t="shared" si="14"/>
        <v>11.9</v>
      </c>
      <c r="AO207">
        <v>0.11</v>
      </c>
      <c r="AP207">
        <v>4.8</v>
      </c>
      <c r="AQ207" t="s">
        <v>41</v>
      </c>
      <c r="AR207" t="s">
        <v>41</v>
      </c>
      <c r="AS207">
        <v>1500</v>
      </c>
      <c r="AT207">
        <f>AS207/100</f>
        <v>15</v>
      </c>
      <c r="AU207" t="s">
        <v>41</v>
      </c>
      <c r="AV207" t="s">
        <v>41</v>
      </c>
      <c r="AW207" t="s">
        <v>41</v>
      </c>
      <c r="AX207" t="s">
        <v>41</v>
      </c>
      <c r="AY207" t="s">
        <v>41</v>
      </c>
      <c r="AZ207" t="s">
        <v>41</v>
      </c>
      <c r="BA207" t="s">
        <v>42</v>
      </c>
      <c r="BB207" t="s">
        <v>41</v>
      </c>
      <c r="BC207" t="s">
        <v>41</v>
      </c>
    </row>
    <row r="208" spans="1:55" x14ac:dyDescent="0.55000000000000004">
      <c r="A208">
        <v>58</v>
      </c>
      <c r="B208" t="s">
        <v>40</v>
      </c>
      <c r="C208" t="s">
        <v>42</v>
      </c>
      <c r="D208">
        <v>46</v>
      </c>
      <c r="E208">
        <v>3.8333333333333335</v>
      </c>
      <c r="F208">
        <v>3</v>
      </c>
      <c r="G208">
        <v>614</v>
      </c>
      <c r="H208" t="s">
        <v>42</v>
      </c>
      <c r="I208" t="s">
        <v>42</v>
      </c>
      <c r="J208" t="s">
        <v>42</v>
      </c>
      <c r="K208" t="s">
        <v>41</v>
      </c>
      <c r="L208" t="s">
        <v>41</v>
      </c>
      <c r="M208" t="s">
        <v>42</v>
      </c>
      <c r="N208">
        <v>57</v>
      </c>
      <c r="O208">
        <v>58</v>
      </c>
      <c r="P208">
        <v>19.696698018376342</v>
      </c>
      <c r="Q208">
        <v>154</v>
      </c>
      <c r="R208">
        <f>Q208/10</f>
        <v>15.4</v>
      </c>
      <c r="S208">
        <v>78</v>
      </c>
      <c r="T208">
        <f>S208/10</f>
        <v>7.8</v>
      </c>
      <c r="U208">
        <v>32</v>
      </c>
      <c r="V208">
        <v>8.6999999999999993</v>
      </c>
      <c r="Z208">
        <v>3.8</v>
      </c>
      <c r="AA208">
        <v>8.1000000000000014</v>
      </c>
      <c r="AB208">
        <v>8.5</v>
      </c>
      <c r="AC208">
        <v>82</v>
      </c>
      <c r="AD208">
        <f>AC208/10</f>
        <v>8.1999999999999993</v>
      </c>
      <c r="AE208">
        <v>276</v>
      </c>
      <c r="AF208">
        <f t="shared" si="12"/>
        <v>27.6</v>
      </c>
      <c r="AG208">
        <v>63.8</v>
      </c>
      <c r="AH208">
        <f t="shared" si="13"/>
        <v>6.38</v>
      </c>
      <c r="AI208">
        <v>12.35</v>
      </c>
      <c r="AJ208">
        <f>AI208/10</f>
        <v>1.2349999999999999</v>
      </c>
      <c r="AK208">
        <v>120</v>
      </c>
      <c r="AL208">
        <f>AK208/10</f>
        <v>12</v>
      </c>
      <c r="AM208">
        <v>66</v>
      </c>
      <c r="AN208">
        <f t="shared" si="14"/>
        <v>6.6</v>
      </c>
      <c r="AO208">
        <v>0.43</v>
      </c>
      <c r="AP208">
        <v>4.9000000000000004</v>
      </c>
      <c r="AQ208" t="s">
        <v>41</v>
      </c>
      <c r="AR208" t="s">
        <v>42</v>
      </c>
      <c r="AS208">
        <v>10000</v>
      </c>
      <c r="AT208">
        <f>AS208/100</f>
        <v>100</v>
      </c>
      <c r="AU208" t="s">
        <v>42</v>
      </c>
      <c r="AV208" t="s">
        <v>42</v>
      </c>
      <c r="AW208" t="s">
        <v>41</v>
      </c>
      <c r="AX208" t="s">
        <v>42</v>
      </c>
      <c r="AY208" t="s">
        <v>41</v>
      </c>
      <c r="AZ208" t="s">
        <v>41</v>
      </c>
      <c r="BA208" t="s">
        <v>42</v>
      </c>
      <c r="BB208" t="s">
        <v>47</v>
      </c>
      <c r="BC208" t="s">
        <v>41</v>
      </c>
    </row>
    <row r="209" spans="1:55" x14ac:dyDescent="0.55000000000000004">
      <c r="A209">
        <v>82</v>
      </c>
      <c r="B209" t="s">
        <v>43</v>
      </c>
      <c r="C209" t="s">
        <v>42</v>
      </c>
      <c r="D209">
        <v>24</v>
      </c>
      <c r="E209">
        <v>2</v>
      </c>
      <c r="F209">
        <v>3</v>
      </c>
      <c r="G209">
        <v>630</v>
      </c>
      <c r="H209" t="s">
        <v>41</v>
      </c>
      <c r="I209" t="s">
        <v>41</v>
      </c>
      <c r="J209" t="s">
        <v>41</v>
      </c>
      <c r="K209" t="s">
        <v>41</v>
      </c>
      <c r="L209" t="s">
        <v>42</v>
      </c>
      <c r="M209" t="s">
        <v>41</v>
      </c>
      <c r="N209">
        <v>62</v>
      </c>
      <c r="O209">
        <v>54</v>
      </c>
      <c r="P209">
        <v>24</v>
      </c>
      <c r="Q209">
        <v>146</v>
      </c>
      <c r="R209">
        <f>Q209/10</f>
        <v>14.6</v>
      </c>
      <c r="S209">
        <v>69</v>
      </c>
      <c r="T209">
        <f>S209/10</f>
        <v>6.9</v>
      </c>
      <c r="U209">
        <v>64</v>
      </c>
      <c r="V209">
        <v>8.6999999999999993</v>
      </c>
      <c r="Y209">
        <v>0.25</v>
      </c>
      <c r="Z209">
        <v>3.4</v>
      </c>
      <c r="AA209">
        <v>10.299999999999999</v>
      </c>
      <c r="AB209">
        <v>6.3</v>
      </c>
      <c r="AC209">
        <v>30</v>
      </c>
      <c r="AD209">
        <f>AC209/10</f>
        <v>3</v>
      </c>
      <c r="AE209">
        <v>195</v>
      </c>
      <c r="AF209">
        <f t="shared" si="12"/>
        <v>19.5</v>
      </c>
      <c r="AG209">
        <v>83.7</v>
      </c>
      <c r="AH209">
        <f t="shared" si="13"/>
        <v>8.370000000000001</v>
      </c>
      <c r="AI209">
        <v>10.87</v>
      </c>
      <c r="AJ209">
        <f>AI209/10</f>
        <v>1.087</v>
      </c>
      <c r="AK209">
        <v>130</v>
      </c>
      <c r="AL209">
        <f>AK209/10</f>
        <v>13</v>
      </c>
      <c r="AM209">
        <v>60</v>
      </c>
      <c r="AN209">
        <f t="shared" si="14"/>
        <v>6</v>
      </c>
      <c r="AO209">
        <v>0.05</v>
      </c>
      <c r="AP209">
        <v>4.5</v>
      </c>
      <c r="AQ209" t="s">
        <v>41</v>
      </c>
      <c r="AR209" t="s">
        <v>41</v>
      </c>
      <c r="AS209">
        <v>7500</v>
      </c>
      <c r="AT209">
        <f>AS209/100</f>
        <v>75</v>
      </c>
      <c r="AU209" t="s">
        <v>41</v>
      </c>
      <c r="AV209" t="s">
        <v>42</v>
      </c>
      <c r="AW209" t="s">
        <v>42</v>
      </c>
      <c r="AX209" t="s">
        <v>41</v>
      </c>
      <c r="AY209" t="s">
        <v>41</v>
      </c>
      <c r="AZ209" t="s">
        <v>41</v>
      </c>
      <c r="BA209" t="s">
        <v>42</v>
      </c>
      <c r="BB209" t="s">
        <v>41</v>
      </c>
      <c r="BC209" t="s">
        <v>41</v>
      </c>
    </row>
    <row r="210" spans="1:55" x14ac:dyDescent="0.55000000000000004">
      <c r="A210">
        <v>40</v>
      </c>
      <c r="B210" t="s">
        <v>43</v>
      </c>
      <c r="C210" t="s">
        <v>42</v>
      </c>
      <c r="D210">
        <v>80</v>
      </c>
      <c r="E210">
        <v>6.666666666666667</v>
      </c>
      <c r="F210">
        <v>4</v>
      </c>
      <c r="G210">
        <v>666</v>
      </c>
      <c r="H210" t="s">
        <v>41</v>
      </c>
      <c r="I210" t="s">
        <v>41</v>
      </c>
      <c r="J210" t="s">
        <v>41</v>
      </c>
      <c r="K210" t="s">
        <v>41</v>
      </c>
      <c r="L210" t="s">
        <v>41</v>
      </c>
      <c r="M210" t="s">
        <v>41</v>
      </c>
      <c r="N210">
        <v>48</v>
      </c>
      <c r="O210">
        <v>48</v>
      </c>
      <c r="P210">
        <v>18.426131940317756</v>
      </c>
      <c r="Q210">
        <v>126</v>
      </c>
      <c r="R210">
        <f>Q210/10</f>
        <v>12.6</v>
      </c>
      <c r="S210">
        <v>83</v>
      </c>
      <c r="T210">
        <f>S210/10</f>
        <v>8.3000000000000007</v>
      </c>
      <c r="U210">
        <v>81</v>
      </c>
      <c r="V210">
        <v>10.6</v>
      </c>
      <c r="Z210">
        <v>3.5</v>
      </c>
      <c r="AA210">
        <v>9.3000000000000007</v>
      </c>
      <c r="AB210">
        <v>6.7</v>
      </c>
      <c r="AC210">
        <v>705</v>
      </c>
      <c r="AD210">
        <f>AC210/10</f>
        <v>70.5</v>
      </c>
      <c r="AE210">
        <v>455</v>
      </c>
      <c r="AF210">
        <f t="shared" si="12"/>
        <v>45.5</v>
      </c>
      <c r="AG210">
        <v>101.8</v>
      </c>
      <c r="AH210">
        <f t="shared" si="13"/>
        <v>10.18</v>
      </c>
      <c r="AI210">
        <v>11.46</v>
      </c>
      <c r="AJ210">
        <f>AI210/10</f>
        <v>1.1460000000000001</v>
      </c>
      <c r="AK210">
        <v>116</v>
      </c>
      <c r="AL210">
        <f>AK210/10</f>
        <v>11.6</v>
      </c>
      <c r="AM210">
        <v>45</v>
      </c>
      <c r="AN210">
        <f t="shared" si="14"/>
        <v>4.5</v>
      </c>
      <c r="AO210">
        <v>0.22</v>
      </c>
      <c r="AP210">
        <v>3.8</v>
      </c>
      <c r="AQ210" t="s">
        <v>41</v>
      </c>
      <c r="AR210" t="s">
        <v>41</v>
      </c>
      <c r="AS210">
        <v>10000</v>
      </c>
      <c r="AT210">
        <f>AS210/100</f>
        <v>100</v>
      </c>
      <c r="AU210" t="s">
        <v>41</v>
      </c>
      <c r="AV210" t="s">
        <v>42</v>
      </c>
      <c r="AW210" t="s">
        <v>42</v>
      </c>
      <c r="AX210" t="s">
        <v>41</v>
      </c>
      <c r="AY210" t="s">
        <v>41</v>
      </c>
      <c r="AZ210" t="s">
        <v>42</v>
      </c>
      <c r="BA210" t="s">
        <v>42</v>
      </c>
      <c r="BB210" t="s">
        <v>41</v>
      </c>
      <c r="BC210" t="s">
        <v>41</v>
      </c>
    </row>
    <row r="211" spans="1:55" x14ac:dyDescent="0.55000000000000004">
      <c r="A211">
        <v>50</v>
      </c>
      <c r="B211" t="s">
        <v>40</v>
      </c>
      <c r="C211" t="s">
        <v>41</v>
      </c>
      <c r="D211">
        <v>40</v>
      </c>
      <c r="E211">
        <v>3.3333333333333335</v>
      </c>
      <c r="F211">
        <v>4</v>
      </c>
      <c r="G211">
        <v>675</v>
      </c>
      <c r="H211" t="s">
        <v>41</v>
      </c>
      <c r="I211" t="s">
        <v>41</v>
      </c>
      <c r="J211" t="s">
        <v>41</v>
      </c>
      <c r="K211" t="s">
        <v>41</v>
      </c>
      <c r="L211" t="s">
        <v>41</v>
      </c>
      <c r="M211" t="s">
        <v>41</v>
      </c>
      <c r="N211">
        <v>54</v>
      </c>
      <c r="O211">
        <v>60</v>
      </c>
      <c r="P211">
        <v>20.281233098972418</v>
      </c>
      <c r="Q211">
        <v>175</v>
      </c>
      <c r="R211">
        <f>Q211/10</f>
        <v>17.5</v>
      </c>
      <c r="S211">
        <v>102</v>
      </c>
      <c r="T211">
        <f>S211/10</f>
        <v>10.199999999999999</v>
      </c>
      <c r="U211">
        <v>61</v>
      </c>
      <c r="V211">
        <v>11.8</v>
      </c>
      <c r="Z211">
        <v>3.8</v>
      </c>
      <c r="AA211">
        <v>9.3999999999999986</v>
      </c>
      <c r="AB211">
        <v>9.1</v>
      </c>
      <c r="AC211">
        <v>28</v>
      </c>
      <c r="AD211">
        <f>AC211/10</f>
        <v>2.8</v>
      </c>
      <c r="AE211">
        <v>275</v>
      </c>
      <c r="AF211">
        <f t="shared" si="12"/>
        <v>27.5</v>
      </c>
      <c r="AG211">
        <v>83.8</v>
      </c>
      <c r="AH211">
        <f t="shared" si="13"/>
        <v>8.379999999999999</v>
      </c>
      <c r="AI211">
        <v>19.02</v>
      </c>
      <c r="AJ211">
        <f>AI211/10</f>
        <v>1.9019999999999999</v>
      </c>
      <c r="AK211">
        <v>129</v>
      </c>
      <c r="AL211">
        <f>AK211/10</f>
        <v>12.9</v>
      </c>
      <c r="AM211">
        <v>111</v>
      </c>
      <c r="AN211">
        <f t="shared" si="14"/>
        <v>11.1</v>
      </c>
      <c r="AO211">
        <v>0.09</v>
      </c>
      <c r="AP211">
        <v>4.4000000000000004</v>
      </c>
      <c r="AQ211" t="s">
        <v>41</v>
      </c>
      <c r="AR211" t="s">
        <v>41</v>
      </c>
      <c r="AS211">
        <v>4000</v>
      </c>
      <c r="AT211">
        <f>AS211/100</f>
        <v>40</v>
      </c>
      <c r="AU211" t="s">
        <v>41</v>
      </c>
      <c r="AV211" t="s">
        <v>42</v>
      </c>
      <c r="AW211" t="s">
        <v>42</v>
      </c>
      <c r="AX211" t="s">
        <v>42</v>
      </c>
      <c r="AY211" t="s">
        <v>41</v>
      </c>
      <c r="AZ211" t="s">
        <v>41</v>
      </c>
      <c r="BA211" t="s">
        <v>42</v>
      </c>
      <c r="BB211" t="s">
        <v>41</v>
      </c>
      <c r="BC211" t="s">
        <v>41</v>
      </c>
    </row>
    <row r="212" spans="1:55" x14ac:dyDescent="0.55000000000000004">
      <c r="A212">
        <v>86</v>
      </c>
      <c r="B212" t="s">
        <v>43</v>
      </c>
      <c r="C212" t="s">
        <v>42</v>
      </c>
      <c r="D212">
        <v>31</v>
      </c>
      <c r="E212">
        <v>2.5833333333333335</v>
      </c>
      <c r="F212">
        <v>3</v>
      </c>
      <c r="G212">
        <v>701</v>
      </c>
      <c r="H212" t="s">
        <v>41</v>
      </c>
      <c r="I212" t="s">
        <v>41</v>
      </c>
      <c r="J212" t="s">
        <v>41</v>
      </c>
      <c r="K212" t="s">
        <v>41</v>
      </c>
      <c r="L212" t="s">
        <v>41</v>
      </c>
      <c r="M212" t="s">
        <v>42</v>
      </c>
      <c r="N212">
        <v>56</v>
      </c>
      <c r="O212">
        <v>57.7</v>
      </c>
      <c r="P212">
        <v>24.488323483538291</v>
      </c>
      <c r="Q212">
        <v>189</v>
      </c>
      <c r="R212">
        <f>Q212/10</f>
        <v>18.899999999999999</v>
      </c>
      <c r="S212">
        <v>77</v>
      </c>
      <c r="T212">
        <f>S212/10</f>
        <v>7.7</v>
      </c>
      <c r="U212">
        <v>41</v>
      </c>
      <c r="V212">
        <v>12</v>
      </c>
      <c r="Y212">
        <v>0.28000000000000003</v>
      </c>
      <c r="Z212">
        <v>3.6</v>
      </c>
      <c r="AA212">
        <v>9.2000000000000011</v>
      </c>
      <c r="AB212">
        <v>3.9</v>
      </c>
      <c r="AC212">
        <v>262</v>
      </c>
      <c r="AD212">
        <f>AC212/10</f>
        <v>26.2</v>
      </c>
      <c r="AE212">
        <v>327</v>
      </c>
      <c r="AF212">
        <f t="shared" si="12"/>
        <v>32.700000000000003</v>
      </c>
      <c r="AG212">
        <v>44.4</v>
      </c>
      <c r="AH212">
        <f t="shared" si="13"/>
        <v>4.4399999999999995</v>
      </c>
      <c r="AI212">
        <v>7.87</v>
      </c>
      <c r="AJ212">
        <f>AI212/10</f>
        <v>0.78700000000000003</v>
      </c>
      <c r="AK212">
        <v>185</v>
      </c>
      <c r="AL212">
        <f>AK212/10</f>
        <v>18.5</v>
      </c>
      <c r="AM212">
        <v>85</v>
      </c>
      <c r="AN212">
        <f t="shared" si="14"/>
        <v>8.5</v>
      </c>
      <c r="AO212">
        <v>0.06</v>
      </c>
      <c r="AQ212" t="s">
        <v>42</v>
      </c>
      <c r="AR212" t="s">
        <v>41</v>
      </c>
      <c r="AS212">
        <v>1250</v>
      </c>
      <c r="AT212">
        <f>AS212/100</f>
        <v>12.5</v>
      </c>
      <c r="AU212" t="s">
        <v>41</v>
      </c>
      <c r="AV212" t="s">
        <v>42</v>
      </c>
      <c r="AW212" t="s">
        <v>42</v>
      </c>
      <c r="AX212" t="s">
        <v>42</v>
      </c>
      <c r="AY212" t="s">
        <v>41</v>
      </c>
      <c r="AZ212" t="s">
        <v>41</v>
      </c>
      <c r="BA212" t="s">
        <v>42</v>
      </c>
      <c r="BB212" t="s">
        <v>41</v>
      </c>
      <c r="BC212" t="s">
        <v>41</v>
      </c>
    </row>
    <row r="213" spans="1:55" x14ac:dyDescent="0.55000000000000004">
      <c r="A213">
        <v>53</v>
      </c>
      <c r="B213" t="s">
        <v>40</v>
      </c>
      <c r="C213" t="s">
        <v>42</v>
      </c>
      <c r="D213">
        <v>89</v>
      </c>
      <c r="E213">
        <v>7.416666666666667</v>
      </c>
      <c r="F213">
        <v>4</v>
      </c>
      <c r="G213">
        <v>789</v>
      </c>
      <c r="H213" t="s">
        <v>41</v>
      </c>
      <c r="I213" t="s">
        <v>41</v>
      </c>
      <c r="J213" t="s">
        <v>42</v>
      </c>
      <c r="K213" t="s">
        <v>41</v>
      </c>
      <c r="L213" t="s">
        <v>41</v>
      </c>
      <c r="M213" t="s">
        <v>42</v>
      </c>
      <c r="N213">
        <v>51</v>
      </c>
      <c r="O213">
        <v>58.5</v>
      </c>
      <c r="P213">
        <v>19.322235434007133</v>
      </c>
      <c r="Q213">
        <v>156</v>
      </c>
      <c r="R213">
        <f>Q213/10</f>
        <v>15.6</v>
      </c>
      <c r="S213">
        <v>72</v>
      </c>
      <c r="T213">
        <f>S213/10</f>
        <v>7.2</v>
      </c>
      <c r="U213">
        <v>57</v>
      </c>
      <c r="V213">
        <v>12.6</v>
      </c>
      <c r="Y213">
        <v>0.3</v>
      </c>
      <c r="Z213">
        <v>4.2</v>
      </c>
      <c r="AA213">
        <v>8.6999999999999993</v>
      </c>
      <c r="AB213">
        <v>10.4</v>
      </c>
      <c r="AC213">
        <v>14</v>
      </c>
      <c r="AD213">
        <f>AC213/10</f>
        <v>1.4</v>
      </c>
      <c r="AE213">
        <v>191</v>
      </c>
      <c r="AF213">
        <f t="shared" si="12"/>
        <v>19.100000000000001</v>
      </c>
      <c r="AG213">
        <v>69.400000000000006</v>
      </c>
      <c r="AH213">
        <f t="shared" si="13"/>
        <v>6.94</v>
      </c>
      <c r="AI213">
        <v>10.46</v>
      </c>
      <c r="AJ213">
        <f>AI213/10</f>
        <v>1.046</v>
      </c>
      <c r="AK213">
        <v>188</v>
      </c>
      <c r="AL213">
        <f>AK213/10</f>
        <v>18.8</v>
      </c>
      <c r="AM213">
        <v>65</v>
      </c>
      <c r="AN213">
        <f t="shared" si="14"/>
        <v>6.5</v>
      </c>
      <c r="AO213">
        <v>0.05</v>
      </c>
      <c r="AP213">
        <v>6.5</v>
      </c>
      <c r="AQ213" t="s">
        <v>42</v>
      </c>
      <c r="AR213" t="s">
        <v>41</v>
      </c>
      <c r="AS213">
        <v>0</v>
      </c>
      <c r="AT213">
        <f>AS213/100</f>
        <v>0</v>
      </c>
      <c r="AU213" t="s">
        <v>42</v>
      </c>
      <c r="AV213" t="s">
        <v>42</v>
      </c>
      <c r="AW213" t="s">
        <v>42</v>
      </c>
      <c r="AX213" t="s">
        <v>42</v>
      </c>
      <c r="AY213" t="s">
        <v>41</v>
      </c>
      <c r="AZ213" t="s">
        <v>41</v>
      </c>
      <c r="BA213" t="s">
        <v>42</v>
      </c>
      <c r="BB213" t="s">
        <v>47</v>
      </c>
      <c r="BC213" t="s">
        <v>47</v>
      </c>
    </row>
    <row r="214" spans="1:55" x14ac:dyDescent="0.55000000000000004">
      <c r="A214">
        <v>59</v>
      </c>
      <c r="B214" t="s">
        <v>40</v>
      </c>
      <c r="C214" t="s">
        <v>42</v>
      </c>
      <c r="D214">
        <v>20</v>
      </c>
      <c r="E214">
        <v>1.6666666666666667</v>
      </c>
      <c r="F214">
        <v>4</v>
      </c>
      <c r="G214">
        <v>814</v>
      </c>
      <c r="H214" t="s">
        <v>41</v>
      </c>
      <c r="I214" t="s">
        <v>42</v>
      </c>
      <c r="J214" t="s">
        <v>42</v>
      </c>
      <c r="K214" t="s">
        <v>41</v>
      </c>
      <c r="L214" t="s">
        <v>41</v>
      </c>
      <c r="M214" t="s">
        <v>41</v>
      </c>
      <c r="N214">
        <v>51</v>
      </c>
      <c r="O214">
        <v>74.5</v>
      </c>
      <c r="P214">
        <v>25.241197428853699</v>
      </c>
      <c r="Q214">
        <v>155</v>
      </c>
      <c r="R214">
        <f>Q214/10</f>
        <v>15.5</v>
      </c>
      <c r="S214">
        <v>86</v>
      </c>
      <c r="T214">
        <f>S214/10</f>
        <v>8.6</v>
      </c>
      <c r="U214">
        <v>73</v>
      </c>
      <c r="V214">
        <v>10.8</v>
      </c>
      <c r="Y214">
        <v>7.0000000000000007E-2</v>
      </c>
      <c r="Z214">
        <v>3.6</v>
      </c>
      <c r="AA214">
        <v>9.7000000000000011</v>
      </c>
      <c r="AB214">
        <v>9.6</v>
      </c>
      <c r="AC214">
        <v>35</v>
      </c>
      <c r="AD214">
        <f>AC214/10</f>
        <v>3.5</v>
      </c>
      <c r="AE214">
        <v>712</v>
      </c>
      <c r="AF214">
        <f t="shared" si="12"/>
        <v>71.2</v>
      </c>
      <c r="AG214">
        <v>73.7</v>
      </c>
      <c r="AH214">
        <f t="shared" si="13"/>
        <v>7.37</v>
      </c>
      <c r="AI214">
        <v>10.95</v>
      </c>
      <c r="AJ214">
        <f>AI214/10</f>
        <v>1.095</v>
      </c>
      <c r="AK214">
        <v>153</v>
      </c>
      <c r="AL214">
        <f>AK214/10</f>
        <v>15.3</v>
      </c>
      <c r="AM214">
        <v>98</v>
      </c>
      <c r="AN214">
        <f t="shared" si="14"/>
        <v>9.8000000000000007</v>
      </c>
      <c r="AO214">
        <v>0.45</v>
      </c>
      <c r="AP214">
        <v>4.7</v>
      </c>
      <c r="AQ214" t="s">
        <v>42</v>
      </c>
      <c r="AR214" t="s">
        <v>41</v>
      </c>
      <c r="AS214">
        <v>12000</v>
      </c>
      <c r="AT214">
        <f>AS214/100</f>
        <v>120</v>
      </c>
      <c r="AU214" t="s">
        <v>41</v>
      </c>
      <c r="AV214" t="s">
        <v>41</v>
      </c>
      <c r="AW214" t="s">
        <v>41</v>
      </c>
      <c r="AX214" t="s">
        <v>41</v>
      </c>
      <c r="AY214" t="s">
        <v>41</v>
      </c>
      <c r="AZ214" t="s">
        <v>41</v>
      </c>
      <c r="BA214" t="s">
        <v>42</v>
      </c>
      <c r="BB214" t="s">
        <v>41</v>
      </c>
      <c r="BC214" t="s">
        <v>41</v>
      </c>
    </row>
    <row r="215" spans="1:55" x14ac:dyDescent="0.55000000000000004">
      <c r="A215">
        <v>69</v>
      </c>
      <c r="B215" t="s">
        <v>43</v>
      </c>
      <c r="C215" t="s">
        <v>42</v>
      </c>
      <c r="D215">
        <v>300</v>
      </c>
      <c r="E215">
        <v>25</v>
      </c>
      <c r="F215">
        <v>4</v>
      </c>
      <c r="G215">
        <v>840</v>
      </c>
      <c r="H215" t="s">
        <v>41</v>
      </c>
      <c r="I215" t="s">
        <v>41</v>
      </c>
      <c r="J215" t="s">
        <v>41</v>
      </c>
      <c r="K215" t="s">
        <v>41</v>
      </c>
      <c r="L215" t="s">
        <v>41</v>
      </c>
      <c r="M215" t="s">
        <v>41</v>
      </c>
      <c r="N215">
        <v>59</v>
      </c>
      <c r="O215">
        <v>38</v>
      </c>
      <c r="P215">
        <v>17.753948034194103</v>
      </c>
      <c r="Q215">
        <v>142</v>
      </c>
      <c r="R215">
        <f>Q215/10</f>
        <v>14.2</v>
      </c>
      <c r="S215">
        <v>83</v>
      </c>
      <c r="T215">
        <f>S215/10</f>
        <v>8.3000000000000007</v>
      </c>
      <c r="U215">
        <v>65</v>
      </c>
      <c r="V215">
        <v>11.1</v>
      </c>
      <c r="Y215">
        <v>0.23</v>
      </c>
      <c r="Z215">
        <v>3.6</v>
      </c>
      <c r="AA215">
        <v>11.5</v>
      </c>
      <c r="AB215">
        <v>5.9</v>
      </c>
      <c r="AC215">
        <v>89</v>
      </c>
      <c r="AD215">
        <f>AC215/10</f>
        <v>8.9</v>
      </c>
      <c r="AE215">
        <v>345</v>
      </c>
      <c r="AF215">
        <f t="shared" si="12"/>
        <v>34.5</v>
      </c>
      <c r="AG215">
        <v>50.4</v>
      </c>
      <c r="AH215">
        <f t="shared" si="13"/>
        <v>5.04</v>
      </c>
      <c r="AI215">
        <v>9.4</v>
      </c>
      <c r="AJ215">
        <f>AI215/10</f>
        <v>0.94000000000000006</v>
      </c>
      <c r="AK215">
        <v>175</v>
      </c>
      <c r="AL215">
        <f>AK215/10</f>
        <v>17.5</v>
      </c>
      <c r="AM215">
        <v>117</v>
      </c>
      <c r="AN215">
        <f t="shared" si="14"/>
        <v>11.7</v>
      </c>
      <c r="AO215">
        <v>0.08</v>
      </c>
      <c r="AQ215" t="s">
        <v>42</v>
      </c>
      <c r="AR215" t="s">
        <v>41</v>
      </c>
      <c r="AS215">
        <v>2000</v>
      </c>
      <c r="AT215">
        <f>AS215/100</f>
        <v>20</v>
      </c>
      <c r="AU215" t="s">
        <v>41</v>
      </c>
      <c r="AV215" t="s">
        <v>41</v>
      </c>
      <c r="AW215" t="s">
        <v>41</v>
      </c>
      <c r="AX215" t="s">
        <v>41</v>
      </c>
      <c r="AY215" t="s">
        <v>41</v>
      </c>
      <c r="AZ215" t="s">
        <v>41</v>
      </c>
      <c r="BA215" t="s">
        <v>41</v>
      </c>
      <c r="BB215" t="s">
        <v>41</v>
      </c>
      <c r="BC215" t="s">
        <v>41</v>
      </c>
    </row>
    <row r="216" spans="1:55" x14ac:dyDescent="0.55000000000000004">
      <c r="A216">
        <v>34</v>
      </c>
      <c r="B216" t="s">
        <v>40</v>
      </c>
      <c r="C216" t="s">
        <v>42</v>
      </c>
      <c r="D216">
        <v>46</v>
      </c>
      <c r="E216">
        <v>3.8333333333333335</v>
      </c>
      <c r="F216">
        <v>4</v>
      </c>
      <c r="G216">
        <v>858</v>
      </c>
      <c r="H216" t="s">
        <v>41</v>
      </c>
      <c r="I216" t="s">
        <v>41</v>
      </c>
      <c r="J216" t="s">
        <v>41</v>
      </c>
      <c r="K216" t="s">
        <v>41</v>
      </c>
      <c r="L216" t="s">
        <v>41</v>
      </c>
      <c r="M216" t="s">
        <v>41</v>
      </c>
      <c r="N216">
        <v>43</v>
      </c>
      <c r="O216">
        <v>64.5</v>
      </c>
      <c r="P216">
        <v>20.65792115976452</v>
      </c>
      <c r="Q216">
        <v>129</v>
      </c>
      <c r="R216">
        <f>Q216/10</f>
        <v>12.9</v>
      </c>
      <c r="S216">
        <v>85</v>
      </c>
      <c r="T216">
        <f>S216/10</f>
        <v>8.5</v>
      </c>
      <c r="U216">
        <v>63</v>
      </c>
      <c r="V216">
        <v>10.5</v>
      </c>
      <c r="Z216">
        <v>3.3</v>
      </c>
      <c r="AA216">
        <v>9.1000000000000014</v>
      </c>
      <c r="AB216">
        <v>5.8</v>
      </c>
      <c r="AC216">
        <v>177</v>
      </c>
      <c r="AD216">
        <f>AC216/10</f>
        <v>17.7</v>
      </c>
      <c r="AE216">
        <v>192</v>
      </c>
      <c r="AF216">
        <f t="shared" si="12"/>
        <v>19.2</v>
      </c>
      <c r="AG216">
        <v>89.8</v>
      </c>
      <c r="AH216">
        <f t="shared" si="13"/>
        <v>8.98</v>
      </c>
      <c r="AI216">
        <v>17.62</v>
      </c>
      <c r="AJ216">
        <f>AI216/10</f>
        <v>1.762</v>
      </c>
      <c r="AK216">
        <v>179</v>
      </c>
      <c r="AL216">
        <f>AK216/10</f>
        <v>17.899999999999999</v>
      </c>
      <c r="AM216">
        <v>44</v>
      </c>
      <c r="AN216">
        <f t="shared" si="14"/>
        <v>4.4000000000000004</v>
      </c>
      <c r="AO216">
        <v>0.08</v>
      </c>
      <c r="AQ216" t="s">
        <v>41</v>
      </c>
      <c r="AR216" t="s">
        <v>41</v>
      </c>
      <c r="AS216">
        <v>10000</v>
      </c>
      <c r="AT216">
        <f>AS216/100</f>
        <v>100</v>
      </c>
      <c r="AU216" t="s">
        <v>41</v>
      </c>
      <c r="AV216" t="s">
        <v>42</v>
      </c>
      <c r="AW216" t="s">
        <v>42</v>
      </c>
      <c r="AX216" t="s">
        <v>41</v>
      </c>
      <c r="AY216" t="s">
        <v>41</v>
      </c>
      <c r="AZ216" t="s">
        <v>41</v>
      </c>
      <c r="BA216" t="s">
        <v>41</v>
      </c>
      <c r="BB216" t="s">
        <v>41</v>
      </c>
      <c r="BC216" t="s">
        <v>41</v>
      </c>
    </row>
    <row r="217" spans="1:55" x14ac:dyDescent="0.55000000000000004">
      <c r="A217">
        <v>60</v>
      </c>
      <c r="B217" t="s">
        <v>43</v>
      </c>
      <c r="C217" t="s">
        <v>42</v>
      </c>
      <c r="D217">
        <v>19</v>
      </c>
      <c r="E217">
        <v>1.5833333333333333</v>
      </c>
      <c r="F217">
        <v>3</v>
      </c>
      <c r="G217">
        <v>884</v>
      </c>
      <c r="H217" t="s">
        <v>41</v>
      </c>
      <c r="I217" t="s">
        <v>41</v>
      </c>
      <c r="J217" t="s">
        <v>41</v>
      </c>
      <c r="K217" t="s">
        <v>41</v>
      </c>
      <c r="L217" t="s">
        <v>41</v>
      </c>
      <c r="M217" t="s">
        <v>41</v>
      </c>
      <c r="N217">
        <v>55</v>
      </c>
      <c r="O217">
        <v>41</v>
      </c>
      <c r="P217">
        <v>18.222222222222221</v>
      </c>
      <c r="Q217">
        <v>115</v>
      </c>
      <c r="R217">
        <f>Q217/10</f>
        <v>11.5</v>
      </c>
      <c r="S217">
        <v>66</v>
      </c>
      <c r="T217">
        <f>S217/10</f>
        <v>6.6</v>
      </c>
      <c r="U217">
        <v>58</v>
      </c>
      <c r="V217">
        <v>10</v>
      </c>
      <c r="Y217">
        <v>0.2</v>
      </c>
      <c r="Z217">
        <v>3.5</v>
      </c>
      <c r="AA217">
        <v>7.8000000000000007</v>
      </c>
      <c r="AB217">
        <v>5.3</v>
      </c>
      <c r="AC217">
        <v>405</v>
      </c>
      <c r="AD217">
        <f>AC217/10</f>
        <v>40.5</v>
      </c>
      <c r="AE217">
        <v>627</v>
      </c>
      <c r="AF217">
        <f t="shared" si="12"/>
        <v>62.7</v>
      </c>
      <c r="AG217">
        <v>74.3</v>
      </c>
      <c r="AH217">
        <f t="shared" si="13"/>
        <v>7.43</v>
      </c>
      <c r="AI217">
        <v>5.98</v>
      </c>
      <c r="AJ217">
        <f>AI217/10</f>
        <v>0.59800000000000009</v>
      </c>
      <c r="AK217">
        <v>181</v>
      </c>
      <c r="AL217">
        <f>AK217/10</f>
        <v>18.100000000000001</v>
      </c>
      <c r="AM217">
        <v>65</v>
      </c>
      <c r="AN217">
        <f t="shared" si="14"/>
        <v>6.5</v>
      </c>
      <c r="AO217">
        <v>0.11</v>
      </c>
      <c r="AQ217" t="s">
        <v>41</v>
      </c>
      <c r="AR217" t="s">
        <v>41</v>
      </c>
      <c r="AS217">
        <v>4000</v>
      </c>
      <c r="AT217">
        <f>AS217/100</f>
        <v>40</v>
      </c>
      <c r="AU217" t="s">
        <v>41</v>
      </c>
      <c r="AV217" t="s">
        <v>41</v>
      </c>
      <c r="AW217" t="s">
        <v>41</v>
      </c>
      <c r="AX217" t="s">
        <v>41</v>
      </c>
      <c r="AY217" t="s">
        <v>41</v>
      </c>
      <c r="AZ217" t="s">
        <v>42</v>
      </c>
      <c r="BA217" t="s">
        <v>41</v>
      </c>
      <c r="BB217" t="s">
        <v>41</v>
      </c>
      <c r="BC217" t="s">
        <v>41</v>
      </c>
    </row>
    <row r="218" spans="1:55" x14ac:dyDescent="0.55000000000000004">
      <c r="A218">
        <v>67</v>
      </c>
      <c r="B218" t="s">
        <v>40</v>
      </c>
      <c r="C218" t="s">
        <v>42</v>
      </c>
      <c r="D218">
        <v>28</v>
      </c>
      <c r="E218">
        <v>2.3333333333333335</v>
      </c>
      <c r="F218">
        <v>4</v>
      </c>
      <c r="G218">
        <v>901</v>
      </c>
      <c r="H218" t="s">
        <v>41</v>
      </c>
      <c r="I218" t="s">
        <v>41</v>
      </c>
      <c r="J218" t="s">
        <v>42</v>
      </c>
      <c r="K218" t="s">
        <v>41</v>
      </c>
      <c r="L218" t="s">
        <v>42</v>
      </c>
      <c r="M218" t="s">
        <v>41</v>
      </c>
      <c r="N218">
        <v>48</v>
      </c>
      <c r="O218">
        <v>47.5</v>
      </c>
      <c r="P218">
        <v>16.829648526077101</v>
      </c>
      <c r="Q218">
        <v>133</v>
      </c>
      <c r="R218">
        <f>Q218/10</f>
        <v>13.3</v>
      </c>
      <c r="S218">
        <v>61</v>
      </c>
      <c r="T218">
        <f>S218/10</f>
        <v>6.1</v>
      </c>
      <c r="U218">
        <v>60</v>
      </c>
      <c r="V218">
        <v>9.1</v>
      </c>
      <c r="Z218">
        <v>3.1</v>
      </c>
      <c r="AA218">
        <v>8.5</v>
      </c>
      <c r="AB218">
        <v>6.9</v>
      </c>
      <c r="AC218">
        <v>111</v>
      </c>
      <c r="AD218">
        <f>AC218/10</f>
        <v>11.1</v>
      </c>
      <c r="AE218">
        <v>254</v>
      </c>
      <c r="AF218">
        <f t="shared" si="12"/>
        <v>25.4</v>
      </c>
      <c r="AG218">
        <v>41.5</v>
      </c>
      <c r="AH218">
        <f t="shared" si="13"/>
        <v>4.1500000000000004</v>
      </c>
      <c r="AI218">
        <v>13.71</v>
      </c>
      <c r="AJ218">
        <f>AI218/10</f>
        <v>1.371</v>
      </c>
      <c r="AK218">
        <v>168</v>
      </c>
      <c r="AL218">
        <f>AK218/10</f>
        <v>16.8</v>
      </c>
      <c r="AM218">
        <v>91</v>
      </c>
      <c r="AN218">
        <f t="shared" si="14"/>
        <v>9.1</v>
      </c>
      <c r="AO218">
        <v>1.47</v>
      </c>
      <c r="AP218">
        <v>5.8</v>
      </c>
      <c r="AQ218" t="s">
        <v>41</v>
      </c>
      <c r="AR218" t="s">
        <v>42</v>
      </c>
      <c r="AS218">
        <v>10000</v>
      </c>
      <c r="AT218">
        <f>AS218/100</f>
        <v>100</v>
      </c>
      <c r="AU218" t="s">
        <v>41</v>
      </c>
      <c r="AV218" t="s">
        <v>41</v>
      </c>
      <c r="AW218" t="s">
        <v>41</v>
      </c>
      <c r="AX218" t="s">
        <v>41</v>
      </c>
      <c r="AY218" t="s">
        <v>41</v>
      </c>
      <c r="AZ218" t="s">
        <v>41</v>
      </c>
      <c r="BA218" t="s">
        <v>41</v>
      </c>
      <c r="BB218" t="s">
        <v>41</v>
      </c>
      <c r="BC218" t="s">
        <v>41</v>
      </c>
    </row>
    <row r="219" spans="1:55" x14ac:dyDescent="0.55000000000000004">
      <c r="A219">
        <v>67</v>
      </c>
      <c r="B219" t="s">
        <v>40</v>
      </c>
      <c r="C219" t="s">
        <v>42</v>
      </c>
      <c r="D219">
        <v>73</v>
      </c>
      <c r="E219">
        <v>6.083333333333333</v>
      </c>
      <c r="F219">
        <v>3</v>
      </c>
      <c r="G219">
        <v>923</v>
      </c>
      <c r="H219" t="s">
        <v>41</v>
      </c>
      <c r="I219" t="s">
        <v>41</v>
      </c>
      <c r="J219" t="s">
        <v>42</v>
      </c>
      <c r="K219" t="s">
        <v>41</v>
      </c>
      <c r="L219" t="s">
        <v>42</v>
      </c>
      <c r="M219" t="s">
        <v>41</v>
      </c>
      <c r="N219">
        <v>65</v>
      </c>
      <c r="O219">
        <v>50.1</v>
      </c>
      <c r="P219">
        <v>19.137301159239151</v>
      </c>
      <c r="Q219">
        <v>163</v>
      </c>
      <c r="R219">
        <f>Q219/10</f>
        <v>16.3</v>
      </c>
      <c r="S219">
        <v>84</v>
      </c>
      <c r="T219">
        <f>S219/10</f>
        <v>8.4</v>
      </c>
      <c r="U219">
        <v>54</v>
      </c>
      <c r="V219">
        <v>13.4</v>
      </c>
      <c r="Y219">
        <v>0.53</v>
      </c>
      <c r="Z219">
        <v>3.5</v>
      </c>
      <c r="AA219">
        <v>9.9</v>
      </c>
      <c r="AB219">
        <v>5.9</v>
      </c>
      <c r="AC219">
        <v>6</v>
      </c>
      <c r="AD219">
        <f>AC219/10</f>
        <v>0.6</v>
      </c>
      <c r="AE219">
        <v>401</v>
      </c>
      <c r="AF219">
        <f t="shared" si="12"/>
        <v>40.1</v>
      </c>
      <c r="AG219">
        <v>70.099999999999994</v>
      </c>
      <c r="AH219">
        <f t="shared" si="13"/>
        <v>7.01</v>
      </c>
      <c r="AI219">
        <v>13.24</v>
      </c>
      <c r="AJ219">
        <f>AI219/10</f>
        <v>1.3240000000000001</v>
      </c>
      <c r="AK219">
        <v>124</v>
      </c>
      <c r="AL219">
        <f>AK219/10</f>
        <v>12.4</v>
      </c>
      <c r="AM219">
        <v>72</v>
      </c>
      <c r="AN219">
        <f t="shared" si="14"/>
        <v>7.2</v>
      </c>
      <c r="AO219">
        <v>0.33</v>
      </c>
      <c r="AP219">
        <v>4.9000000000000004</v>
      </c>
      <c r="AQ219" t="s">
        <v>42</v>
      </c>
      <c r="AR219" t="s">
        <v>41</v>
      </c>
      <c r="AS219">
        <v>2500</v>
      </c>
      <c r="AT219">
        <f>AS219/100</f>
        <v>25</v>
      </c>
      <c r="AU219" t="s">
        <v>41</v>
      </c>
      <c r="AV219" t="s">
        <v>42</v>
      </c>
      <c r="AW219" t="s">
        <v>42</v>
      </c>
      <c r="AX219" t="s">
        <v>41</v>
      </c>
      <c r="AY219" t="s">
        <v>41</v>
      </c>
      <c r="AZ219" t="s">
        <v>41</v>
      </c>
      <c r="BA219" t="s">
        <v>42</v>
      </c>
      <c r="BB219" t="s">
        <v>41</v>
      </c>
      <c r="BC219" t="s">
        <v>41</v>
      </c>
    </row>
    <row r="220" spans="1:55" x14ac:dyDescent="0.55000000000000004">
      <c r="A220">
        <v>73</v>
      </c>
      <c r="B220" t="s">
        <v>40</v>
      </c>
      <c r="C220" t="s">
        <v>42</v>
      </c>
      <c r="D220">
        <v>83</v>
      </c>
      <c r="E220">
        <v>6.916666666666667</v>
      </c>
      <c r="F220">
        <v>4</v>
      </c>
      <c r="G220">
        <v>979</v>
      </c>
      <c r="H220" t="s">
        <v>41</v>
      </c>
      <c r="I220" t="s">
        <v>41</v>
      </c>
      <c r="J220" t="s">
        <v>41</v>
      </c>
      <c r="K220" t="s">
        <v>41</v>
      </c>
      <c r="L220" t="s">
        <v>41</v>
      </c>
      <c r="M220" t="s">
        <v>41</v>
      </c>
      <c r="N220">
        <v>50</v>
      </c>
      <c r="O220">
        <v>56.7</v>
      </c>
      <c r="P220">
        <v>21.393126429981464</v>
      </c>
      <c r="Q220">
        <v>119</v>
      </c>
      <c r="R220">
        <f>Q220/10</f>
        <v>11.9</v>
      </c>
      <c r="S220">
        <v>70</v>
      </c>
      <c r="T220">
        <f>S220/10</f>
        <v>7</v>
      </c>
      <c r="U220">
        <v>55</v>
      </c>
      <c r="V220">
        <v>12</v>
      </c>
      <c r="Y220">
        <v>0.06</v>
      </c>
      <c r="Z220">
        <v>3.2</v>
      </c>
      <c r="AA220">
        <v>9.3999999999999986</v>
      </c>
      <c r="AB220">
        <v>5.4</v>
      </c>
      <c r="AC220">
        <v>58</v>
      </c>
      <c r="AD220">
        <f>AC220/10</f>
        <v>5.8</v>
      </c>
      <c r="AE220">
        <v>225</v>
      </c>
      <c r="AF220">
        <f t="shared" si="12"/>
        <v>22.5</v>
      </c>
      <c r="AG220">
        <v>33.700000000000003</v>
      </c>
      <c r="AH220">
        <f t="shared" si="13"/>
        <v>3.37</v>
      </c>
      <c r="AI220">
        <v>10.15</v>
      </c>
      <c r="AJ220">
        <f>AI220/10</f>
        <v>1.0150000000000001</v>
      </c>
      <c r="AK220">
        <v>153</v>
      </c>
      <c r="AL220">
        <f>AK220/10</f>
        <v>15.3</v>
      </c>
      <c r="AM220">
        <v>147</v>
      </c>
      <c r="AN220">
        <f t="shared" si="14"/>
        <v>14.7</v>
      </c>
      <c r="AO220">
        <v>0.56999999999999995</v>
      </c>
      <c r="AP220">
        <v>5.3</v>
      </c>
      <c r="AQ220" t="s">
        <v>41</v>
      </c>
      <c r="AR220" t="s">
        <v>41</v>
      </c>
      <c r="AS220">
        <v>0</v>
      </c>
      <c r="AT220">
        <f>AS220/100</f>
        <v>0</v>
      </c>
      <c r="AU220" t="s">
        <v>41</v>
      </c>
      <c r="AV220" t="s">
        <v>41</v>
      </c>
      <c r="AW220" t="s">
        <v>41</v>
      </c>
      <c r="AX220" t="s">
        <v>41</v>
      </c>
      <c r="AY220" t="s">
        <v>41</v>
      </c>
      <c r="AZ220" t="s">
        <v>41</v>
      </c>
      <c r="BA220" t="s">
        <v>42</v>
      </c>
      <c r="BB220" t="s">
        <v>41</v>
      </c>
      <c r="BC220" t="s">
        <v>41</v>
      </c>
    </row>
    <row r="221" spans="1:55" x14ac:dyDescent="0.55000000000000004">
      <c r="A221">
        <v>72</v>
      </c>
      <c r="B221" t="s">
        <v>40</v>
      </c>
      <c r="C221" t="s">
        <v>42</v>
      </c>
      <c r="D221">
        <v>21</v>
      </c>
      <c r="E221">
        <v>1.75</v>
      </c>
      <c r="F221">
        <v>4</v>
      </c>
      <c r="G221">
        <v>993</v>
      </c>
      <c r="H221" t="s">
        <v>41</v>
      </c>
      <c r="I221" t="s">
        <v>41</v>
      </c>
      <c r="J221" t="s">
        <v>41</v>
      </c>
      <c r="K221" t="s">
        <v>41</v>
      </c>
      <c r="L221" t="s">
        <v>42</v>
      </c>
      <c r="M221" t="s">
        <v>41</v>
      </c>
      <c r="N221">
        <v>54</v>
      </c>
      <c r="O221">
        <v>70.7</v>
      </c>
      <c r="P221">
        <v>21.820987654320987</v>
      </c>
      <c r="Q221">
        <v>142</v>
      </c>
      <c r="R221">
        <f>Q221/10</f>
        <v>14.2</v>
      </c>
      <c r="S221">
        <v>70</v>
      </c>
      <c r="T221">
        <f>S221/10</f>
        <v>7</v>
      </c>
      <c r="U221">
        <v>64</v>
      </c>
      <c r="V221">
        <v>10.8</v>
      </c>
      <c r="Y221">
        <v>0.2</v>
      </c>
      <c r="Z221">
        <v>3.4</v>
      </c>
      <c r="AA221">
        <v>8.2999999999999989</v>
      </c>
      <c r="AB221">
        <v>4</v>
      </c>
      <c r="AC221">
        <v>77</v>
      </c>
      <c r="AD221">
        <f>AC221/10</f>
        <v>7.7</v>
      </c>
      <c r="AE221">
        <v>169</v>
      </c>
      <c r="AF221">
        <f t="shared" si="12"/>
        <v>16.899999999999999</v>
      </c>
      <c r="AG221">
        <v>61.9</v>
      </c>
      <c r="AH221">
        <f t="shared" si="13"/>
        <v>6.1899999999999995</v>
      </c>
      <c r="AI221">
        <v>7.26</v>
      </c>
      <c r="AJ221">
        <f>AI221/10</f>
        <v>0.72599999999999998</v>
      </c>
      <c r="AK221">
        <v>156</v>
      </c>
      <c r="AL221">
        <f>AK221/10</f>
        <v>15.6</v>
      </c>
      <c r="AM221">
        <v>43</v>
      </c>
      <c r="AN221">
        <f t="shared" si="14"/>
        <v>4.3</v>
      </c>
      <c r="AO221">
        <v>0.36</v>
      </c>
      <c r="AQ221" t="s">
        <v>42</v>
      </c>
      <c r="AR221" t="s">
        <v>42</v>
      </c>
      <c r="AS221">
        <v>4500</v>
      </c>
      <c r="AT221">
        <f>AS221/100</f>
        <v>45</v>
      </c>
      <c r="AU221" t="s">
        <v>42</v>
      </c>
      <c r="AV221" t="s">
        <v>41</v>
      </c>
      <c r="AW221" t="s">
        <v>41</v>
      </c>
      <c r="AX221" t="s">
        <v>41</v>
      </c>
      <c r="AY221" t="s">
        <v>41</v>
      </c>
      <c r="AZ221" t="s">
        <v>41</v>
      </c>
      <c r="BA221" t="s">
        <v>42</v>
      </c>
      <c r="BB221" t="s">
        <v>41</v>
      </c>
      <c r="BC221" t="s">
        <v>41</v>
      </c>
    </row>
    <row r="222" spans="1:55" x14ac:dyDescent="0.55000000000000004">
      <c r="A222">
        <v>76</v>
      </c>
      <c r="B222" t="s">
        <v>43</v>
      </c>
      <c r="C222" t="s">
        <v>42</v>
      </c>
      <c r="D222">
        <v>68</v>
      </c>
      <c r="E222">
        <v>5.666666666666667</v>
      </c>
      <c r="F222">
        <v>3</v>
      </c>
      <c r="G222">
        <v>1000</v>
      </c>
      <c r="H222" t="s">
        <v>42</v>
      </c>
      <c r="I222" t="s">
        <v>41</v>
      </c>
      <c r="J222" t="s">
        <v>42</v>
      </c>
      <c r="K222" t="s">
        <v>41</v>
      </c>
      <c r="L222" t="s">
        <v>42</v>
      </c>
      <c r="M222" t="s">
        <v>41</v>
      </c>
      <c r="N222">
        <v>57</v>
      </c>
      <c r="O222">
        <v>46</v>
      </c>
      <c r="P222">
        <v>18.902038132807363</v>
      </c>
      <c r="Q222">
        <v>195</v>
      </c>
      <c r="R222">
        <f>Q222/10</f>
        <v>19.5</v>
      </c>
      <c r="S222">
        <v>74</v>
      </c>
      <c r="T222">
        <f>S222/10</f>
        <v>7.4</v>
      </c>
      <c r="U222">
        <v>54</v>
      </c>
      <c r="V222">
        <v>11.2</v>
      </c>
      <c r="Y222">
        <v>0.24</v>
      </c>
      <c r="Z222">
        <v>3.5</v>
      </c>
      <c r="AA222">
        <v>9.9</v>
      </c>
      <c r="AB222">
        <v>4.0999999999999996</v>
      </c>
      <c r="AC222">
        <v>19</v>
      </c>
      <c r="AD222">
        <f>AC222/10</f>
        <v>1.9</v>
      </c>
      <c r="AE222">
        <v>186</v>
      </c>
      <c r="AF222">
        <f t="shared" si="12"/>
        <v>18.600000000000001</v>
      </c>
      <c r="AG222">
        <v>51.8</v>
      </c>
      <c r="AH222">
        <f t="shared" si="13"/>
        <v>5.18</v>
      </c>
      <c r="AI222">
        <v>7.71</v>
      </c>
      <c r="AJ222">
        <f>AI222/10</f>
        <v>0.77100000000000002</v>
      </c>
      <c r="AK222">
        <v>206</v>
      </c>
      <c r="AL222">
        <f>AK222/10</f>
        <v>20.6</v>
      </c>
      <c r="AM222">
        <v>92</v>
      </c>
      <c r="AN222">
        <f t="shared" si="14"/>
        <v>9.1999999999999993</v>
      </c>
      <c r="AO222">
        <v>0.1</v>
      </c>
      <c r="AP222">
        <v>4.9000000000000004</v>
      </c>
      <c r="AQ222" t="s">
        <v>42</v>
      </c>
      <c r="AR222" t="s">
        <v>41</v>
      </c>
      <c r="AS222">
        <v>2500</v>
      </c>
      <c r="AT222">
        <f>AS222/100</f>
        <v>25</v>
      </c>
      <c r="AU222" t="s">
        <v>41</v>
      </c>
      <c r="AV222" t="s">
        <v>41</v>
      </c>
      <c r="AW222" t="s">
        <v>41</v>
      </c>
      <c r="AX222" t="s">
        <v>41</v>
      </c>
      <c r="AY222" t="s">
        <v>41</v>
      </c>
      <c r="AZ222" t="s">
        <v>41</v>
      </c>
      <c r="BA222" t="s">
        <v>41</v>
      </c>
      <c r="BB222" t="s">
        <v>41</v>
      </c>
      <c r="BC222" t="s">
        <v>41</v>
      </c>
    </row>
    <row r="223" spans="1:55" x14ac:dyDescent="0.55000000000000004">
      <c r="A223">
        <v>79</v>
      </c>
      <c r="B223" t="s">
        <v>40</v>
      </c>
      <c r="C223" t="s">
        <v>42</v>
      </c>
      <c r="D223">
        <v>4</v>
      </c>
      <c r="E223">
        <v>0.33333333333333331</v>
      </c>
      <c r="F223">
        <v>3</v>
      </c>
      <c r="G223">
        <v>1013</v>
      </c>
      <c r="H223" t="s">
        <v>41</v>
      </c>
      <c r="I223" t="s">
        <v>42</v>
      </c>
      <c r="J223" t="s">
        <v>42</v>
      </c>
      <c r="K223" t="s">
        <v>41</v>
      </c>
      <c r="L223" t="s">
        <v>41</v>
      </c>
      <c r="M223" t="s">
        <v>41</v>
      </c>
      <c r="N223">
        <v>38</v>
      </c>
      <c r="O223">
        <v>52.7</v>
      </c>
      <c r="P223">
        <v>19.124691537233272</v>
      </c>
      <c r="Q223">
        <v>126</v>
      </c>
      <c r="R223">
        <f>Q223/10</f>
        <v>12.6</v>
      </c>
      <c r="S223">
        <v>66</v>
      </c>
      <c r="T223">
        <f>S223/10</f>
        <v>6.6</v>
      </c>
      <c r="U223">
        <v>65</v>
      </c>
      <c r="V223">
        <v>12</v>
      </c>
      <c r="Y223">
        <v>0.21</v>
      </c>
      <c r="Z223">
        <v>3.5</v>
      </c>
      <c r="AA223">
        <v>8.3000000000000007</v>
      </c>
      <c r="AB223">
        <v>5.6</v>
      </c>
      <c r="AC223">
        <v>36</v>
      </c>
      <c r="AD223">
        <f>AC223/10</f>
        <v>3.6</v>
      </c>
      <c r="AE223">
        <v>473</v>
      </c>
      <c r="AF223">
        <f t="shared" si="12"/>
        <v>47.3</v>
      </c>
      <c r="AG223">
        <v>59.3</v>
      </c>
      <c r="AH223">
        <f t="shared" si="13"/>
        <v>5.93</v>
      </c>
      <c r="AI223">
        <v>6.93</v>
      </c>
      <c r="AJ223">
        <f>AI223/10</f>
        <v>0.69299999999999995</v>
      </c>
      <c r="AK223">
        <v>158</v>
      </c>
      <c r="AL223">
        <f>AK223/10</f>
        <v>15.8</v>
      </c>
      <c r="AM223">
        <v>84</v>
      </c>
      <c r="AN223">
        <f t="shared" si="14"/>
        <v>8.4</v>
      </c>
      <c r="AO223">
        <v>0.09</v>
      </c>
      <c r="AP223">
        <v>5.6</v>
      </c>
      <c r="AQ223" t="s">
        <v>42</v>
      </c>
      <c r="AR223" t="s">
        <v>41</v>
      </c>
      <c r="AS223">
        <v>2000</v>
      </c>
      <c r="AT223">
        <f>AS223/100</f>
        <v>20</v>
      </c>
      <c r="AU223" t="s">
        <v>41</v>
      </c>
      <c r="AV223" t="s">
        <v>41</v>
      </c>
      <c r="AW223" t="s">
        <v>41</v>
      </c>
      <c r="AX223" t="s">
        <v>41</v>
      </c>
      <c r="AY223" t="s">
        <v>41</v>
      </c>
      <c r="AZ223" t="s">
        <v>41</v>
      </c>
      <c r="BA223" t="s">
        <v>42</v>
      </c>
      <c r="BB223" t="s">
        <v>41</v>
      </c>
      <c r="BC223" t="s">
        <v>41</v>
      </c>
    </row>
    <row r="224" spans="1:55" x14ac:dyDescent="0.55000000000000004">
      <c r="A224">
        <v>76</v>
      </c>
      <c r="B224" t="s">
        <v>40</v>
      </c>
      <c r="C224" t="s">
        <v>42</v>
      </c>
      <c r="D224">
        <v>84</v>
      </c>
      <c r="E224">
        <v>7</v>
      </c>
      <c r="F224">
        <v>4</v>
      </c>
      <c r="G224">
        <v>1091</v>
      </c>
      <c r="H224" t="s">
        <v>41</v>
      </c>
      <c r="I224" t="s">
        <v>41</v>
      </c>
      <c r="J224" t="s">
        <v>41</v>
      </c>
      <c r="K224" t="s">
        <v>42</v>
      </c>
      <c r="L224" t="s">
        <v>41</v>
      </c>
      <c r="M224" t="s">
        <v>41</v>
      </c>
      <c r="N224">
        <v>52</v>
      </c>
      <c r="O224">
        <v>49.2</v>
      </c>
      <c r="P224">
        <v>17.536199599019827</v>
      </c>
      <c r="Q224">
        <v>118</v>
      </c>
      <c r="R224">
        <f>Q224/10</f>
        <v>11.8</v>
      </c>
      <c r="S224">
        <v>65</v>
      </c>
      <c r="T224">
        <f>S224/10</f>
        <v>6.5</v>
      </c>
      <c r="U224">
        <v>62</v>
      </c>
      <c r="V224">
        <v>11.2</v>
      </c>
      <c r="Z224">
        <v>3.7</v>
      </c>
      <c r="AA224">
        <v>9.5</v>
      </c>
      <c r="AB224">
        <v>4.5</v>
      </c>
      <c r="AC224">
        <v>6</v>
      </c>
      <c r="AD224">
        <f>AC224/10</f>
        <v>0.6</v>
      </c>
      <c r="AE224">
        <v>229</v>
      </c>
      <c r="AF224">
        <f t="shared" si="12"/>
        <v>22.9</v>
      </c>
      <c r="AG224">
        <v>73.8</v>
      </c>
      <c r="AH224">
        <f t="shared" si="13"/>
        <v>7.38</v>
      </c>
      <c r="AI224">
        <v>12.18</v>
      </c>
      <c r="AJ224">
        <f>AI224/10</f>
        <v>1.218</v>
      </c>
      <c r="AK224">
        <v>153</v>
      </c>
      <c r="AL224">
        <f>AK224/10</f>
        <v>15.3</v>
      </c>
      <c r="AM224">
        <v>61</v>
      </c>
      <c r="AN224">
        <f t="shared" si="14"/>
        <v>6.1</v>
      </c>
      <c r="AO224">
        <v>0.56999999999999995</v>
      </c>
      <c r="AP224">
        <v>5.0999999999999996</v>
      </c>
      <c r="AQ224" t="s">
        <v>41</v>
      </c>
      <c r="AR224" t="s">
        <v>41</v>
      </c>
      <c r="AS224">
        <v>2000</v>
      </c>
      <c r="AT224">
        <f>AS224/100</f>
        <v>20</v>
      </c>
      <c r="AU224" t="s">
        <v>41</v>
      </c>
      <c r="AV224" t="s">
        <v>41</v>
      </c>
      <c r="AW224" t="s">
        <v>41</v>
      </c>
      <c r="AX224" t="s">
        <v>41</v>
      </c>
      <c r="AY224" t="s">
        <v>41</v>
      </c>
      <c r="AZ224" t="s">
        <v>41</v>
      </c>
      <c r="BA224" t="s">
        <v>42</v>
      </c>
      <c r="BB224" t="s">
        <v>41</v>
      </c>
      <c r="BC224" t="s">
        <v>41</v>
      </c>
    </row>
    <row r="225" spans="1:55" x14ac:dyDescent="0.55000000000000004">
      <c r="A225">
        <v>77</v>
      </c>
      <c r="B225" t="s">
        <v>43</v>
      </c>
      <c r="C225" t="s">
        <v>42</v>
      </c>
      <c r="D225">
        <v>56</v>
      </c>
      <c r="E225">
        <v>4.666666666666667</v>
      </c>
      <c r="F225">
        <v>3</v>
      </c>
      <c r="G225">
        <v>1098</v>
      </c>
      <c r="H225" t="s">
        <v>41</v>
      </c>
      <c r="I225" t="s">
        <v>41</v>
      </c>
      <c r="J225" t="s">
        <v>41</v>
      </c>
      <c r="K225" t="s">
        <v>41</v>
      </c>
      <c r="L225" t="s">
        <v>41</v>
      </c>
      <c r="M225" t="s">
        <v>41</v>
      </c>
      <c r="N225">
        <v>48</v>
      </c>
      <c r="O225">
        <v>35.5</v>
      </c>
      <c r="P225">
        <v>15.673116190770523</v>
      </c>
      <c r="Q225">
        <v>145</v>
      </c>
      <c r="R225">
        <f>Q225/10</f>
        <v>14.5</v>
      </c>
      <c r="S225">
        <v>74</v>
      </c>
      <c r="T225">
        <f>S225/10</f>
        <v>7.4</v>
      </c>
      <c r="U225">
        <v>69</v>
      </c>
      <c r="V225">
        <v>11</v>
      </c>
      <c r="Y225">
        <v>0.3</v>
      </c>
      <c r="Z225">
        <v>3.2</v>
      </c>
      <c r="AA225">
        <v>9</v>
      </c>
      <c r="AB225">
        <v>4.0999999999999996</v>
      </c>
      <c r="AC225">
        <v>16</v>
      </c>
      <c r="AD225">
        <f>AC225/10</f>
        <v>1.6</v>
      </c>
      <c r="AE225">
        <v>336</v>
      </c>
      <c r="AF225">
        <f t="shared" si="12"/>
        <v>33.6</v>
      </c>
      <c r="AG225">
        <v>33</v>
      </c>
      <c r="AH225">
        <f t="shared" si="13"/>
        <v>3.3</v>
      </c>
      <c r="AI225">
        <v>6.22</v>
      </c>
      <c r="AJ225">
        <f>AI225/10</f>
        <v>0.622</v>
      </c>
      <c r="AK225">
        <v>190</v>
      </c>
      <c r="AL225">
        <f>AK225/10</f>
        <v>19</v>
      </c>
      <c r="AM225">
        <v>67</v>
      </c>
      <c r="AN225">
        <f t="shared" si="14"/>
        <v>6.7</v>
      </c>
      <c r="AO225">
        <v>0.23</v>
      </c>
      <c r="AP225">
        <v>5</v>
      </c>
      <c r="AQ225" t="s">
        <v>41</v>
      </c>
      <c r="AR225" t="s">
        <v>41</v>
      </c>
      <c r="AS225">
        <v>3000</v>
      </c>
      <c r="AT225">
        <f>AS225/100</f>
        <v>30</v>
      </c>
      <c r="AU225" t="s">
        <v>42</v>
      </c>
      <c r="AV225" t="s">
        <v>41</v>
      </c>
      <c r="AW225" t="s">
        <v>41</v>
      </c>
      <c r="AX225" t="s">
        <v>41</v>
      </c>
      <c r="AY225" t="s">
        <v>41</v>
      </c>
      <c r="AZ225" t="s">
        <v>41</v>
      </c>
      <c r="BA225" t="s">
        <v>41</v>
      </c>
      <c r="BB225" t="s">
        <v>41</v>
      </c>
      <c r="BC225" t="s">
        <v>41</v>
      </c>
    </row>
    <row r="226" spans="1:55" x14ac:dyDescent="0.55000000000000004">
      <c r="A226">
        <v>77</v>
      </c>
      <c r="B226" t="s">
        <v>40</v>
      </c>
      <c r="C226" t="s">
        <v>42</v>
      </c>
      <c r="D226">
        <v>66</v>
      </c>
      <c r="E226">
        <v>5.5</v>
      </c>
      <c r="F226">
        <v>3.5</v>
      </c>
      <c r="G226">
        <v>1112</v>
      </c>
      <c r="H226" t="s">
        <v>41</v>
      </c>
      <c r="I226" t="s">
        <v>42</v>
      </c>
      <c r="J226" t="s">
        <v>41</v>
      </c>
      <c r="K226" t="s">
        <v>41</v>
      </c>
      <c r="L226" t="s">
        <v>41</v>
      </c>
      <c r="M226" t="s">
        <v>41</v>
      </c>
      <c r="N226">
        <v>53</v>
      </c>
      <c r="O226">
        <v>46.5</v>
      </c>
      <c r="P226">
        <v>19.916189249198212</v>
      </c>
      <c r="Q226">
        <v>137</v>
      </c>
      <c r="R226">
        <f>Q226/10</f>
        <v>13.7</v>
      </c>
      <c r="S226">
        <v>69</v>
      </c>
      <c r="T226">
        <f>S226/10</f>
        <v>6.9</v>
      </c>
      <c r="U226">
        <v>76</v>
      </c>
      <c r="V226">
        <v>15</v>
      </c>
      <c r="Z226">
        <v>3.7</v>
      </c>
      <c r="AA226">
        <v>8.1999999999999993</v>
      </c>
      <c r="AB226">
        <v>5.4</v>
      </c>
      <c r="AC226">
        <v>474</v>
      </c>
      <c r="AD226">
        <f>AC226/10</f>
        <v>47.4</v>
      </c>
      <c r="AE226">
        <v>306</v>
      </c>
      <c r="AF226">
        <f t="shared" si="12"/>
        <v>30.6</v>
      </c>
      <c r="AG226">
        <v>74.5</v>
      </c>
      <c r="AH226">
        <f t="shared" si="13"/>
        <v>7.45</v>
      </c>
      <c r="AI226">
        <v>12.27</v>
      </c>
      <c r="AJ226">
        <f>AI226/10</f>
        <v>1.2269999999999999</v>
      </c>
      <c r="AK226">
        <v>210</v>
      </c>
      <c r="AL226">
        <f>AK226/10</f>
        <v>21</v>
      </c>
      <c r="AM226">
        <v>72</v>
      </c>
      <c r="AN226">
        <f t="shared" si="14"/>
        <v>7.2</v>
      </c>
      <c r="AO226">
        <v>0.11</v>
      </c>
      <c r="AP226">
        <v>5</v>
      </c>
      <c r="AQ226" t="s">
        <v>41</v>
      </c>
      <c r="AR226" t="s">
        <v>41</v>
      </c>
      <c r="AS226">
        <v>0</v>
      </c>
      <c r="AT226">
        <f>AS226/100</f>
        <v>0</v>
      </c>
      <c r="AU226" t="s">
        <v>41</v>
      </c>
      <c r="AV226" t="s">
        <v>42</v>
      </c>
      <c r="AW226" t="s">
        <v>41</v>
      </c>
      <c r="AX226" t="s">
        <v>42</v>
      </c>
      <c r="AY226" t="s">
        <v>41</v>
      </c>
      <c r="AZ226" t="s">
        <v>41</v>
      </c>
      <c r="BA226" t="s">
        <v>42</v>
      </c>
      <c r="BB226" t="s">
        <v>41</v>
      </c>
      <c r="BC226" t="s">
        <v>41</v>
      </c>
    </row>
    <row r="227" spans="1:55" x14ac:dyDescent="0.55000000000000004">
      <c r="A227">
        <v>63</v>
      </c>
      <c r="B227" t="s">
        <v>40</v>
      </c>
      <c r="C227" t="s">
        <v>41</v>
      </c>
      <c r="D227">
        <v>216</v>
      </c>
      <c r="E227">
        <v>18</v>
      </c>
      <c r="F227">
        <v>4.5</v>
      </c>
      <c r="G227">
        <v>1122</v>
      </c>
      <c r="H227" t="s">
        <v>41</v>
      </c>
      <c r="I227" t="s">
        <v>41</v>
      </c>
      <c r="J227" t="s">
        <v>41</v>
      </c>
      <c r="K227" t="s">
        <v>41</v>
      </c>
      <c r="L227" t="s">
        <v>42</v>
      </c>
      <c r="M227" t="s">
        <v>41</v>
      </c>
      <c r="N227">
        <v>55</v>
      </c>
      <c r="O227">
        <v>50.5</v>
      </c>
      <c r="P227">
        <v>19.007113553389289</v>
      </c>
      <c r="Q227">
        <v>153</v>
      </c>
      <c r="R227">
        <f>Q227/10</f>
        <v>15.3</v>
      </c>
      <c r="S227">
        <v>101</v>
      </c>
      <c r="T227">
        <f>S227/10</f>
        <v>10.1</v>
      </c>
      <c r="U227">
        <v>68</v>
      </c>
      <c r="V227">
        <v>12</v>
      </c>
      <c r="Y227">
        <v>0.34</v>
      </c>
      <c r="Z227">
        <v>3.9</v>
      </c>
      <c r="AA227">
        <v>9.2999999999999989</v>
      </c>
      <c r="AB227">
        <v>6.9</v>
      </c>
      <c r="AC227">
        <v>174</v>
      </c>
      <c r="AD227">
        <f>AC227/10</f>
        <v>17.399999999999999</v>
      </c>
      <c r="AE227">
        <v>186</v>
      </c>
      <c r="AF227">
        <f t="shared" si="12"/>
        <v>18.600000000000001</v>
      </c>
      <c r="AG227">
        <v>71.5</v>
      </c>
      <c r="AH227">
        <f t="shared" si="13"/>
        <v>7.15</v>
      </c>
      <c r="AI227">
        <v>13.01</v>
      </c>
      <c r="AJ227">
        <f>AI227/10</f>
        <v>1.3009999999999999</v>
      </c>
      <c r="AK227">
        <v>231</v>
      </c>
      <c r="AL227">
        <f>AK227/10</f>
        <v>23.1</v>
      </c>
      <c r="AM227">
        <v>144</v>
      </c>
      <c r="AN227">
        <f t="shared" si="14"/>
        <v>14.4</v>
      </c>
      <c r="AO227">
        <v>0.09</v>
      </c>
      <c r="AP227">
        <v>4.9000000000000004</v>
      </c>
      <c r="AQ227" t="s">
        <v>42</v>
      </c>
      <c r="AR227" t="s">
        <v>41</v>
      </c>
      <c r="AS227">
        <v>4000</v>
      </c>
      <c r="AT227">
        <f>AS227/100</f>
        <v>40</v>
      </c>
      <c r="AU227" t="s">
        <v>41</v>
      </c>
      <c r="AV227" t="s">
        <v>42</v>
      </c>
      <c r="AW227" t="s">
        <v>41</v>
      </c>
      <c r="AX227" t="s">
        <v>42</v>
      </c>
      <c r="AY227" t="s">
        <v>41</v>
      </c>
      <c r="AZ227" t="s">
        <v>42</v>
      </c>
      <c r="BA227" t="s">
        <v>42</v>
      </c>
      <c r="BB227" t="s">
        <v>41</v>
      </c>
      <c r="BC227" t="s">
        <v>41</v>
      </c>
    </row>
    <row r="228" spans="1:55" x14ac:dyDescent="0.55000000000000004">
      <c r="A228">
        <v>73</v>
      </c>
      <c r="B228" t="s">
        <v>43</v>
      </c>
      <c r="C228" t="s">
        <v>42</v>
      </c>
      <c r="D228">
        <v>56</v>
      </c>
      <c r="E228">
        <v>4.666666666666667</v>
      </c>
      <c r="F228">
        <v>4</v>
      </c>
      <c r="G228">
        <v>1128</v>
      </c>
      <c r="H228" t="s">
        <v>41</v>
      </c>
      <c r="I228" t="s">
        <v>41</v>
      </c>
      <c r="J228" t="s">
        <v>42</v>
      </c>
      <c r="K228" t="s">
        <v>41</v>
      </c>
      <c r="L228" t="s">
        <v>41</v>
      </c>
      <c r="M228" t="s">
        <v>41</v>
      </c>
      <c r="N228">
        <v>58</v>
      </c>
      <c r="O228">
        <v>51.3</v>
      </c>
      <c r="P228">
        <v>23.483806702177713</v>
      </c>
      <c r="Q228">
        <v>146</v>
      </c>
      <c r="R228">
        <f>Q228/10</f>
        <v>14.6</v>
      </c>
      <c r="S228">
        <v>70</v>
      </c>
      <c r="T228">
        <f>S228/10</f>
        <v>7</v>
      </c>
      <c r="U228">
        <v>68</v>
      </c>
      <c r="V228">
        <v>13.1</v>
      </c>
      <c r="Y228">
        <v>0.18</v>
      </c>
      <c r="Z228">
        <v>3.7</v>
      </c>
      <c r="AA228">
        <v>8.8000000000000007</v>
      </c>
      <c r="AB228">
        <v>7.5</v>
      </c>
      <c r="AC228">
        <v>265</v>
      </c>
      <c r="AD228">
        <f>AC228/10</f>
        <v>26.5</v>
      </c>
      <c r="AE228">
        <v>243</v>
      </c>
      <c r="AF228">
        <f t="shared" si="12"/>
        <v>24.3</v>
      </c>
      <c r="AG228">
        <v>74.099999999999994</v>
      </c>
      <c r="AH228">
        <f t="shared" si="13"/>
        <v>7.4099999999999993</v>
      </c>
      <c r="AI228">
        <v>9.6</v>
      </c>
      <c r="AJ228">
        <f>AI228/10</f>
        <v>0.96</v>
      </c>
      <c r="AK228">
        <v>234</v>
      </c>
      <c r="AL228">
        <f>AK228/10</f>
        <v>23.4</v>
      </c>
      <c r="AM228">
        <v>127</v>
      </c>
      <c r="AN228">
        <f t="shared" si="14"/>
        <v>12.7</v>
      </c>
      <c r="AO228">
        <v>7.0000000000000007E-2</v>
      </c>
      <c r="AP228">
        <v>5.5</v>
      </c>
      <c r="AQ228" t="s">
        <v>41</v>
      </c>
      <c r="AR228" t="s">
        <v>41</v>
      </c>
      <c r="AS228">
        <v>2000</v>
      </c>
      <c r="AT228">
        <f>AS228/100</f>
        <v>20</v>
      </c>
      <c r="AU228" t="s">
        <v>42</v>
      </c>
      <c r="AV228" t="s">
        <v>41</v>
      </c>
      <c r="AW228" t="s">
        <v>41</v>
      </c>
      <c r="AX228" t="s">
        <v>41</v>
      </c>
      <c r="AY228" t="s">
        <v>41</v>
      </c>
      <c r="AZ228" t="s">
        <v>42</v>
      </c>
      <c r="BA228" t="s">
        <v>42</v>
      </c>
      <c r="BB228" t="s">
        <v>47</v>
      </c>
      <c r="BC228" t="s">
        <v>41</v>
      </c>
    </row>
    <row r="229" spans="1:55" x14ac:dyDescent="0.55000000000000004">
      <c r="A229">
        <v>82</v>
      </c>
      <c r="B229" t="s">
        <v>43</v>
      </c>
      <c r="C229" t="s">
        <v>42</v>
      </c>
      <c r="D229">
        <v>5</v>
      </c>
      <c r="E229">
        <v>0.41666666666666669</v>
      </c>
      <c r="F229">
        <v>4.5</v>
      </c>
      <c r="G229">
        <v>1141</v>
      </c>
      <c r="H229" t="s">
        <v>41</v>
      </c>
      <c r="I229" t="s">
        <v>41</v>
      </c>
      <c r="J229" t="s">
        <v>41</v>
      </c>
      <c r="K229" t="s">
        <v>41</v>
      </c>
      <c r="L229" t="s">
        <v>41</v>
      </c>
      <c r="M229" t="s">
        <v>41</v>
      </c>
      <c r="N229">
        <v>56</v>
      </c>
      <c r="O229">
        <v>39.299999999999997</v>
      </c>
      <c r="P229">
        <v>18.538295495713076</v>
      </c>
      <c r="Q229">
        <v>174</v>
      </c>
      <c r="R229">
        <f>Q229/10</f>
        <v>17.399999999999999</v>
      </c>
      <c r="S229">
        <v>85</v>
      </c>
      <c r="T229">
        <f>S229/10</f>
        <v>8.5</v>
      </c>
      <c r="U229">
        <v>63</v>
      </c>
      <c r="V229">
        <v>10.7</v>
      </c>
      <c r="Z229">
        <v>3.3</v>
      </c>
      <c r="AA229">
        <v>8.1000000000000014</v>
      </c>
      <c r="AB229">
        <v>5.6</v>
      </c>
      <c r="AC229">
        <v>139</v>
      </c>
      <c r="AD229">
        <f>AC229/10</f>
        <v>13.9</v>
      </c>
      <c r="AE229">
        <v>525</v>
      </c>
      <c r="AF229">
        <f t="shared" si="12"/>
        <v>52.5</v>
      </c>
      <c r="AG229">
        <v>84.9</v>
      </c>
      <c r="AH229">
        <f t="shared" si="13"/>
        <v>8.49</v>
      </c>
      <c r="AI229">
        <v>6.11</v>
      </c>
      <c r="AJ229">
        <f>AI229/10</f>
        <v>0.61099999999999999</v>
      </c>
      <c r="AK229">
        <v>187</v>
      </c>
      <c r="AL229">
        <f>AK229/10</f>
        <v>18.7</v>
      </c>
      <c r="AM229">
        <v>96</v>
      </c>
      <c r="AN229">
        <f t="shared" si="14"/>
        <v>9.6</v>
      </c>
      <c r="AO229">
        <v>0.08</v>
      </c>
      <c r="AQ229" t="s">
        <v>41</v>
      </c>
      <c r="AR229" t="s">
        <v>41</v>
      </c>
      <c r="AS229">
        <v>8000</v>
      </c>
      <c r="AT229">
        <f>AS229/100</f>
        <v>80</v>
      </c>
      <c r="AU229" t="s">
        <v>41</v>
      </c>
      <c r="AV229" t="s">
        <v>41</v>
      </c>
      <c r="AW229" t="s">
        <v>41</v>
      </c>
      <c r="AX229" t="s">
        <v>41</v>
      </c>
      <c r="AY229" t="s">
        <v>41</v>
      </c>
      <c r="AZ229" t="s">
        <v>41</v>
      </c>
      <c r="BA229" t="s">
        <v>42</v>
      </c>
      <c r="BB229" t="s">
        <v>41</v>
      </c>
      <c r="BC229" t="s">
        <v>41</v>
      </c>
    </row>
    <row r="230" spans="1:55" x14ac:dyDescent="0.55000000000000004">
      <c r="A230">
        <v>69</v>
      </c>
      <c r="B230" t="s">
        <v>40</v>
      </c>
      <c r="C230" t="s">
        <v>42</v>
      </c>
      <c r="D230">
        <v>205</v>
      </c>
      <c r="E230">
        <v>17.083333333333332</v>
      </c>
      <c r="F230">
        <v>4</v>
      </c>
      <c r="G230">
        <v>1158</v>
      </c>
      <c r="H230" t="s">
        <v>41</v>
      </c>
      <c r="I230" t="s">
        <v>42</v>
      </c>
      <c r="J230" t="s">
        <v>41</v>
      </c>
      <c r="K230" t="s">
        <v>41</v>
      </c>
      <c r="L230" t="s">
        <v>41</v>
      </c>
      <c r="M230" t="s">
        <v>41</v>
      </c>
      <c r="N230">
        <v>56</v>
      </c>
      <c r="O230">
        <v>49.8</v>
      </c>
      <c r="P230">
        <v>19.453124999999996</v>
      </c>
      <c r="Q230">
        <v>116</v>
      </c>
      <c r="R230">
        <f>Q230/10</f>
        <v>11.6</v>
      </c>
      <c r="S230">
        <v>71</v>
      </c>
      <c r="T230">
        <f>S230/10</f>
        <v>7.1</v>
      </c>
      <c r="U230">
        <v>50</v>
      </c>
      <c r="V230">
        <v>13.3</v>
      </c>
      <c r="Z230">
        <v>3.3</v>
      </c>
      <c r="AA230">
        <v>9.6999999999999993</v>
      </c>
      <c r="AB230">
        <v>3.4</v>
      </c>
      <c r="AC230">
        <v>210</v>
      </c>
      <c r="AD230">
        <f>AC230/10</f>
        <v>21</v>
      </c>
      <c r="AE230">
        <v>608</v>
      </c>
      <c r="AF230">
        <f t="shared" si="12"/>
        <v>60.8</v>
      </c>
      <c r="AG230">
        <v>76.2</v>
      </c>
      <c r="AH230">
        <f t="shared" si="13"/>
        <v>7.62</v>
      </c>
      <c r="AI230">
        <v>11.27</v>
      </c>
      <c r="AJ230">
        <f>AI230/10</f>
        <v>1.127</v>
      </c>
      <c r="AK230">
        <v>137</v>
      </c>
      <c r="AL230">
        <f>AK230/10</f>
        <v>13.7</v>
      </c>
      <c r="AM230">
        <v>63</v>
      </c>
      <c r="AN230">
        <f t="shared" si="14"/>
        <v>6.3</v>
      </c>
      <c r="AO230">
        <v>1.66</v>
      </c>
      <c r="AP230">
        <v>4.2</v>
      </c>
      <c r="AQ230" t="s">
        <v>42</v>
      </c>
      <c r="AR230" t="s">
        <v>41</v>
      </c>
      <c r="AS230">
        <v>2500</v>
      </c>
      <c r="AT230">
        <f>AS230/100</f>
        <v>25</v>
      </c>
      <c r="AU230" t="s">
        <v>41</v>
      </c>
      <c r="AV230" t="s">
        <v>41</v>
      </c>
      <c r="AW230" t="s">
        <v>41</v>
      </c>
      <c r="AX230" t="s">
        <v>41</v>
      </c>
      <c r="AY230" t="s">
        <v>41</v>
      </c>
      <c r="AZ230" t="s">
        <v>41</v>
      </c>
      <c r="BA230" t="s">
        <v>41</v>
      </c>
      <c r="BB230" t="s">
        <v>41</v>
      </c>
      <c r="BC230" t="s">
        <v>41</v>
      </c>
    </row>
    <row r="231" spans="1:55" x14ac:dyDescent="0.55000000000000004">
      <c r="A231">
        <v>67</v>
      </c>
      <c r="B231" t="s">
        <v>43</v>
      </c>
      <c r="C231" t="s">
        <v>42</v>
      </c>
      <c r="D231">
        <v>48</v>
      </c>
      <c r="E231">
        <v>4</v>
      </c>
      <c r="F231">
        <v>4</v>
      </c>
      <c r="G231">
        <v>1222</v>
      </c>
      <c r="H231" t="s">
        <v>41</v>
      </c>
      <c r="I231" t="s">
        <v>41</v>
      </c>
      <c r="J231" t="s">
        <v>41</v>
      </c>
      <c r="K231" t="s">
        <v>41</v>
      </c>
      <c r="L231" t="s">
        <v>42</v>
      </c>
      <c r="M231" t="s">
        <v>41</v>
      </c>
      <c r="N231">
        <v>60</v>
      </c>
      <c r="O231">
        <v>35.9</v>
      </c>
      <c r="P231">
        <v>14.789706035023999</v>
      </c>
      <c r="Q231">
        <v>146</v>
      </c>
      <c r="R231">
        <f>Q231/10</f>
        <v>14.6</v>
      </c>
      <c r="S231">
        <v>98</v>
      </c>
      <c r="T231">
        <f>S231/10</f>
        <v>9.8000000000000007</v>
      </c>
      <c r="U231">
        <v>61</v>
      </c>
      <c r="V231">
        <v>8.5</v>
      </c>
      <c r="Z231">
        <v>3.6</v>
      </c>
      <c r="AA231">
        <v>9.5</v>
      </c>
      <c r="AB231">
        <v>2.8</v>
      </c>
      <c r="AC231">
        <v>92</v>
      </c>
      <c r="AD231">
        <f>AC231/10</f>
        <v>9.1999999999999993</v>
      </c>
      <c r="AE231">
        <v>357</v>
      </c>
      <c r="AF231">
        <f t="shared" si="12"/>
        <v>35.700000000000003</v>
      </c>
      <c r="AG231">
        <v>71.7</v>
      </c>
      <c r="AH231">
        <f t="shared" si="13"/>
        <v>7.17</v>
      </c>
      <c r="AI231">
        <v>8.5399999999999991</v>
      </c>
      <c r="AJ231">
        <f>AI231/10</f>
        <v>0.85399999999999987</v>
      </c>
      <c r="AK231">
        <v>161</v>
      </c>
      <c r="AL231">
        <f>AK231/10</f>
        <v>16.100000000000001</v>
      </c>
      <c r="AM231">
        <v>89</v>
      </c>
      <c r="AN231">
        <f t="shared" si="14"/>
        <v>8.9</v>
      </c>
      <c r="AO231">
        <v>7.0000000000000007E-2</v>
      </c>
      <c r="AQ231" t="s">
        <v>41</v>
      </c>
      <c r="AR231" t="s">
        <v>41</v>
      </c>
      <c r="AS231">
        <v>2000</v>
      </c>
      <c r="AT231">
        <f>AS231/100</f>
        <v>20</v>
      </c>
      <c r="AU231" t="s">
        <v>41</v>
      </c>
      <c r="AV231" t="s">
        <v>42</v>
      </c>
      <c r="AW231" t="s">
        <v>42</v>
      </c>
      <c r="AX231" t="s">
        <v>42</v>
      </c>
      <c r="AY231" t="s">
        <v>41</v>
      </c>
      <c r="AZ231" t="s">
        <v>41</v>
      </c>
      <c r="BA231" t="s">
        <v>41</v>
      </c>
      <c r="BB231" t="s">
        <v>41</v>
      </c>
      <c r="BC231" t="s">
        <v>41</v>
      </c>
    </row>
    <row r="232" spans="1:55" x14ac:dyDescent="0.55000000000000004">
      <c r="A232">
        <v>63</v>
      </c>
      <c r="B232" t="s">
        <v>40</v>
      </c>
      <c r="C232" t="s">
        <v>42</v>
      </c>
      <c r="D232">
        <v>406</v>
      </c>
      <c r="E232">
        <v>33.833333333333336</v>
      </c>
      <c r="F232">
        <v>5</v>
      </c>
      <c r="G232">
        <v>1223</v>
      </c>
      <c r="H232" t="s">
        <v>41</v>
      </c>
      <c r="I232" t="s">
        <v>42</v>
      </c>
      <c r="J232" t="s">
        <v>41</v>
      </c>
      <c r="K232" t="s">
        <v>41</v>
      </c>
      <c r="L232" t="s">
        <v>41</v>
      </c>
      <c r="M232" t="s">
        <v>42</v>
      </c>
      <c r="N232">
        <v>48</v>
      </c>
      <c r="O232">
        <v>63.5</v>
      </c>
      <c r="P232">
        <v>23.043983161561911</v>
      </c>
      <c r="Q232">
        <v>159</v>
      </c>
      <c r="R232">
        <f>Q232/10</f>
        <v>15.9</v>
      </c>
      <c r="S232">
        <v>81</v>
      </c>
      <c r="T232">
        <f>S232/10</f>
        <v>8.1</v>
      </c>
      <c r="U232">
        <v>50</v>
      </c>
      <c r="V232">
        <v>11.1</v>
      </c>
      <c r="Y232">
        <v>0.21</v>
      </c>
      <c r="Z232">
        <v>3.3</v>
      </c>
      <c r="AA232">
        <v>9.5</v>
      </c>
      <c r="AB232">
        <v>6.7</v>
      </c>
      <c r="AC232">
        <v>221</v>
      </c>
      <c r="AD232">
        <f>AC232/10</f>
        <v>22.1</v>
      </c>
      <c r="AE232">
        <v>425</v>
      </c>
      <c r="AF232">
        <f t="shared" si="12"/>
        <v>42.5</v>
      </c>
      <c r="AG232">
        <v>67.400000000000006</v>
      </c>
      <c r="AH232">
        <f t="shared" si="13"/>
        <v>6.74</v>
      </c>
      <c r="AI232">
        <v>8.89</v>
      </c>
      <c r="AJ232">
        <f>AI232/10</f>
        <v>0.88900000000000001</v>
      </c>
      <c r="AK232">
        <v>130</v>
      </c>
      <c r="AL232">
        <f>AK232/10</f>
        <v>13</v>
      </c>
      <c r="AM232">
        <v>61</v>
      </c>
      <c r="AN232">
        <f t="shared" si="14"/>
        <v>6.1</v>
      </c>
      <c r="AO232">
        <v>0.82</v>
      </c>
      <c r="AP232">
        <v>4.4000000000000004</v>
      </c>
      <c r="AQ232" t="s">
        <v>41</v>
      </c>
      <c r="AR232" t="s">
        <v>41</v>
      </c>
      <c r="AS232">
        <v>2250</v>
      </c>
      <c r="AT232">
        <f>AS232/100</f>
        <v>22.5</v>
      </c>
      <c r="AU232" t="s">
        <v>41</v>
      </c>
      <c r="AV232" t="s">
        <v>41</v>
      </c>
      <c r="AW232" t="s">
        <v>41</v>
      </c>
      <c r="AX232" t="s">
        <v>41</v>
      </c>
      <c r="AY232" t="s">
        <v>41</v>
      </c>
      <c r="AZ232" t="s">
        <v>41</v>
      </c>
      <c r="BA232" t="s">
        <v>42</v>
      </c>
      <c r="BB232" t="s">
        <v>41</v>
      </c>
      <c r="BC232" t="s">
        <v>41</v>
      </c>
    </row>
    <row r="233" spans="1:55" x14ac:dyDescent="0.55000000000000004">
      <c r="A233">
        <v>55</v>
      </c>
      <c r="B233" t="s">
        <v>40</v>
      </c>
      <c r="C233" t="s">
        <v>42</v>
      </c>
      <c r="D233">
        <v>107</v>
      </c>
      <c r="E233">
        <v>8.9166666666666661</v>
      </c>
      <c r="F233">
        <v>4</v>
      </c>
      <c r="G233">
        <v>1246</v>
      </c>
      <c r="H233" t="s">
        <v>41</v>
      </c>
      <c r="I233" t="s">
        <v>41</v>
      </c>
      <c r="J233" t="s">
        <v>41</v>
      </c>
      <c r="K233" t="s">
        <v>41</v>
      </c>
      <c r="L233" t="s">
        <v>41</v>
      </c>
      <c r="M233" t="s">
        <v>41</v>
      </c>
      <c r="N233">
        <v>48</v>
      </c>
      <c r="O233">
        <v>51.5</v>
      </c>
      <c r="P233">
        <v>17.428318004873834</v>
      </c>
      <c r="Q233">
        <v>128</v>
      </c>
      <c r="R233">
        <f>Q233/10</f>
        <v>12.8</v>
      </c>
      <c r="S233">
        <v>65</v>
      </c>
      <c r="T233">
        <f>S233/10</f>
        <v>6.5</v>
      </c>
      <c r="U233">
        <v>76</v>
      </c>
      <c r="V233">
        <v>12.7</v>
      </c>
      <c r="Z233">
        <v>3.6</v>
      </c>
      <c r="AA233">
        <v>8.5</v>
      </c>
      <c r="AB233">
        <v>7.1</v>
      </c>
      <c r="AC233">
        <v>6</v>
      </c>
      <c r="AD233">
        <f>AC233/10</f>
        <v>0.6</v>
      </c>
      <c r="AE233">
        <v>345</v>
      </c>
      <c r="AF233">
        <f t="shared" si="12"/>
        <v>34.5</v>
      </c>
      <c r="AG233">
        <v>77.599999999999994</v>
      </c>
      <c r="AH233">
        <f t="shared" si="13"/>
        <v>7.76</v>
      </c>
      <c r="AI233">
        <v>8.94</v>
      </c>
      <c r="AJ233">
        <f>AI233/10</f>
        <v>0.89399999999999991</v>
      </c>
      <c r="AK233">
        <v>153</v>
      </c>
      <c r="AL233">
        <f>AK233/10</f>
        <v>15.3</v>
      </c>
      <c r="AM233">
        <v>74</v>
      </c>
      <c r="AN233">
        <f t="shared" si="14"/>
        <v>7.4</v>
      </c>
      <c r="AO233">
        <v>2.66</v>
      </c>
      <c r="AQ233" t="s">
        <v>41</v>
      </c>
      <c r="AR233" t="s">
        <v>41</v>
      </c>
      <c r="AS233">
        <v>750</v>
      </c>
      <c r="AT233">
        <f>AS233/100</f>
        <v>7.5</v>
      </c>
      <c r="AU233" t="s">
        <v>42</v>
      </c>
      <c r="AV233" t="s">
        <v>42</v>
      </c>
      <c r="AW233" t="s">
        <v>41</v>
      </c>
      <c r="AX233" t="s">
        <v>42</v>
      </c>
      <c r="AY233" t="s">
        <v>41</v>
      </c>
      <c r="AZ233" t="s">
        <v>41</v>
      </c>
      <c r="BA233" t="s">
        <v>42</v>
      </c>
      <c r="BB233" t="s">
        <v>41</v>
      </c>
      <c r="BC233" t="s">
        <v>41</v>
      </c>
    </row>
    <row r="234" spans="1:55" x14ac:dyDescent="0.55000000000000004">
      <c r="A234">
        <v>59</v>
      </c>
      <c r="B234" t="s">
        <v>43</v>
      </c>
      <c r="C234" t="s">
        <v>41</v>
      </c>
      <c r="D234">
        <v>184</v>
      </c>
      <c r="E234">
        <v>15.333333333333334</v>
      </c>
      <c r="F234">
        <v>4</v>
      </c>
      <c r="G234">
        <v>1258</v>
      </c>
      <c r="H234" t="s">
        <v>41</v>
      </c>
      <c r="I234" t="s">
        <v>41</v>
      </c>
      <c r="J234" t="s">
        <v>41</v>
      </c>
      <c r="K234" t="s">
        <v>41</v>
      </c>
      <c r="L234" t="s">
        <v>41</v>
      </c>
      <c r="M234" t="s">
        <v>41</v>
      </c>
      <c r="N234">
        <v>48</v>
      </c>
      <c r="O234">
        <v>60</v>
      </c>
      <c r="P234">
        <v>23.34985595084699</v>
      </c>
      <c r="Q234">
        <v>143</v>
      </c>
      <c r="R234">
        <f>Q234/10</f>
        <v>14.3</v>
      </c>
      <c r="S234">
        <v>80</v>
      </c>
      <c r="T234">
        <f>S234/10</f>
        <v>8</v>
      </c>
      <c r="U234">
        <v>58</v>
      </c>
      <c r="V234">
        <v>11.2</v>
      </c>
      <c r="Y234">
        <v>0.32</v>
      </c>
      <c r="Z234">
        <v>3.9</v>
      </c>
      <c r="AA234">
        <v>9.7999999999999989</v>
      </c>
      <c r="AB234">
        <v>10</v>
      </c>
      <c r="AC234">
        <v>162</v>
      </c>
      <c r="AD234">
        <f>AC234/10</f>
        <v>16.2</v>
      </c>
      <c r="AE234">
        <v>302</v>
      </c>
      <c r="AF234">
        <f t="shared" si="12"/>
        <v>30.2</v>
      </c>
      <c r="AG234">
        <v>71</v>
      </c>
      <c r="AH234">
        <f t="shared" si="13"/>
        <v>7.1</v>
      </c>
      <c r="AI234">
        <v>13.53</v>
      </c>
      <c r="AJ234">
        <f>AI234/10</f>
        <v>1.353</v>
      </c>
      <c r="AK234">
        <v>171</v>
      </c>
      <c r="AL234">
        <f>AK234/10</f>
        <v>17.100000000000001</v>
      </c>
      <c r="AM234">
        <v>74</v>
      </c>
      <c r="AN234">
        <f t="shared" si="14"/>
        <v>7.4</v>
      </c>
      <c r="AO234">
        <v>7.0000000000000007E-2</v>
      </c>
      <c r="AQ234" t="s">
        <v>41</v>
      </c>
      <c r="AR234" t="s">
        <v>41</v>
      </c>
      <c r="AS234">
        <v>4500</v>
      </c>
      <c r="AT234">
        <f>AS234/100</f>
        <v>45</v>
      </c>
      <c r="AU234" t="s">
        <v>42</v>
      </c>
      <c r="AV234" t="s">
        <v>42</v>
      </c>
      <c r="AW234" t="s">
        <v>42</v>
      </c>
      <c r="AX234" t="s">
        <v>41</v>
      </c>
      <c r="AY234" t="s">
        <v>41</v>
      </c>
      <c r="AZ234" t="s">
        <v>42</v>
      </c>
      <c r="BA234" t="s">
        <v>42</v>
      </c>
      <c r="BB234" t="s">
        <v>41</v>
      </c>
      <c r="BC234" t="s">
        <v>41</v>
      </c>
    </row>
    <row r="235" spans="1:55" x14ac:dyDescent="0.55000000000000004">
      <c r="A235">
        <v>70</v>
      </c>
      <c r="B235" t="s">
        <v>40</v>
      </c>
      <c r="C235" t="s">
        <v>42</v>
      </c>
      <c r="D235">
        <v>371</v>
      </c>
      <c r="E235">
        <v>30.916666666666668</v>
      </c>
      <c r="F235">
        <v>4</v>
      </c>
      <c r="G235">
        <v>1345</v>
      </c>
      <c r="H235" t="s">
        <v>41</v>
      </c>
      <c r="I235" t="s">
        <v>41</v>
      </c>
      <c r="J235" t="s">
        <v>41</v>
      </c>
      <c r="K235" t="s">
        <v>41</v>
      </c>
      <c r="L235" t="s">
        <v>41</v>
      </c>
      <c r="M235" t="s">
        <v>41</v>
      </c>
      <c r="N235">
        <v>51</v>
      </c>
      <c r="O235">
        <v>75.5</v>
      </c>
      <c r="P235">
        <v>27.332849668602776</v>
      </c>
      <c r="Q235">
        <v>124</v>
      </c>
      <c r="R235">
        <f>Q235/10</f>
        <v>12.4</v>
      </c>
      <c r="S235">
        <v>59</v>
      </c>
      <c r="T235">
        <f>S235/10</f>
        <v>5.9</v>
      </c>
      <c r="U235">
        <v>75</v>
      </c>
      <c r="V235">
        <v>13.4</v>
      </c>
      <c r="Y235">
        <v>0.2</v>
      </c>
      <c r="Z235">
        <v>3.5</v>
      </c>
      <c r="AA235">
        <v>9.3000000000000007</v>
      </c>
      <c r="AB235">
        <v>6.4</v>
      </c>
      <c r="AC235">
        <v>99</v>
      </c>
      <c r="AD235">
        <f>AC235/10</f>
        <v>9.9</v>
      </c>
      <c r="AE235">
        <v>556</v>
      </c>
      <c r="AF235">
        <f t="shared" si="12"/>
        <v>55.6</v>
      </c>
      <c r="AG235">
        <v>77.599999999999994</v>
      </c>
      <c r="AH235">
        <f t="shared" si="13"/>
        <v>7.76</v>
      </c>
      <c r="AI235">
        <v>12.34</v>
      </c>
      <c r="AJ235">
        <f>AI235/10</f>
        <v>1.234</v>
      </c>
      <c r="AK235">
        <v>135</v>
      </c>
      <c r="AL235">
        <f>AK235/10</f>
        <v>13.5</v>
      </c>
      <c r="AM235">
        <v>111</v>
      </c>
      <c r="AN235">
        <f t="shared" si="14"/>
        <v>11.1</v>
      </c>
      <c r="AO235">
        <v>1.1299999999999999</v>
      </c>
      <c r="AP235">
        <v>5.0999999999999996</v>
      </c>
      <c r="AQ235" t="s">
        <v>41</v>
      </c>
      <c r="AR235" t="s">
        <v>41</v>
      </c>
      <c r="AS235">
        <v>5000</v>
      </c>
      <c r="AT235">
        <f>AS235/100</f>
        <v>50</v>
      </c>
      <c r="AU235" t="s">
        <v>42</v>
      </c>
      <c r="AV235" t="s">
        <v>42</v>
      </c>
      <c r="AW235" t="s">
        <v>42</v>
      </c>
      <c r="AX235" t="s">
        <v>42</v>
      </c>
      <c r="AY235" t="s">
        <v>41</v>
      </c>
      <c r="AZ235" t="s">
        <v>42</v>
      </c>
      <c r="BA235" t="s">
        <v>42</v>
      </c>
      <c r="BB235" t="s">
        <v>41</v>
      </c>
      <c r="BC235" t="s">
        <v>41</v>
      </c>
    </row>
    <row r="236" spans="1:55" x14ac:dyDescent="0.55000000000000004">
      <c r="A236">
        <v>73</v>
      </c>
      <c r="B236" t="s">
        <v>43</v>
      </c>
      <c r="C236" t="s">
        <v>42</v>
      </c>
      <c r="D236">
        <v>40</v>
      </c>
      <c r="E236">
        <v>3.3333333333333335</v>
      </c>
      <c r="F236">
        <v>3</v>
      </c>
      <c r="G236">
        <v>1353</v>
      </c>
      <c r="H236" t="s">
        <v>41</v>
      </c>
      <c r="I236" t="s">
        <v>41</v>
      </c>
      <c r="J236" t="s">
        <v>41</v>
      </c>
      <c r="K236" t="s">
        <v>41</v>
      </c>
      <c r="L236" t="s">
        <v>42</v>
      </c>
      <c r="M236" t="s">
        <v>41</v>
      </c>
      <c r="N236">
        <v>61</v>
      </c>
      <c r="O236">
        <v>49</v>
      </c>
      <c r="P236">
        <v>20.932120124738347</v>
      </c>
      <c r="Q236">
        <v>156</v>
      </c>
      <c r="R236">
        <f>Q236/10</f>
        <v>15.6</v>
      </c>
      <c r="S236">
        <v>65</v>
      </c>
      <c r="T236">
        <f>S236/10</f>
        <v>6.5</v>
      </c>
      <c r="U236">
        <v>63</v>
      </c>
      <c r="V236">
        <v>9.3000000000000007</v>
      </c>
      <c r="Z236">
        <v>3.2</v>
      </c>
      <c r="AA236">
        <v>9.5</v>
      </c>
      <c r="AB236">
        <v>4.8</v>
      </c>
      <c r="AC236">
        <v>34</v>
      </c>
      <c r="AD236">
        <f>AC236/10</f>
        <v>3.4</v>
      </c>
      <c r="AE236">
        <v>296</v>
      </c>
      <c r="AF236">
        <f t="shared" si="12"/>
        <v>29.6</v>
      </c>
      <c r="AG236">
        <v>40.4</v>
      </c>
      <c r="AH236">
        <f t="shared" si="13"/>
        <v>4.04</v>
      </c>
      <c r="AI236">
        <v>7.86</v>
      </c>
      <c r="AJ236">
        <f>AI236/10</f>
        <v>0.78600000000000003</v>
      </c>
      <c r="AK236">
        <v>153</v>
      </c>
      <c r="AL236">
        <f>AK236/10</f>
        <v>15.3</v>
      </c>
      <c r="AM236">
        <v>81</v>
      </c>
      <c r="AN236">
        <f t="shared" si="14"/>
        <v>8.1</v>
      </c>
      <c r="AO236">
        <v>0.49</v>
      </c>
      <c r="AP236">
        <v>4</v>
      </c>
      <c r="AQ236" t="s">
        <v>42</v>
      </c>
      <c r="AR236" t="s">
        <v>41</v>
      </c>
      <c r="AS236">
        <v>10000</v>
      </c>
      <c r="AT236">
        <f>AS236/100</f>
        <v>100</v>
      </c>
      <c r="AU236" t="s">
        <v>42</v>
      </c>
      <c r="AV236" t="s">
        <v>42</v>
      </c>
      <c r="AW236" t="s">
        <v>41</v>
      </c>
      <c r="AX236" t="s">
        <v>42</v>
      </c>
      <c r="AY236" t="s">
        <v>41</v>
      </c>
      <c r="AZ236" t="s">
        <v>41</v>
      </c>
      <c r="BA236" t="s">
        <v>41</v>
      </c>
      <c r="BB236" t="s">
        <v>41</v>
      </c>
      <c r="BC236" t="s">
        <v>41</v>
      </c>
    </row>
    <row r="237" spans="1:55" x14ac:dyDescent="0.55000000000000004">
      <c r="A237">
        <v>67</v>
      </c>
      <c r="B237" t="s">
        <v>40</v>
      </c>
      <c r="C237" t="s">
        <v>42</v>
      </c>
      <c r="D237">
        <v>55</v>
      </c>
      <c r="E237">
        <v>4.583333333333333</v>
      </c>
      <c r="F237">
        <v>4</v>
      </c>
      <c r="G237">
        <v>1355</v>
      </c>
      <c r="H237" t="s">
        <v>41</v>
      </c>
      <c r="I237" t="s">
        <v>41</v>
      </c>
      <c r="J237" t="s">
        <v>41</v>
      </c>
      <c r="K237" t="s">
        <v>41</v>
      </c>
      <c r="L237" t="s">
        <v>41</v>
      </c>
      <c r="M237" t="s">
        <v>41</v>
      </c>
      <c r="N237">
        <v>53</v>
      </c>
      <c r="O237">
        <v>48</v>
      </c>
      <c r="P237">
        <v>18.066167337874969</v>
      </c>
      <c r="Q237">
        <v>166</v>
      </c>
      <c r="R237">
        <f>Q237/10</f>
        <v>16.600000000000001</v>
      </c>
      <c r="S237">
        <v>87</v>
      </c>
      <c r="T237">
        <f>S237/10</f>
        <v>8.6999999999999993</v>
      </c>
      <c r="U237">
        <v>83</v>
      </c>
      <c r="V237">
        <v>10.6</v>
      </c>
      <c r="Y237">
        <v>0.35</v>
      </c>
      <c r="Z237">
        <v>3.8</v>
      </c>
      <c r="AA237">
        <v>11.3</v>
      </c>
      <c r="AB237">
        <v>6</v>
      </c>
      <c r="AC237">
        <v>42</v>
      </c>
      <c r="AD237">
        <f>AC237/10</f>
        <v>4.2</v>
      </c>
      <c r="AE237">
        <v>191</v>
      </c>
      <c r="AF237">
        <f t="shared" si="12"/>
        <v>19.100000000000001</v>
      </c>
      <c r="AG237">
        <v>86.5</v>
      </c>
      <c r="AH237">
        <f t="shared" si="13"/>
        <v>8.65</v>
      </c>
      <c r="AI237">
        <v>11.1</v>
      </c>
      <c r="AJ237">
        <f>AI237/10</f>
        <v>1.1099999999999999</v>
      </c>
      <c r="AK237">
        <v>113</v>
      </c>
      <c r="AL237">
        <f>AK237/10</f>
        <v>11.3</v>
      </c>
      <c r="AM237">
        <v>58</v>
      </c>
      <c r="AN237">
        <f t="shared" si="14"/>
        <v>5.8</v>
      </c>
      <c r="AO237">
        <v>0.05</v>
      </c>
      <c r="AP237">
        <v>4.0999999999999996</v>
      </c>
      <c r="AQ237" t="s">
        <v>41</v>
      </c>
      <c r="AR237" t="s">
        <v>41</v>
      </c>
      <c r="AS237">
        <v>8000</v>
      </c>
      <c r="AT237">
        <f>AS237/100</f>
        <v>80</v>
      </c>
      <c r="AU237" t="s">
        <v>42</v>
      </c>
      <c r="AV237" t="s">
        <v>42</v>
      </c>
      <c r="AW237" t="s">
        <v>41</v>
      </c>
      <c r="AX237" t="s">
        <v>42</v>
      </c>
      <c r="AY237" t="s">
        <v>41</v>
      </c>
      <c r="AZ237" t="s">
        <v>42</v>
      </c>
      <c r="BA237" t="s">
        <v>42</v>
      </c>
      <c r="BB237" t="s">
        <v>41</v>
      </c>
      <c r="BC237" t="s">
        <v>41</v>
      </c>
    </row>
    <row r="238" spans="1:55" x14ac:dyDescent="0.55000000000000004">
      <c r="A238">
        <v>57</v>
      </c>
      <c r="B238" t="s">
        <v>40</v>
      </c>
      <c r="C238" t="s">
        <v>42</v>
      </c>
      <c r="D238">
        <v>26</v>
      </c>
      <c r="E238">
        <v>2.1666666666666665</v>
      </c>
      <c r="F238">
        <v>4</v>
      </c>
      <c r="G238">
        <v>1363</v>
      </c>
      <c r="H238" t="s">
        <v>41</v>
      </c>
      <c r="I238" t="s">
        <v>41</v>
      </c>
      <c r="J238" t="s">
        <v>42</v>
      </c>
      <c r="K238" t="s">
        <v>41</v>
      </c>
      <c r="L238" t="s">
        <v>41</v>
      </c>
      <c r="M238" t="s">
        <v>42</v>
      </c>
      <c r="N238">
        <v>57</v>
      </c>
      <c r="O238">
        <v>64</v>
      </c>
      <c r="P238">
        <v>25.832742678435633</v>
      </c>
      <c r="Q238">
        <v>156</v>
      </c>
      <c r="R238">
        <f>Q238/10</f>
        <v>15.6</v>
      </c>
      <c r="S238">
        <v>83</v>
      </c>
      <c r="T238">
        <f>S238/10</f>
        <v>8.3000000000000007</v>
      </c>
      <c r="U238">
        <v>74</v>
      </c>
      <c r="V238">
        <v>11.6</v>
      </c>
      <c r="Y238">
        <v>0.26</v>
      </c>
      <c r="Z238">
        <v>4</v>
      </c>
      <c r="AA238">
        <v>9.6</v>
      </c>
      <c r="AB238">
        <v>7.8</v>
      </c>
      <c r="AC238">
        <v>5</v>
      </c>
      <c r="AD238">
        <f>AC238/10</f>
        <v>0.5</v>
      </c>
      <c r="AE238">
        <v>374</v>
      </c>
      <c r="AF238">
        <f t="shared" si="12"/>
        <v>37.4</v>
      </c>
      <c r="AG238">
        <v>36.200000000000003</v>
      </c>
      <c r="AH238">
        <f t="shared" si="13"/>
        <v>3.62</v>
      </c>
      <c r="AI238">
        <v>3.55</v>
      </c>
      <c r="AJ238">
        <f>AI238/10</f>
        <v>0.35499999999999998</v>
      </c>
      <c r="AK238">
        <v>170</v>
      </c>
      <c r="AL238">
        <f>AK238/10</f>
        <v>17</v>
      </c>
      <c r="AM238">
        <v>379</v>
      </c>
      <c r="AN238">
        <f t="shared" si="14"/>
        <v>37.9</v>
      </c>
      <c r="AO238">
        <v>0.43</v>
      </c>
      <c r="AP238">
        <v>7.5</v>
      </c>
      <c r="AQ238" t="s">
        <v>41</v>
      </c>
      <c r="AR238" t="s">
        <v>41</v>
      </c>
      <c r="AS238">
        <v>12000</v>
      </c>
      <c r="AT238">
        <f>AS238/100</f>
        <v>120</v>
      </c>
      <c r="AU238" t="s">
        <v>41</v>
      </c>
      <c r="AV238" t="s">
        <v>42</v>
      </c>
      <c r="AW238" t="s">
        <v>42</v>
      </c>
      <c r="AX238" t="s">
        <v>42</v>
      </c>
      <c r="AY238" t="s">
        <v>41</v>
      </c>
      <c r="AZ238" t="s">
        <v>41</v>
      </c>
      <c r="BA238" t="s">
        <v>41</v>
      </c>
      <c r="BB238" t="s">
        <v>47</v>
      </c>
      <c r="BC238" t="s">
        <v>47</v>
      </c>
    </row>
    <row r="239" spans="1:55" x14ac:dyDescent="0.55000000000000004">
      <c r="A239">
        <v>47</v>
      </c>
      <c r="B239" t="s">
        <v>43</v>
      </c>
      <c r="C239" t="s">
        <v>42</v>
      </c>
      <c r="D239">
        <v>32</v>
      </c>
      <c r="E239">
        <v>2.6666666666666665</v>
      </c>
      <c r="F239">
        <v>3</v>
      </c>
      <c r="G239">
        <v>1369</v>
      </c>
      <c r="H239" t="s">
        <v>41</v>
      </c>
      <c r="I239" t="s">
        <v>41</v>
      </c>
      <c r="J239" t="s">
        <v>41</v>
      </c>
      <c r="K239" t="s">
        <v>41</v>
      </c>
      <c r="L239" t="s">
        <v>41</v>
      </c>
      <c r="M239" t="s">
        <v>41</v>
      </c>
      <c r="N239">
        <v>45</v>
      </c>
      <c r="O239">
        <v>47</v>
      </c>
      <c r="P239">
        <v>19.412375017347227</v>
      </c>
      <c r="Q239">
        <v>171</v>
      </c>
      <c r="R239">
        <f>Q239/10</f>
        <v>17.100000000000001</v>
      </c>
      <c r="S239">
        <v>98</v>
      </c>
      <c r="T239">
        <f>S239/10</f>
        <v>9.8000000000000007</v>
      </c>
      <c r="U239">
        <v>63</v>
      </c>
      <c r="V239">
        <v>9.8000000000000007</v>
      </c>
      <c r="Y239">
        <v>0.4</v>
      </c>
      <c r="Z239">
        <v>3.2</v>
      </c>
      <c r="AA239">
        <v>9</v>
      </c>
      <c r="AB239">
        <v>8.1</v>
      </c>
      <c r="AC239">
        <v>25</v>
      </c>
      <c r="AD239">
        <f>AC239/10</f>
        <v>2.5</v>
      </c>
      <c r="AE239">
        <v>348</v>
      </c>
      <c r="AF239">
        <f t="shared" si="12"/>
        <v>34.799999999999997</v>
      </c>
      <c r="AG239">
        <v>111.4</v>
      </c>
      <c r="AH239">
        <f t="shared" si="13"/>
        <v>11.14</v>
      </c>
      <c r="AI239">
        <v>10.74</v>
      </c>
      <c r="AJ239">
        <f>AI239/10</f>
        <v>1.0740000000000001</v>
      </c>
      <c r="AK239">
        <v>161</v>
      </c>
      <c r="AL239">
        <f>AK239/10</f>
        <v>16.100000000000001</v>
      </c>
      <c r="AM239">
        <v>75</v>
      </c>
      <c r="AN239">
        <f t="shared" si="14"/>
        <v>7.5</v>
      </c>
      <c r="AO239">
        <v>0.06</v>
      </c>
      <c r="AQ239" t="s">
        <v>41</v>
      </c>
      <c r="AR239" t="s">
        <v>41</v>
      </c>
      <c r="AS239">
        <v>9000</v>
      </c>
      <c r="AT239">
        <f>AS239/100</f>
        <v>90</v>
      </c>
      <c r="AU239" t="s">
        <v>41</v>
      </c>
      <c r="AV239" t="s">
        <v>42</v>
      </c>
      <c r="AW239" t="s">
        <v>42</v>
      </c>
      <c r="AX239" t="s">
        <v>41</v>
      </c>
      <c r="AY239" t="s">
        <v>41</v>
      </c>
      <c r="AZ239" t="s">
        <v>41</v>
      </c>
      <c r="BA239" t="s">
        <v>42</v>
      </c>
      <c r="BB239" t="s">
        <v>41</v>
      </c>
      <c r="BC239" t="s">
        <v>41</v>
      </c>
    </row>
    <row r="240" spans="1:55" x14ac:dyDescent="0.55000000000000004">
      <c r="A240">
        <v>77</v>
      </c>
      <c r="B240" t="s">
        <v>40</v>
      </c>
      <c r="C240" t="s">
        <v>42</v>
      </c>
      <c r="D240">
        <v>5</v>
      </c>
      <c r="E240">
        <v>0.41666666666666669</v>
      </c>
      <c r="F240">
        <v>3</v>
      </c>
      <c r="G240">
        <v>1381</v>
      </c>
      <c r="H240" t="s">
        <v>41</v>
      </c>
      <c r="I240" t="s">
        <v>41</v>
      </c>
      <c r="J240" t="s">
        <v>41</v>
      </c>
      <c r="K240" t="s">
        <v>41</v>
      </c>
      <c r="L240" t="s">
        <v>41</v>
      </c>
      <c r="M240" t="s">
        <v>41</v>
      </c>
      <c r="N240">
        <v>51</v>
      </c>
      <c r="O240">
        <v>47.5</v>
      </c>
      <c r="P240">
        <v>16.829648526077101</v>
      </c>
      <c r="Q240">
        <v>151</v>
      </c>
      <c r="R240">
        <f>Q240/10</f>
        <v>15.1</v>
      </c>
      <c r="S240">
        <v>86</v>
      </c>
      <c r="T240">
        <f>S240/10</f>
        <v>8.6</v>
      </c>
      <c r="U240">
        <v>66</v>
      </c>
      <c r="V240">
        <v>10.199999999999999</v>
      </c>
      <c r="Y240">
        <v>0.08</v>
      </c>
      <c r="Z240">
        <v>3.8</v>
      </c>
      <c r="AA240">
        <v>8.6000000000000014</v>
      </c>
      <c r="AB240">
        <v>6.9</v>
      </c>
      <c r="AC240">
        <v>11</v>
      </c>
      <c r="AD240">
        <f>AC240/10</f>
        <v>1.1000000000000001</v>
      </c>
      <c r="AE240">
        <v>379</v>
      </c>
      <c r="AF240">
        <f t="shared" si="12"/>
        <v>37.9</v>
      </c>
      <c r="AG240">
        <v>93.5</v>
      </c>
      <c r="AH240">
        <f t="shared" si="13"/>
        <v>9.35</v>
      </c>
      <c r="AI240">
        <v>12.2</v>
      </c>
      <c r="AJ240">
        <f>AI240/10</f>
        <v>1.22</v>
      </c>
      <c r="AK240">
        <v>130</v>
      </c>
      <c r="AL240">
        <f>AK240/10</f>
        <v>13</v>
      </c>
      <c r="AM240">
        <v>63</v>
      </c>
      <c r="AN240">
        <f t="shared" si="14"/>
        <v>6.3</v>
      </c>
      <c r="AO240">
        <v>0.05</v>
      </c>
      <c r="AQ240" t="s">
        <v>41</v>
      </c>
      <c r="AR240" t="s">
        <v>41</v>
      </c>
      <c r="AS240">
        <v>12000</v>
      </c>
      <c r="AT240">
        <f>AS240/100</f>
        <v>120</v>
      </c>
      <c r="AU240" t="s">
        <v>41</v>
      </c>
      <c r="AV240" t="s">
        <v>42</v>
      </c>
      <c r="AW240" t="s">
        <v>42</v>
      </c>
      <c r="AX240" t="s">
        <v>41</v>
      </c>
      <c r="AY240" t="s">
        <v>41</v>
      </c>
      <c r="AZ240" t="s">
        <v>41</v>
      </c>
      <c r="BA240" t="s">
        <v>42</v>
      </c>
      <c r="BB240" t="s">
        <v>41</v>
      </c>
      <c r="BC240" t="s">
        <v>41</v>
      </c>
    </row>
    <row r="241" spans="1:55" x14ac:dyDescent="0.55000000000000004">
      <c r="A241">
        <v>56</v>
      </c>
      <c r="B241" t="s">
        <v>40</v>
      </c>
      <c r="C241" t="s">
        <v>41</v>
      </c>
      <c r="D241">
        <v>121</v>
      </c>
      <c r="E241">
        <v>10.083333333333334</v>
      </c>
      <c r="F241">
        <v>4</v>
      </c>
      <c r="G241">
        <v>1383</v>
      </c>
      <c r="H241" t="s">
        <v>41</v>
      </c>
      <c r="I241" t="s">
        <v>41</v>
      </c>
      <c r="J241" t="s">
        <v>41</v>
      </c>
      <c r="K241" t="s">
        <v>41</v>
      </c>
      <c r="L241" t="s">
        <v>41</v>
      </c>
      <c r="M241" t="s">
        <v>41</v>
      </c>
      <c r="N241">
        <v>49</v>
      </c>
      <c r="O241">
        <v>67</v>
      </c>
      <c r="P241">
        <v>22.43816443758573</v>
      </c>
      <c r="Q241">
        <v>174</v>
      </c>
      <c r="R241">
        <f>Q241/10</f>
        <v>17.399999999999999</v>
      </c>
      <c r="S241">
        <v>92</v>
      </c>
      <c r="T241">
        <f>S241/10</f>
        <v>9.1999999999999993</v>
      </c>
      <c r="U241">
        <v>61</v>
      </c>
      <c r="V241">
        <v>10.1</v>
      </c>
      <c r="Y241">
        <v>0.24</v>
      </c>
      <c r="Z241">
        <v>3.6</v>
      </c>
      <c r="AA241">
        <v>8.4</v>
      </c>
      <c r="AB241">
        <v>5.5</v>
      </c>
      <c r="AC241">
        <v>380</v>
      </c>
      <c r="AD241">
        <f>AC241/10</f>
        <v>38</v>
      </c>
      <c r="AE241">
        <v>450</v>
      </c>
      <c r="AF241">
        <f t="shared" si="12"/>
        <v>45</v>
      </c>
      <c r="AG241">
        <v>83</v>
      </c>
      <c r="AH241">
        <f t="shared" si="13"/>
        <v>8.3000000000000007</v>
      </c>
      <c r="AI241">
        <v>13.1</v>
      </c>
      <c r="AJ241">
        <f>AI241/10</f>
        <v>1.31</v>
      </c>
      <c r="AK241">
        <v>116</v>
      </c>
      <c r="AL241">
        <f>AK241/10</f>
        <v>11.6</v>
      </c>
      <c r="AM241">
        <v>81</v>
      </c>
      <c r="AN241">
        <f t="shared" si="14"/>
        <v>8.1</v>
      </c>
      <c r="AO241">
        <v>0.51</v>
      </c>
      <c r="AP241">
        <v>4.7</v>
      </c>
      <c r="AQ241" t="s">
        <v>41</v>
      </c>
      <c r="AR241" t="s">
        <v>41</v>
      </c>
      <c r="AS241">
        <v>12000</v>
      </c>
      <c r="AT241">
        <f>AS241/100</f>
        <v>120</v>
      </c>
      <c r="AU241" t="s">
        <v>41</v>
      </c>
      <c r="AV241" t="s">
        <v>42</v>
      </c>
      <c r="AW241" t="s">
        <v>42</v>
      </c>
      <c r="AX241" t="s">
        <v>42</v>
      </c>
      <c r="AY241" t="s">
        <v>41</v>
      </c>
      <c r="AZ241" t="s">
        <v>41</v>
      </c>
      <c r="BB241" t="s">
        <v>41</v>
      </c>
      <c r="BC241" t="s">
        <v>41</v>
      </c>
    </row>
    <row r="242" spans="1:55" x14ac:dyDescent="0.55000000000000004">
      <c r="A242">
        <v>66</v>
      </c>
      <c r="B242" t="s">
        <v>43</v>
      </c>
      <c r="C242" t="s">
        <v>42</v>
      </c>
      <c r="D242">
        <v>28</v>
      </c>
      <c r="E242">
        <v>2.3333333333333335</v>
      </c>
      <c r="F242">
        <v>4</v>
      </c>
      <c r="G242">
        <v>1388</v>
      </c>
      <c r="H242" t="s">
        <v>42</v>
      </c>
      <c r="I242" t="s">
        <v>42</v>
      </c>
      <c r="J242" t="s">
        <v>42</v>
      </c>
      <c r="K242" t="s">
        <v>41</v>
      </c>
      <c r="L242" t="s">
        <v>41</v>
      </c>
      <c r="M242" t="s">
        <v>41</v>
      </c>
      <c r="N242">
        <v>55</v>
      </c>
      <c r="O242">
        <v>58.3</v>
      </c>
      <c r="P242">
        <v>28.232869355423741</v>
      </c>
      <c r="Q242">
        <v>138</v>
      </c>
      <c r="R242">
        <f>Q242/10</f>
        <v>13.8</v>
      </c>
      <c r="S242">
        <v>69</v>
      </c>
      <c r="T242">
        <f>S242/10</f>
        <v>6.9</v>
      </c>
      <c r="U242">
        <v>69</v>
      </c>
      <c r="V242">
        <v>11.3</v>
      </c>
      <c r="Y242">
        <v>0.37</v>
      </c>
      <c r="Z242">
        <v>3.4</v>
      </c>
      <c r="AA242">
        <v>9.7999999999999989</v>
      </c>
      <c r="AB242">
        <v>4.9000000000000004</v>
      </c>
      <c r="AC242">
        <v>11</v>
      </c>
      <c r="AD242">
        <f>AC242/10</f>
        <v>1.1000000000000001</v>
      </c>
      <c r="AE242">
        <v>182</v>
      </c>
      <c r="AF242">
        <f t="shared" si="12"/>
        <v>18.2</v>
      </c>
      <c r="AG242">
        <v>69</v>
      </c>
      <c r="AH242">
        <f t="shared" si="13"/>
        <v>6.9</v>
      </c>
      <c r="AI242">
        <v>10.81</v>
      </c>
      <c r="AJ242">
        <f>AI242/10</f>
        <v>1.081</v>
      </c>
      <c r="AK242">
        <v>147</v>
      </c>
      <c r="AL242">
        <f>AK242/10</f>
        <v>14.7</v>
      </c>
      <c r="AM242">
        <v>107</v>
      </c>
      <c r="AN242">
        <f t="shared" si="14"/>
        <v>10.7</v>
      </c>
      <c r="AO242">
        <v>2.6</v>
      </c>
      <c r="AP242">
        <v>6.6</v>
      </c>
      <c r="AQ242" t="s">
        <v>41</v>
      </c>
      <c r="AR242" t="s">
        <v>41</v>
      </c>
      <c r="AS242">
        <v>12000</v>
      </c>
      <c r="AT242">
        <f>AS242/100</f>
        <v>120</v>
      </c>
      <c r="AU242" t="s">
        <v>42</v>
      </c>
      <c r="AV242" t="s">
        <v>42</v>
      </c>
      <c r="AW242" t="s">
        <v>42</v>
      </c>
      <c r="AX242" t="s">
        <v>41</v>
      </c>
      <c r="AY242" t="s">
        <v>41</v>
      </c>
      <c r="AZ242" t="s">
        <v>41</v>
      </c>
      <c r="BA242" t="s">
        <v>42</v>
      </c>
      <c r="BB242" t="s">
        <v>41</v>
      </c>
      <c r="BC242" t="s">
        <v>47</v>
      </c>
    </row>
    <row r="243" spans="1:55" x14ac:dyDescent="0.55000000000000004">
      <c r="A243">
        <v>69</v>
      </c>
      <c r="B243" t="s">
        <v>40</v>
      </c>
      <c r="C243" t="s">
        <v>42</v>
      </c>
      <c r="D243">
        <v>20</v>
      </c>
      <c r="E243">
        <v>1.6666666666666667</v>
      </c>
      <c r="F243">
        <v>4</v>
      </c>
      <c r="G243">
        <v>1392</v>
      </c>
      <c r="H243" t="s">
        <v>41</v>
      </c>
      <c r="I243" t="s">
        <v>41</v>
      </c>
      <c r="J243" t="s">
        <v>41</v>
      </c>
      <c r="K243" t="s">
        <v>41</v>
      </c>
      <c r="L243" t="s">
        <v>41</v>
      </c>
      <c r="M243" t="s">
        <v>41</v>
      </c>
      <c r="N243">
        <v>50</v>
      </c>
      <c r="O243">
        <v>61</v>
      </c>
      <c r="P243">
        <v>23.243408017070564</v>
      </c>
      <c r="Q243">
        <v>183</v>
      </c>
      <c r="R243">
        <f>Q243/10</f>
        <v>18.3</v>
      </c>
      <c r="S243">
        <v>104</v>
      </c>
      <c r="T243">
        <f>S243/10</f>
        <v>10.4</v>
      </c>
      <c r="U243">
        <v>57</v>
      </c>
      <c r="V243">
        <v>11</v>
      </c>
      <c r="Y243">
        <v>0.26</v>
      </c>
      <c r="Z243">
        <v>3.8</v>
      </c>
      <c r="AA243">
        <v>9.8999999999999986</v>
      </c>
      <c r="AB243">
        <v>5.9</v>
      </c>
      <c r="AC243">
        <v>53</v>
      </c>
      <c r="AD243">
        <f>AC243/10</f>
        <v>5.3</v>
      </c>
      <c r="AE243">
        <v>269</v>
      </c>
      <c r="AF243">
        <f t="shared" si="12"/>
        <v>26.9</v>
      </c>
      <c r="AG243">
        <v>71.7</v>
      </c>
      <c r="AH243">
        <f t="shared" si="13"/>
        <v>7.17</v>
      </c>
      <c r="AI243">
        <v>14</v>
      </c>
      <c r="AJ243">
        <f>AI243/10</f>
        <v>1.4</v>
      </c>
      <c r="AK243">
        <v>201</v>
      </c>
      <c r="AL243">
        <f>AK243/10</f>
        <v>20.100000000000001</v>
      </c>
      <c r="AM243">
        <v>146</v>
      </c>
      <c r="AN243">
        <f t="shared" si="14"/>
        <v>14.6</v>
      </c>
      <c r="AO243">
        <v>0.64</v>
      </c>
      <c r="AP243">
        <v>5.2</v>
      </c>
      <c r="AQ243" t="s">
        <v>41</v>
      </c>
      <c r="AR243" t="s">
        <v>41</v>
      </c>
      <c r="AS243">
        <v>8000</v>
      </c>
      <c r="AT243">
        <f>AS243/100</f>
        <v>80</v>
      </c>
      <c r="AU243" t="s">
        <v>41</v>
      </c>
      <c r="AV243" t="s">
        <v>42</v>
      </c>
      <c r="AW243" t="s">
        <v>41</v>
      </c>
      <c r="AX243" t="s">
        <v>42</v>
      </c>
      <c r="AY243" t="s">
        <v>41</v>
      </c>
      <c r="AZ243" t="s">
        <v>41</v>
      </c>
      <c r="BA243" t="s">
        <v>42</v>
      </c>
      <c r="BB243" t="s">
        <v>41</v>
      </c>
      <c r="BC243" t="s">
        <v>41</v>
      </c>
    </row>
    <row r="244" spans="1:55" x14ac:dyDescent="0.55000000000000004">
      <c r="A244">
        <v>58</v>
      </c>
      <c r="B244" t="s">
        <v>43</v>
      </c>
      <c r="C244" t="s">
        <v>42</v>
      </c>
      <c r="D244">
        <v>28</v>
      </c>
      <c r="E244">
        <v>2.3333333333333335</v>
      </c>
      <c r="F244">
        <v>3.5</v>
      </c>
      <c r="G244">
        <v>1460</v>
      </c>
      <c r="H244" t="s">
        <v>42</v>
      </c>
      <c r="I244" t="s">
        <v>41</v>
      </c>
      <c r="J244" t="s">
        <v>42</v>
      </c>
      <c r="K244" t="s">
        <v>42</v>
      </c>
      <c r="L244" t="s">
        <v>41</v>
      </c>
      <c r="M244" t="s">
        <v>41</v>
      </c>
      <c r="N244">
        <v>53</v>
      </c>
      <c r="O244">
        <v>53.5</v>
      </c>
      <c r="P244">
        <v>21.056061863103324</v>
      </c>
      <c r="Q244">
        <v>172</v>
      </c>
      <c r="R244">
        <f>Q244/10</f>
        <v>17.2</v>
      </c>
      <c r="S244">
        <v>98</v>
      </c>
      <c r="T244">
        <f>S244/10</f>
        <v>9.8000000000000007</v>
      </c>
      <c r="U244">
        <v>70</v>
      </c>
      <c r="V244">
        <v>11.1</v>
      </c>
      <c r="Y244">
        <v>0.6</v>
      </c>
      <c r="Z244">
        <v>4.0999999999999996</v>
      </c>
      <c r="AA244">
        <v>9</v>
      </c>
      <c r="AB244">
        <v>7.5</v>
      </c>
      <c r="AC244">
        <v>136</v>
      </c>
      <c r="AD244">
        <f>AC244/10</f>
        <v>13.6</v>
      </c>
      <c r="AE244">
        <v>242</v>
      </c>
      <c r="AF244">
        <f t="shared" si="12"/>
        <v>24.2</v>
      </c>
      <c r="AG244">
        <v>75.5</v>
      </c>
      <c r="AH244">
        <f t="shared" si="13"/>
        <v>7.55</v>
      </c>
      <c r="AI244">
        <v>11.4</v>
      </c>
      <c r="AJ244">
        <f>AI244/10</f>
        <v>1.1400000000000001</v>
      </c>
      <c r="AK244">
        <v>182</v>
      </c>
      <c r="AL244">
        <f>AK244/10</f>
        <v>18.2</v>
      </c>
      <c r="AM244">
        <v>60</v>
      </c>
      <c r="AN244">
        <f t="shared" si="14"/>
        <v>6</v>
      </c>
      <c r="AO244">
        <v>0.05</v>
      </c>
      <c r="AP244">
        <v>4.4000000000000004</v>
      </c>
      <c r="AQ244" t="s">
        <v>41</v>
      </c>
      <c r="AR244" t="s">
        <v>41</v>
      </c>
      <c r="AS244">
        <v>8000</v>
      </c>
      <c r="AT244">
        <f>AS244/100</f>
        <v>80</v>
      </c>
      <c r="AU244" t="s">
        <v>41</v>
      </c>
      <c r="AV244" t="s">
        <v>42</v>
      </c>
      <c r="AW244" t="s">
        <v>42</v>
      </c>
      <c r="AX244" t="s">
        <v>42</v>
      </c>
      <c r="AY244" t="s">
        <v>41</v>
      </c>
      <c r="AZ244" t="s">
        <v>42</v>
      </c>
      <c r="BA244" t="s">
        <v>42</v>
      </c>
      <c r="BB244" t="s">
        <v>41</v>
      </c>
      <c r="BC244" t="s">
        <v>41</v>
      </c>
    </row>
    <row r="245" spans="1:55" x14ac:dyDescent="0.55000000000000004">
      <c r="A245">
        <v>80</v>
      </c>
      <c r="B245" t="s">
        <v>40</v>
      </c>
      <c r="C245" t="s">
        <v>42</v>
      </c>
      <c r="D245">
        <v>72</v>
      </c>
      <c r="E245">
        <v>6</v>
      </c>
      <c r="F245">
        <v>3.5</v>
      </c>
      <c r="G245">
        <v>1474</v>
      </c>
      <c r="H245" t="s">
        <v>41</v>
      </c>
      <c r="I245" t="s">
        <v>42</v>
      </c>
      <c r="J245" t="s">
        <v>41</v>
      </c>
      <c r="K245" t="s">
        <v>41</v>
      </c>
      <c r="L245" t="s">
        <v>41</v>
      </c>
      <c r="M245" t="s">
        <v>41</v>
      </c>
      <c r="N245">
        <v>46</v>
      </c>
      <c r="O245">
        <v>44</v>
      </c>
      <c r="P245">
        <v>18.43298666750453</v>
      </c>
      <c r="Q245">
        <v>156</v>
      </c>
      <c r="R245">
        <f>Q245/10</f>
        <v>15.6</v>
      </c>
      <c r="S245">
        <v>75</v>
      </c>
      <c r="T245">
        <f>S245/10</f>
        <v>7.5</v>
      </c>
      <c r="U245">
        <v>70</v>
      </c>
      <c r="V245">
        <v>11.8</v>
      </c>
      <c r="Z245">
        <v>3.9</v>
      </c>
      <c r="AA245">
        <v>8.5</v>
      </c>
      <c r="AB245">
        <v>5.0999999999999996</v>
      </c>
      <c r="AC245">
        <v>199</v>
      </c>
      <c r="AD245">
        <f>AC245/10</f>
        <v>19.899999999999999</v>
      </c>
      <c r="AE245">
        <v>361</v>
      </c>
      <c r="AF245">
        <f t="shared" si="12"/>
        <v>36.1</v>
      </c>
      <c r="AG245">
        <v>86.4</v>
      </c>
      <c r="AH245">
        <f t="shared" si="13"/>
        <v>8.64</v>
      </c>
      <c r="AI245">
        <v>13.8</v>
      </c>
      <c r="AJ245">
        <f>AI245/10</f>
        <v>1.3800000000000001</v>
      </c>
      <c r="AK245">
        <v>109</v>
      </c>
      <c r="AL245">
        <f>AK245/10</f>
        <v>10.9</v>
      </c>
      <c r="AM245">
        <v>50</v>
      </c>
      <c r="AN245">
        <f t="shared" si="14"/>
        <v>5</v>
      </c>
      <c r="AO245">
        <v>1.99</v>
      </c>
      <c r="AQ245" t="s">
        <v>41</v>
      </c>
      <c r="AR245" t="s">
        <v>41</v>
      </c>
      <c r="AS245">
        <v>4000</v>
      </c>
      <c r="AT245">
        <f>AS245/100</f>
        <v>40</v>
      </c>
      <c r="AU245" t="s">
        <v>41</v>
      </c>
      <c r="AV245" t="s">
        <v>42</v>
      </c>
      <c r="AW245" t="s">
        <v>42</v>
      </c>
      <c r="AX245" t="s">
        <v>41</v>
      </c>
      <c r="AY245" t="s">
        <v>41</v>
      </c>
      <c r="AZ245" t="s">
        <v>41</v>
      </c>
      <c r="BA245" t="s">
        <v>42</v>
      </c>
      <c r="BB245" t="s">
        <v>41</v>
      </c>
      <c r="BC245" t="s">
        <v>41</v>
      </c>
    </row>
    <row r="246" spans="1:55" x14ac:dyDescent="0.55000000000000004">
      <c r="A246">
        <v>47</v>
      </c>
      <c r="B246" t="s">
        <v>40</v>
      </c>
      <c r="C246" t="s">
        <v>41</v>
      </c>
      <c r="D246">
        <v>7</v>
      </c>
      <c r="E246">
        <v>0.58333333333333337</v>
      </c>
      <c r="F246">
        <v>3</v>
      </c>
      <c r="G246">
        <v>1479</v>
      </c>
      <c r="H246" t="s">
        <v>41</v>
      </c>
      <c r="I246" t="s">
        <v>41</v>
      </c>
      <c r="J246" t="s">
        <v>41</v>
      </c>
      <c r="K246" t="s">
        <v>41</v>
      </c>
      <c r="L246" t="s">
        <v>41</v>
      </c>
      <c r="M246" t="s">
        <v>41</v>
      </c>
      <c r="N246">
        <v>48</v>
      </c>
      <c r="O246">
        <v>64.900000000000006</v>
      </c>
      <c r="P246">
        <v>20.715630885122412</v>
      </c>
      <c r="Q246">
        <v>167</v>
      </c>
      <c r="R246">
        <f>Q246/10</f>
        <v>16.7</v>
      </c>
      <c r="S246">
        <v>106</v>
      </c>
      <c r="T246">
        <f>S246/10</f>
        <v>10.6</v>
      </c>
      <c r="U246">
        <v>69</v>
      </c>
      <c r="V246">
        <v>13.1</v>
      </c>
      <c r="Y246">
        <v>0.28000000000000003</v>
      </c>
      <c r="Z246">
        <v>4.0999999999999996</v>
      </c>
      <c r="AA246">
        <v>8.8000000000000007</v>
      </c>
      <c r="AB246">
        <v>4.5</v>
      </c>
      <c r="AC246">
        <v>34</v>
      </c>
      <c r="AD246">
        <f>AC246/10</f>
        <v>3.4</v>
      </c>
      <c r="AE246">
        <v>178</v>
      </c>
      <c r="AF246">
        <f t="shared" si="12"/>
        <v>17.8</v>
      </c>
      <c r="AG246">
        <v>70.5</v>
      </c>
      <c r="AH246">
        <f t="shared" si="13"/>
        <v>7.05</v>
      </c>
      <c r="AI246">
        <v>9.82</v>
      </c>
      <c r="AJ246">
        <f>AI246/10</f>
        <v>0.98199999999999998</v>
      </c>
      <c r="AK246">
        <v>159</v>
      </c>
      <c r="AL246">
        <f>AK246/10</f>
        <v>15.9</v>
      </c>
      <c r="AM246">
        <v>116</v>
      </c>
      <c r="AN246">
        <f t="shared" si="14"/>
        <v>11.6</v>
      </c>
      <c r="AO246">
        <v>0.1</v>
      </c>
      <c r="AQ246" t="s">
        <v>41</v>
      </c>
      <c r="AR246" t="s">
        <v>41</v>
      </c>
      <c r="AS246">
        <v>0</v>
      </c>
      <c r="AT246">
        <f>AS246/100</f>
        <v>0</v>
      </c>
      <c r="AU246" t="s">
        <v>41</v>
      </c>
      <c r="AV246" t="s">
        <v>41</v>
      </c>
      <c r="AW246" t="s">
        <v>41</v>
      </c>
      <c r="AX246" t="s">
        <v>41</v>
      </c>
      <c r="AY246" t="s">
        <v>41</v>
      </c>
      <c r="AZ246" t="s">
        <v>41</v>
      </c>
      <c r="BA246" t="s">
        <v>42</v>
      </c>
      <c r="BB246" t="s">
        <v>41</v>
      </c>
      <c r="BC246" t="s">
        <v>41</v>
      </c>
    </row>
    <row r="247" spans="1:55" x14ac:dyDescent="0.55000000000000004">
      <c r="A247">
        <v>79</v>
      </c>
      <c r="B247" t="s">
        <v>40</v>
      </c>
      <c r="C247" t="s">
        <v>42</v>
      </c>
      <c r="D247">
        <v>7</v>
      </c>
      <c r="E247">
        <v>0.58333333333333337</v>
      </c>
      <c r="F247">
        <v>3</v>
      </c>
      <c r="G247">
        <v>1509</v>
      </c>
      <c r="H247" t="s">
        <v>41</v>
      </c>
      <c r="I247" t="s">
        <v>42</v>
      </c>
      <c r="J247" t="s">
        <v>41</v>
      </c>
      <c r="K247" t="s">
        <v>41</v>
      </c>
      <c r="L247" t="s">
        <v>42</v>
      </c>
      <c r="M247" t="s">
        <v>41</v>
      </c>
      <c r="N247">
        <v>48</v>
      </c>
      <c r="O247">
        <v>42</v>
      </c>
      <c r="P247">
        <v>17.640765962058069</v>
      </c>
      <c r="Q247">
        <v>142</v>
      </c>
      <c r="R247">
        <f>Q247/10</f>
        <v>14.2</v>
      </c>
      <c r="S247">
        <v>73</v>
      </c>
      <c r="T247">
        <f>S247/10</f>
        <v>7.3</v>
      </c>
      <c r="U247">
        <v>35</v>
      </c>
      <c r="V247">
        <v>9.4</v>
      </c>
      <c r="Z247">
        <v>3.3</v>
      </c>
      <c r="AA247">
        <v>8.8999999999999986</v>
      </c>
      <c r="AB247">
        <v>5.0999999999999996</v>
      </c>
      <c r="AC247">
        <v>140</v>
      </c>
      <c r="AD247">
        <f>AC247/10</f>
        <v>14</v>
      </c>
      <c r="AE247">
        <v>271</v>
      </c>
      <c r="AF247">
        <f t="shared" si="12"/>
        <v>27.1</v>
      </c>
      <c r="AG247">
        <v>55.4</v>
      </c>
      <c r="AH247">
        <f t="shared" si="13"/>
        <v>5.54</v>
      </c>
      <c r="AI247">
        <v>6.51</v>
      </c>
      <c r="AJ247">
        <f>AI247/10</f>
        <v>0.65100000000000002</v>
      </c>
      <c r="AK247">
        <v>145</v>
      </c>
      <c r="AL247">
        <f>AK247/10</f>
        <v>14.5</v>
      </c>
      <c r="AM247">
        <v>86</v>
      </c>
      <c r="AN247">
        <f t="shared" si="14"/>
        <v>8.6</v>
      </c>
      <c r="AO247">
        <v>1.95</v>
      </c>
      <c r="AQ247" t="s">
        <v>41</v>
      </c>
      <c r="AR247" t="s">
        <v>41</v>
      </c>
      <c r="AS247">
        <v>7500</v>
      </c>
      <c r="AT247">
        <f>AS247/100</f>
        <v>75</v>
      </c>
      <c r="AU247" t="s">
        <v>41</v>
      </c>
      <c r="AV247" t="s">
        <v>41</v>
      </c>
      <c r="AW247" t="s">
        <v>41</v>
      </c>
      <c r="AX247" t="s">
        <v>41</v>
      </c>
      <c r="AY247" t="s">
        <v>41</v>
      </c>
      <c r="AZ247" t="s">
        <v>41</v>
      </c>
      <c r="BA247" t="s">
        <v>42</v>
      </c>
      <c r="BB247" t="s">
        <v>41</v>
      </c>
      <c r="BC247" t="s">
        <v>41</v>
      </c>
    </row>
    <row r="248" spans="1:55" x14ac:dyDescent="0.55000000000000004">
      <c r="A248">
        <v>73</v>
      </c>
      <c r="B248" t="s">
        <v>43</v>
      </c>
      <c r="C248" t="s">
        <v>42</v>
      </c>
      <c r="D248">
        <v>7</v>
      </c>
      <c r="E248">
        <v>0.58333333333333337</v>
      </c>
      <c r="F248">
        <v>3.5</v>
      </c>
      <c r="G248">
        <v>1512</v>
      </c>
      <c r="H248" t="s">
        <v>42</v>
      </c>
      <c r="I248" t="s">
        <v>41</v>
      </c>
      <c r="J248" t="s">
        <v>41</v>
      </c>
      <c r="K248" t="s">
        <v>41</v>
      </c>
      <c r="L248" t="s">
        <v>42</v>
      </c>
      <c r="M248" t="s">
        <v>41</v>
      </c>
      <c r="N248">
        <v>51</v>
      </c>
      <c r="O248">
        <v>51.4</v>
      </c>
      <c r="P248">
        <v>24.21274428845387</v>
      </c>
      <c r="Q248">
        <v>106</v>
      </c>
      <c r="R248">
        <f>Q248/10</f>
        <v>10.6</v>
      </c>
      <c r="S248">
        <v>68</v>
      </c>
      <c r="T248">
        <f>S248/10</f>
        <v>6.8</v>
      </c>
      <c r="U248">
        <v>75</v>
      </c>
      <c r="V248">
        <v>12.2</v>
      </c>
      <c r="Y248">
        <v>0.28000000000000003</v>
      </c>
      <c r="Z248">
        <v>3.4</v>
      </c>
      <c r="AA248">
        <v>9.5</v>
      </c>
      <c r="AB248">
        <v>5.8</v>
      </c>
      <c r="AC248">
        <v>16</v>
      </c>
      <c r="AD248">
        <f>AC248/10</f>
        <v>1.6</v>
      </c>
      <c r="AE248">
        <v>206</v>
      </c>
      <c r="AF248">
        <f t="shared" si="12"/>
        <v>20.6</v>
      </c>
      <c r="AG248">
        <v>70.900000000000006</v>
      </c>
      <c r="AH248">
        <f t="shared" si="13"/>
        <v>7.0900000000000007</v>
      </c>
      <c r="AI248">
        <v>9.31</v>
      </c>
      <c r="AJ248">
        <f>AI248/10</f>
        <v>0.93100000000000005</v>
      </c>
      <c r="AK248">
        <v>144</v>
      </c>
      <c r="AL248">
        <f>AK248/10</f>
        <v>14.4</v>
      </c>
      <c r="AM248">
        <v>56</v>
      </c>
      <c r="AN248">
        <f t="shared" si="14"/>
        <v>5.6</v>
      </c>
      <c r="AO248">
        <v>0.32</v>
      </c>
      <c r="AP248">
        <v>4.3</v>
      </c>
      <c r="AQ248" t="s">
        <v>41</v>
      </c>
      <c r="AR248" t="s">
        <v>41</v>
      </c>
      <c r="AS248">
        <v>4000</v>
      </c>
      <c r="AT248">
        <f>AS248/100</f>
        <v>40</v>
      </c>
      <c r="AU248" t="s">
        <v>42</v>
      </c>
      <c r="AV248" t="s">
        <v>42</v>
      </c>
      <c r="AW248" t="s">
        <v>42</v>
      </c>
      <c r="AX248" t="s">
        <v>41</v>
      </c>
      <c r="AY248" t="s">
        <v>41</v>
      </c>
      <c r="AZ248" t="s">
        <v>41</v>
      </c>
      <c r="BA248" t="s">
        <v>42</v>
      </c>
      <c r="BB248" t="s">
        <v>41</v>
      </c>
      <c r="BC248" t="s">
        <v>41</v>
      </c>
    </row>
    <row r="249" spans="1:55" x14ac:dyDescent="0.55000000000000004">
      <c r="A249">
        <v>71</v>
      </c>
      <c r="B249" t="s">
        <v>40</v>
      </c>
      <c r="C249" t="s">
        <v>41</v>
      </c>
      <c r="D249">
        <v>23</v>
      </c>
      <c r="E249">
        <v>1.9166666666666667</v>
      </c>
      <c r="F249">
        <v>4</v>
      </c>
      <c r="G249">
        <v>1539</v>
      </c>
      <c r="H249" t="s">
        <v>41</v>
      </c>
      <c r="I249" t="s">
        <v>41</v>
      </c>
      <c r="J249" t="s">
        <v>41</v>
      </c>
      <c r="K249" t="s">
        <v>41</v>
      </c>
      <c r="L249" t="s">
        <v>41</v>
      </c>
      <c r="M249" t="s">
        <v>41</v>
      </c>
      <c r="N249">
        <v>48</v>
      </c>
      <c r="O249">
        <v>61</v>
      </c>
      <c r="P249">
        <v>25.72103221453871</v>
      </c>
      <c r="Q249">
        <v>138</v>
      </c>
      <c r="R249">
        <f>Q249/10</f>
        <v>13.8</v>
      </c>
      <c r="S249">
        <v>82</v>
      </c>
      <c r="T249">
        <f>S249/10</f>
        <v>8.1999999999999993</v>
      </c>
      <c r="V249">
        <v>10.8</v>
      </c>
      <c r="Z249">
        <v>3.5</v>
      </c>
      <c r="AA249">
        <v>8.6999999999999993</v>
      </c>
      <c r="AB249">
        <v>7.7</v>
      </c>
      <c r="AC249">
        <v>80</v>
      </c>
      <c r="AD249">
        <f>AC249/10</f>
        <v>8</v>
      </c>
      <c r="AE249">
        <v>148</v>
      </c>
      <c r="AF249">
        <f t="shared" si="12"/>
        <v>14.8</v>
      </c>
      <c r="AG249">
        <v>28.5</v>
      </c>
      <c r="AH249">
        <f t="shared" si="13"/>
        <v>2.85</v>
      </c>
      <c r="AI249">
        <v>5.13</v>
      </c>
      <c r="AJ249">
        <f>AI249/10</f>
        <v>0.51300000000000001</v>
      </c>
      <c r="AK249">
        <v>147</v>
      </c>
      <c r="AL249">
        <f>AK249/10</f>
        <v>14.7</v>
      </c>
      <c r="AM249">
        <v>47</v>
      </c>
      <c r="AN249">
        <f t="shared" si="14"/>
        <v>4.7</v>
      </c>
      <c r="AO249">
        <v>2.85</v>
      </c>
      <c r="AQ249" t="s">
        <v>42</v>
      </c>
      <c r="AR249" t="s">
        <v>41</v>
      </c>
      <c r="AS249">
        <v>0</v>
      </c>
      <c r="AT249">
        <f>AS249/100</f>
        <v>0</v>
      </c>
      <c r="AU249" t="s">
        <v>41</v>
      </c>
      <c r="AV249" t="s">
        <v>42</v>
      </c>
      <c r="AW249" t="s">
        <v>42</v>
      </c>
      <c r="AX249" t="s">
        <v>41</v>
      </c>
      <c r="AY249" t="s">
        <v>41</v>
      </c>
      <c r="AZ249" t="s">
        <v>41</v>
      </c>
      <c r="BA249" t="s">
        <v>42</v>
      </c>
      <c r="BB249" t="s">
        <v>41</v>
      </c>
      <c r="BC249" t="s">
        <v>41</v>
      </c>
    </row>
    <row r="250" spans="1:55" x14ac:dyDescent="0.55000000000000004">
      <c r="A250">
        <v>79</v>
      </c>
      <c r="B250" t="s">
        <v>43</v>
      </c>
      <c r="C250" t="s">
        <v>42</v>
      </c>
      <c r="D250">
        <v>10</v>
      </c>
      <c r="E250">
        <v>0.83333333333333337</v>
      </c>
      <c r="F250">
        <v>3</v>
      </c>
      <c r="G250">
        <v>1552</v>
      </c>
      <c r="H250" t="s">
        <v>41</v>
      </c>
      <c r="I250" t="s">
        <v>42</v>
      </c>
      <c r="J250" t="s">
        <v>41</v>
      </c>
      <c r="K250" t="s">
        <v>41</v>
      </c>
      <c r="L250" t="s">
        <v>41</v>
      </c>
      <c r="M250" t="s">
        <v>41</v>
      </c>
      <c r="N250">
        <v>56</v>
      </c>
      <c r="O250">
        <v>52</v>
      </c>
      <c r="P250">
        <v>25.429116338207251</v>
      </c>
      <c r="Q250">
        <v>106</v>
      </c>
      <c r="R250">
        <f>Q250/10</f>
        <v>10.6</v>
      </c>
      <c r="S250">
        <v>63</v>
      </c>
      <c r="T250">
        <f>S250/10</f>
        <v>6.3</v>
      </c>
      <c r="U250">
        <v>76</v>
      </c>
      <c r="V250">
        <v>10.1</v>
      </c>
      <c r="Y250">
        <v>0.57999999999999996</v>
      </c>
      <c r="Z250">
        <v>3.4</v>
      </c>
      <c r="AA250">
        <v>9.1999999999999993</v>
      </c>
      <c r="AB250">
        <v>5</v>
      </c>
      <c r="AC250">
        <v>8</v>
      </c>
      <c r="AD250">
        <f>AC250/10</f>
        <v>0.8</v>
      </c>
      <c r="AE250">
        <v>161</v>
      </c>
      <c r="AF250">
        <f t="shared" si="12"/>
        <v>16.100000000000001</v>
      </c>
      <c r="AG250">
        <v>66.599999999999994</v>
      </c>
      <c r="AH250">
        <f t="shared" si="13"/>
        <v>6.6599999999999993</v>
      </c>
      <c r="AI250">
        <v>6.88</v>
      </c>
      <c r="AJ250">
        <f>AI250/10</f>
        <v>0.68799999999999994</v>
      </c>
      <c r="AK250">
        <v>176</v>
      </c>
      <c r="AL250">
        <f>AK250/10</f>
        <v>17.600000000000001</v>
      </c>
      <c r="AM250">
        <v>62</v>
      </c>
      <c r="AN250">
        <f t="shared" si="14"/>
        <v>6.2</v>
      </c>
      <c r="AO250">
        <v>1.18</v>
      </c>
      <c r="AP250">
        <v>5.4</v>
      </c>
      <c r="AQ250" t="s">
        <v>42</v>
      </c>
      <c r="AR250" t="s">
        <v>41</v>
      </c>
      <c r="AS250">
        <v>3750</v>
      </c>
      <c r="AT250">
        <f>AS250/100</f>
        <v>37.5</v>
      </c>
      <c r="AU250" t="s">
        <v>41</v>
      </c>
      <c r="AV250" t="s">
        <v>42</v>
      </c>
      <c r="AW250" t="s">
        <v>42</v>
      </c>
      <c r="AX250" t="s">
        <v>41</v>
      </c>
      <c r="AY250" t="s">
        <v>41</v>
      </c>
      <c r="AZ250" t="s">
        <v>42</v>
      </c>
      <c r="BA250" t="s">
        <v>42</v>
      </c>
      <c r="BB250" t="s">
        <v>41</v>
      </c>
      <c r="BC250" t="s">
        <v>41</v>
      </c>
    </row>
    <row r="251" spans="1:55" x14ac:dyDescent="0.55000000000000004">
      <c r="A251">
        <v>67</v>
      </c>
      <c r="B251" t="s">
        <v>40</v>
      </c>
      <c r="C251" t="s">
        <v>42</v>
      </c>
      <c r="D251">
        <v>8</v>
      </c>
      <c r="E251">
        <v>0.66666666666666663</v>
      </c>
      <c r="F251">
        <v>3</v>
      </c>
      <c r="G251">
        <v>1566</v>
      </c>
      <c r="H251" t="s">
        <v>42</v>
      </c>
      <c r="I251" t="s">
        <v>42</v>
      </c>
      <c r="J251" t="s">
        <v>42</v>
      </c>
      <c r="K251" t="s">
        <v>41</v>
      </c>
      <c r="L251" t="s">
        <v>42</v>
      </c>
      <c r="M251" t="s">
        <v>41</v>
      </c>
      <c r="N251">
        <v>51</v>
      </c>
      <c r="O251">
        <v>44.9</v>
      </c>
      <c r="P251">
        <v>17.539062499999996</v>
      </c>
      <c r="Q251">
        <v>208</v>
      </c>
      <c r="R251">
        <f>Q251/10</f>
        <v>20.8</v>
      </c>
      <c r="S251">
        <v>98</v>
      </c>
      <c r="T251">
        <f>S251/10</f>
        <v>9.8000000000000007</v>
      </c>
      <c r="U251">
        <v>59</v>
      </c>
      <c r="V251">
        <v>11.4</v>
      </c>
      <c r="Z251">
        <v>3.6</v>
      </c>
      <c r="AA251">
        <v>8.9</v>
      </c>
      <c r="AB251">
        <v>3.9</v>
      </c>
      <c r="AC251">
        <v>33</v>
      </c>
      <c r="AD251">
        <f>AC251/10</f>
        <v>3.3</v>
      </c>
      <c r="AE251">
        <v>254</v>
      </c>
      <c r="AF251">
        <f t="shared" si="12"/>
        <v>25.4</v>
      </c>
      <c r="AG251">
        <v>70.3</v>
      </c>
      <c r="AH251">
        <f t="shared" si="13"/>
        <v>7.0299999999999994</v>
      </c>
      <c r="AI251">
        <v>9.0500000000000007</v>
      </c>
      <c r="AJ251">
        <f>AI251/10</f>
        <v>0.90500000000000003</v>
      </c>
      <c r="AK251">
        <v>122</v>
      </c>
      <c r="AL251">
        <f>AK251/10</f>
        <v>12.2</v>
      </c>
      <c r="AM251">
        <v>78</v>
      </c>
      <c r="AN251">
        <f t="shared" si="14"/>
        <v>7.8</v>
      </c>
      <c r="AO251">
        <v>0.06</v>
      </c>
      <c r="AP251">
        <v>8.5</v>
      </c>
      <c r="AQ251" t="s">
        <v>41</v>
      </c>
      <c r="AR251" t="s">
        <v>41</v>
      </c>
      <c r="AS251">
        <v>7500</v>
      </c>
      <c r="AT251">
        <f>AS251/100</f>
        <v>75</v>
      </c>
      <c r="AU251" t="s">
        <v>41</v>
      </c>
      <c r="AV251" t="s">
        <v>42</v>
      </c>
      <c r="AW251" t="s">
        <v>42</v>
      </c>
      <c r="AX251" t="s">
        <v>41</v>
      </c>
      <c r="AY251" t="s">
        <v>41</v>
      </c>
      <c r="AZ251" t="s">
        <v>41</v>
      </c>
      <c r="BA251" t="s">
        <v>42</v>
      </c>
      <c r="BB251" t="s">
        <v>41</v>
      </c>
      <c r="BC251" t="s">
        <v>47</v>
      </c>
    </row>
    <row r="252" spans="1:55" x14ac:dyDescent="0.55000000000000004">
      <c r="A252">
        <v>60</v>
      </c>
      <c r="B252" t="s">
        <v>40</v>
      </c>
      <c r="C252" t="s">
        <v>42</v>
      </c>
      <c r="D252">
        <v>9</v>
      </c>
      <c r="E252">
        <v>0.75</v>
      </c>
      <c r="F252">
        <v>4</v>
      </c>
      <c r="G252">
        <v>1706</v>
      </c>
      <c r="H252" t="s">
        <v>42</v>
      </c>
      <c r="I252" t="s">
        <v>42</v>
      </c>
      <c r="J252" t="s">
        <v>42</v>
      </c>
      <c r="K252" t="s">
        <v>41</v>
      </c>
      <c r="L252" t="s">
        <v>41</v>
      </c>
      <c r="M252" t="s">
        <v>42</v>
      </c>
      <c r="N252">
        <v>53</v>
      </c>
      <c r="O252">
        <v>55.2</v>
      </c>
      <c r="P252">
        <v>23.580674099705242</v>
      </c>
      <c r="Q252">
        <v>129</v>
      </c>
      <c r="R252">
        <f>Q252/10</f>
        <v>12.9</v>
      </c>
      <c r="S252">
        <v>62</v>
      </c>
      <c r="T252">
        <f>S252/10</f>
        <v>6.2</v>
      </c>
      <c r="U252">
        <v>73</v>
      </c>
      <c r="V252">
        <v>12.2</v>
      </c>
      <c r="Y252">
        <v>0.38</v>
      </c>
      <c r="Z252">
        <v>4.5</v>
      </c>
      <c r="AA252">
        <v>8.4</v>
      </c>
      <c r="AB252">
        <v>5.5</v>
      </c>
      <c r="AC252">
        <v>181</v>
      </c>
      <c r="AD252">
        <f>AC252/10</f>
        <v>18.100000000000001</v>
      </c>
      <c r="AE252">
        <v>185</v>
      </c>
      <c r="AF252">
        <f t="shared" si="12"/>
        <v>18.5</v>
      </c>
      <c r="AG252">
        <v>68.3</v>
      </c>
      <c r="AH252">
        <f t="shared" si="13"/>
        <v>6.83</v>
      </c>
      <c r="AI252">
        <v>10.65</v>
      </c>
      <c r="AJ252">
        <f>AI252/10</f>
        <v>1.0649999999999999</v>
      </c>
      <c r="AK252">
        <v>143</v>
      </c>
      <c r="AL252">
        <f>AK252/10</f>
        <v>14.3</v>
      </c>
      <c r="AM252">
        <v>90</v>
      </c>
      <c r="AN252">
        <f t="shared" si="14"/>
        <v>9</v>
      </c>
      <c r="AO252">
        <v>0.19</v>
      </c>
      <c r="AP252">
        <v>5</v>
      </c>
      <c r="AQ252" t="s">
        <v>42</v>
      </c>
      <c r="AR252" t="s">
        <v>41</v>
      </c>
      <c r="AS252">
        <v>0</v>
      </c>
      <c r="AT252">
        <f>AS252/100</f>
        <v>0</v>
      </c>
      <c r="AU252" t="s">
        <v>41</v>
      </c>
      <c r="AV252" t="s">
        <v>42</v>
      </c>
      <c r="AW252" t="s">
        <v>42</v>
      </c>
      <c r="AX252" t="s">
        <v>41</v>
      </c>
      <c r="AY252" t="s">
        <v>41</v>
      </c>
      <c r="AZ252" t="s">
        <v>41</v>
      </c>
      <c r="BA252" t="s">
        <v>42</v>
      </c>
      <c r="BB252" t="s">
        <v>41</v>
      </c>
      <c r="BC252" t="s">
        <v>41</v>
      </c>
    </row>
    <row r="253" spans="1:55" x14ac:dyDescent="0.55000000000000004">
      <c r="A253">
        <v>59</v>
      </c>
      <c r="B253" t="s">
        <v>40</v>
      </c>
      <c r="C253" t="s">
        <v>42</v>
      </c>
      <c r="D253">
        <v>3</v>
      </c>
      <c r="E253">
        <v>0.25</v>
      </c>
      <c r="F253">
        <v>4</v>
      </c>
      <c r="G253">
        <v>1718</v>
      </c>
      <c r="H253" t="s">
        <v>41</v>
      </c>
      <c r="I253" t="s">
        <v>41</v>
      </c>
      <c r="J253" t="s">
        <v>42</v>
      </c>
      <c r="K253" t="s">
        <v>41</v>
      </c>
      <c r="L253" t="s">
        <v>42</v>
      </c>
      <c r="M253" t="s">
        <v>41</v>
      </c>
      <c r="N253">
        <v>47</v>
      </c>
      <c r="O253">
        <v>66.599999999999994</v>
      </c>
      <c r="P253">
        <v>23.596938775510207</v>
      </c>
      <c r="Q253">
        <v>160</v>
      </c>
      <c r="R253">
        <f>Q253/10</f>
        <v>16</v>
      </c>
      <c r="S253">
        <v>79</v>
      </c>
      <c r="T253">
        <f>S253/10</f>
        <v>7.9</v>
      </c>
      <c r="U253">
        <v>73</v>
      </c>
      <c r="V253">
        <v>12</v>
      </c>
      <c r="Z253">
        <v>3.6</v>
      </c>
      <c r="AA253">
        <v>8.7000000000000011</v>
      </c>
      <c r="AB253">
        <v>4.5</v>
      </c>
      <c r="AC253">
        <v>248</v>
      </c>
      <c r="AD253">
        <f>AC253/10</f>
        <v>24.8</v>
      </c>
      <c r="AE253">
        <v>430</v>
      </c>
      <c r="AF253">
        <f t="shared" si="12"/>
        <v>43</v>
      </c>
      <c r="AG253">
        <v>91.6</v>
      </c>
      <c r="AH253">
        <f t="shared" si="13"/>
        <v>9.16</v>
      </c>
      <c r="AI253">
        <v>6.47</v>
      </c>
      <c r="AJ253">
        <f>AI253/10</f>
        <v>0.64700000000000002</v>
      </c>
      <c r="AK253">
        <v>146</v>
      </c>
      <c r="AL253">
        <f>AK253/10</f>
        <v>14.6</v>
      </c>
      <c r="AM253">
        <v>61</v>
      </c>
      <c r="AN253">
        <f t="shared" si="14"/>
        <v>6.1</v>
      </c>
      <c r="AO253">
        <v>0.05</v>
      </c>
      <c r="AP253">
        <v>7.4</v>
      </c>
      <c r="AQ253" t="s">
        <v>41</v>
      </c>
      <c r="AR253" t="s">
        <v>41</v>
      </c>
      <c r="AS253">
        <v>0</v>
      </c>
      <c r="AT253">
        <f>AS253/100</f>
        <v>0</v>
      </c>
      <c r="AU253" t="s">
        <v>41</v>
      </c>
      <c r="AV253" t="s">
        <v>42</v>
      </c>
      <c r="AW253" t="s">
        <v>41</v>
      </c>
      <c r="AX253" t="s">
        <v>42</v>
      </c>
      <c r="AY253" t="s">
        <v>41</v>
      </c>
      <c r="AZ253" t="s">
        <v>41</v>
      </c>
      <c r="BA253" t="s">
        <v>42</v>
      </c>
      <c r="BB253" t="s">
        <v>47</v>
      </c>
      <c r="BC253" t="s">
        <v>41</v>
      </c>
    </row>
    <row r="254" spans="1:55" x14ac:dyDescent="0.55000000000000004">
      <c r="A254">
        <v>58</v>
      </c>
      <c r="B254" t="s">
        <v>43</v>
      </c>
      <c r="C254" t="s">
        <v>42</v>
      </c>
      <c r="D254">
        <v>4</v>
      </c>
      <c r="E254">
        <v>0.33333333333333331</v>
      </c>
      <c r="F254">
        <v>4</v>
      </c>
      <c r="G254">
        <v>1762</v>
      </c>
      <c r="H254" t="s">
        <v>41</v>
      </c>
      <c r="I254" t="s">
        <v>41</v>
      </c>
      <c r="J254" t="s">
        <v>42</v>
      </c>
      <c r="K254" t="s">
        <v>41</v>
      </c>
      <c r="L254" t="s">
        <v>42</v>
      </c>
      <c r="M254" t="s">
        <v>41</v>
      </c>
      <c r="N254">
        <v>54</v>
      </c>
      <c r="O254">
        <v>72.2</v>
      </c>
      <c r="P254">
        <v>29.974625358699129</v>
      </c>
      <c r="Q254">
        <v>130</v>
      </c>
      <c r="R254">
        <f>Q254/10</f>
        <v>13</v>
      </c>
      <c r="S254">
        <v>72</v>
      </c>
      <c r="T254">
        <f>S254/10</f>
        <v>7.2</v>
      </c>
      <c r="U254">
        <v>74</v>
      </c>
      <c r="V254">
        <v>10</v>
      </c>
      <c r="Z254">
        <v>3.9</v>
      </c>
      <c r="AA254">
        <v>9.4</v>
      </c>
      <c r="AB254">
        <v>3.3</v>
      </c>
      <c r="AC254">
        <v>62</v>
      </c>
      <c r="AD254">
        <f>AC254/10</f>
        <v>6.2</v>
      </c>
      <c r="AE254">
        <v>281</v>
      </c>
      <c r="AF254">
        <f t="shared" si="12"/>
        <v>28.1</v>
      </c>
      <c r="AG254">
        <v>51.8</v>
      </c>
      <c r="AH254">
        <f t="shared" si="13"/>
        <v>5.18</v>
      </c>
      <c r="AI254">
        <v>3.56</v>
      </c>
      <c r="AJ254">
        <f>AI254/10</f>
        <v>0.35599999999999998</v>
      </c>
      <c r="AK254">
        <v>186</v>
      </c>
      <c r="AL254">
        <f>AK254/10</f>
        <v>18.600000000000001</v>
      </c>
      <c r="AM254">
        <v>447</v>
      </c>
      <c r="AN254">
        <f t="shared" si="14"/>
        <v>44.7</v>
      </c>
      <c r="AO254">
        <v>0.53</v>
      </c>
      <c r="AP254">
        <v>8.8000000000000007</v>
      </c>
      <c r="AQ254" t="s">
        <v>41</v>
      </c>
      <c r="AR254" t="s">
        <v>42</v>
      </c>
      <c r="AS254">
        <v>2000</v>
      </c>
      <c r="AT254">
        <f>AS254/100</f>
        <v>20</v>
      </c>
      <c r="AU254" t="s">
        <v>41</v>
      </c>
      <c r="AV254" t="s">
        <v>42</v>
      </c>
      <c r="AW254" t="s">
        <v>42</v>
      </c>
      <c r="AX254" t="s">
        <v>41</v>
      </c>
      <c r="AY254" t="s">
        <v>41</v>
      </c>
      <c r="AZ254" t="s">
        <v>41</v>
      </c>
      <c r="BA254" t="s">
        <v>41</v>
      </c>
      <c r="BB254" t="s">
        <v>47</v>
      </c>
      <c r="BC254" t="s">
        <v>47</v>
      </c>
    </row>
    <row r="255" spans="1:55" x14ac:dyDescent="0.55000000000000004">
      <c r="A255">
        <v>53</v>
      </c>
      <c r="B255" t="s">
        <v>43</v>
      </c>
      <c r="C255" t="s">
        <v>42</v>
      </c>
      <c r="D255">
        <v>27</v>
      </c>
      <c r="E255">
        <v>2.25</v>
      </c>
      <c r="F255">
        <v>3</v>
      </c>
      <c r="G255">
        <v>1815</v>
      </c>
      <c r="H255" t="s">
        <v>41</v>
      </c>
      <c r="I255" t="s">
        <v>41</v>
      </c>
      <c r="J255" t="s">
        <v>41</v>
      </c>
      <c r="K255" t="s">
        <v>41</v>
      </c>
      <c r="L255" t="s">
        <v>41</v>
      </c>
      <c r="M255" t="s">
        <v>41</v>
      </c>
      <c r="N255">
        <v>46</v>
      </c>
      <c r="O255">
        <v>56.1</v>
      </c>
      <c r="P255">
        <v>21.349948489919285</v>
      </c>
      <c r="Q255">
        <v>124</v>
      </c>
      <c r="R255">
        <f>Q255/10</f>
        <v>12.4</v>
      </c>
      <c r="S255">
        <v>70</v>
      </c>
      <c r="T255">
        <f>S255/10</f>
        <v>7</v>
      </c>
      <c r="U255">
        <v>61</v>
      </c>
      <c r="V255">
        <v>10.3</v>
      </c>
      <c r="Y255">
        <v>0.37</v>
      </c>
      <c r="Z255">
        <v>2.6</v>
      </c>
      <c r="AA255">
        <v>9.5</v>
      </c>
      <c r="AB255">
        <v>4</v>
      </c>
      <c r="AC255">
        <v>77</v>
      </c>
      <c r="AD255">
        <f>AC255/10</f>
        <v>7.7</v>
      </c>
      <c r="AE255">
        <v>269</v>
      </c>
      <c r="AF255">
        <f t="shared" si="12"/>
        <v>26.9</v>
      </c>
      <c r="AG255">
        <v>82.8</v>
      </c>
      <c r="AH255">
        <f t="shared" si="13"/>
        <v>8.2799999999999994</v>
      </c>
      <c r="AI255">
        <v>9.27</v>
      </c>
      <c r="AJ255">
        <f>AI255/10</f>
        <v>0.92699999999999994</v>
      </c>
      <c r="AK255">
        <v>98</v>
      </c>
      <c r="AL255">
        <f>AK255/10</f>
        <v>9.8000000000000007</v>
      </c>
      <c r="AM255">
        <v>51</v>
      </c>
      <c r="AN255">
        <f t="shared" si="14"/>
        <v>5.0999999999999996</v>
      </c>
      <c r="AO255">
        <v>3.71</v>
      </c>
      <c r="AP255">
        <v>4.2</v>
      </c>
      <c r="AQ255" t="s">
        <v>41</v>
      </c>
      <c r="AR255" t="s">
        <v>41</v>
      </c>
      <c r="AS255">
        <v>7500</v>
      </c>
      <c r="AT255">
        <f>AS255/100</f>
        <v>75</v>
      </c>
      <c r="AU255" t="s">
        <v>41</v>
      </c>
      <c r="AV255" t="s">
        <v>42</v>
      </c>
      <c r="AW255" t="s">
        <v>42</v>
      </c>
      <c r="AX255" t="s">
        <v>41</v>
      </c>
      <c r="AY255" t="s">
        <v>41</v>
      </c>
      <c r="AZ255" t="s">
        <v>41</v>
      </c>
      <c r="BA255" t="s">
        <v>42</v>
      </c>
      <c r="BB255" t="s">
        <v>41</v>
      </c>
      <c r="BC255" t="s">
        <v>41</v>
      </c>
    </row>
    <row r="256" spans="1:55" x14ac:dyDescent="0.55000000000000004">
      <c r="A256">
        <v>67</v>
      </c>
      <c r="B256" t="s">
        <v>40</v>
      </c>
      <c r="C256" t="s">
        <v>42</v>
      </c>
      <c r="D256">
        <v>110</v>
      </c>
      <c r="E256">
        <v>9.1666666666666661</v>
      </c>
      <c r="F256">
        <v>4</v>
      </c>
      <c r="G256">
        <v>1823</v>
      </c>
      <c r="H256" t="s">
        <v>41</v>
      </c>
      <c r="I256" t="s">
        <v>41</v>
      </c>
      <c r="J256" t="s">
        <v>41</v>
      </c>
      <c r="K256" t="s">
        <v>41</v>
      </c>
      <c r="L256" t="s">
        <v>41</v>
      </c>
      <c r="M256" t="s">
        <v>41</v>
      </c>
      <c r="N256">
        <v>48</v>
      </c>
      <c r="O256">
        <v>76</v>
      </c>
      <c r="P256">
        <v>26.99166525789115</v>
      </c>
      <c r="Q256">
        <v>161</v>
      </c>
      <c r="R256">
        <f>Q256/10</f>
        <v>16.100000000000001</v>
      </c>
      <c r="S256">
        <v>84</v>
      </c>
      <c r="T256">
        <f>S256/10</f>
        <v>8.4</v>
      </c>
      <c r="U256">
        <v>65</v>
      </c>
      <c r="V256">
        <v>10.6</v>
      </c>
      <c r="Y256">
        <v>0.14000000000000001</v>
      </c>
      <c r="Z256">
        <v>4</v>
      </c>
      <c r="AA256">
        <v>10.9</v>
      </c>
      <c r="AB256">
        <v>4.3</v>
      </c>
      <c r="AC256">
        <v>92</v>
      </c>
      <c r="AD256">
        <f>AC256/10</f>
        <v>9.1999999999999993</v>
      </c>
      <c r="AE256">
        <v>348</v>
      </c>
      <c r="AF256">
        <f t="shared" si="12"/>
        <v>34.799999999999997</v>
      </c>
      <c r="AG256">
        <v>78.400000000000006</v>
      </c>
      <c r="AH256">
        <f t="shared" si="13"/>
        <v>7.8400000000000007</v>
      </c>
      <c r="AI256">
        <v>14.36</v>
      </c>
      <c r="AJ256">
        <f>AI256/10</f>
        <v>1.4359999999999999</v>
      </c>
      <c r="AK256">
        <v>195</v>
      </c>
      <c r="AL256">
        <f>AK256/10</f>
        <v>19.5</v>
      </c>
      <c r="AM256">
        <v>190</v>
      </c>
      <c r="AN256">
        <f t="shared" si="14"/>
        <v>19</v>
      </c>
      <c r="AO256">
        <v>0.9</v>
      </c>
      <c r="AQ256" t="s">
        <v>41</v>
      </c>
      <c r="AR256" t="s">
        <v>41</v>
      </c>
      <c r="AS256">
        <v>8000</v>
      </c>
      <c r="AT256">
        <f>AS256/100</f>
        <v>80</v>
      </c>
      <c r="AU256" t="s">
        <v>41</v>
      </c>
      <c r="AV256" t="s">
        <v>42</v>
      </c>
      <c r="AW256" t="s">
        <v>41</v>
      </c>
      <c r="AX256" t="s">
        <v>42</v>
      </c>
      <c r="AY256" t="s">
        <v>41</v>
      </c>
      <c r="AZ256" t="s">
        <v>42</v>
      </c>
      <c r="BA256" t="s">
        <v>42</v>
      </c>
      <c r="BB256" t="s">
        <v>41</v>
      </c>
      <c r="BC256" t="s">
        <v>41</v>
      </c>
    </row>
    <row r="257" spans="1:55" x14ac:dyDescent="0.55000000000000004">
      <c r="A257">
        <v>67</v>
      </c>
      <c r="B257" t="s">
        <v>43</v>
      </c>
      <c r="C257" t="s">
        <v>42</v>
      </c>
      <c r="D257">
        <v>186</v>
      </c>
      <c r="E257">
        <v>15.5</v>
      </c>
      <c r="F257">
        <v>4</v>
      </c>
      <c r="G257">
        <v>1875</v>
      </c>
      <c r="H257" t="s">
        <v>41</v>
      </c>
      <c r="I257" t="s">
        <v>41</v>
      </c>
      <c r="J257" t="s">
        <v>41</v>
      </c>
      <c r="K257" t="s">
        <v>41</v>
      </c>
      <c r="L257" t="s">
        <v>41</v>
      </c>
      <c r="M257" t="s">
        <v>41</v>
      </c>
      <c r="N257">
        <v>56</v>
      </c>
      <c r="O257">
        <v>50.1</v>
      </c>
      <c r="P257">
        <v>19.942481266606297</v>
      </c>
      <c r="Q257">
        <v>134</v>
      </c>
      <c r="R257">
        <f>Q257/10</f>
        <v>13.4</v>
      </c>
      <c r="S257">
        <v>71</v>
      </c>
      <c r="T257">
        <f>S257/10</f>
        <v>7.1</v>
      </c>
      <c r="U257">
        <v>69</v>
      </c>
      <c r="V257">
        <v>14.8</v>
      </c>
      <c r="Y257">
        <v>0.35</v>
      </c>
      <c r="Z257">
        <v>3.6</v>
      </c>
      <c r="AA257">
        <v>10.4</v>
      </c>
      <c r="AB257">
        <v>5</v>
      </c>
      <c r="AC257">
        <v>143</v>
      </c>
      <c r="AD257">
        <f>AC257/10</f>
        <v>14.3</v>
      </c>
      <c r="AE257">
        <v>198</v>
      </c>
      <c r="AF257">
        <f t="shared" si="12"/>
        <v>19.8</v>
      </c>
      <c r="AG257">
        <v>55.1</v>
      </c>
      <c r="AH257">
        <f t="shared" si="13"/>
        <v>5.51</v>
      </c>
      <c r="AI257">
        <v>12.42</v>
      </c>
      <c r="AJ257">
        <f>AI257/10</f>
        <v>1.242</v>
      </c>
      <c r="AK257">
        <v>171</v>
      </c>
      <c r="AL257">
        <f>AK257/10</f>
        <v>17.100000000000001</v>
      </c>
      <c r="AM257">
        <v>76</v>
      </c>
      <c r="AN257">
        <f t="shared" si="14"/>
        <v>7.6</v>
      </c>
      <c r="AO257">
        <v>0.09</v>
      </c>
      <c r="AQ257" t="s">
        <v>41</v>
      </c>
      <c r="AR257" t="s">
        <v>41</v>
      </c>
      <c r="AS257">
        <v>0</v>
      </c>
      <c r="AT257">
        <f>AS257/100</f>
        <v>0</v>
      </c>
      <c r="AU257" t="s">
        <v>41</v>
      </c>
      <c r="AV257" t="s">
        <v>42</v>
      </c>
      <c r="AW257" t="s">
        <v>41</v>
      </c>
      <c r="AX257" t="s">
        <v>42</v>
      </c>
      <c r="AY257" t="s">
        <v>41</v>
      </c>
      <c r="AZ257" t="s">
        <v>42</v>
      </c>
      <c r="BA257" t="s">
        <v>42</v>
      </c>
      <c r="BB257" t="s">
        <v>41</v>
      </c>
      <c r="BC257" t="s">
        <v>41</v>
      </c>
    </row>
    <row r="258" spans="1:55" x14ac:dyDescent="0.55000000000000004">
      <c r="A258">
        <v>66</v>
      </c>
      <c r="B258" t="s">
        <v>40</v>
      </c>
      <c r="C258" t="s">
        <v>42</v>
      </c>
      <c r="D258">
        <v>67</v>
      </c>
      <c r="E258">
        <v>5.583333333333333</v>
      </c>
      <c r="F258">
        <v>4</v>
      </c>
      <c r="G258">
        <v>1885</v>
      </c>
      <c r="H258" t="s">
        <v>41</v>
      </c>
      <c r="I258" t="s">
        <v>41</v>
      </c>
      <c r="J258" t="s">
        <v>41</v>
      </c>
      <c r="K258" t="s">
        <v>41</v>
      </c>
      <c r="L258" t="s">
        <v>41</v>
      </c>
      <c r="M258" t="s">
        <v>41</v>
      </c>
      <c r="N258">
        <v>52</v>
      </c>
      <c r="O258">
        <v>59</v>
      </c>
      <c r="P258">
        <v>21.129981258781029</v>
      </c>
      <c r="Q258">
        <v>168</v>
      </c>
      <c r="R258">
        <f>Q258/10</f>
        <v>16.8</v>
      </c>
      <c r="S258">
        <v>110</v>
      </c>
      <c r="T258">
        <f>S258/10</f>
        <v>11</v>
      </c>
      <c r="U258">
        <v>63</v>
      </c>
      <c r="V258">
        <v>11.7</v>
      </c>
      <c r="Y258">
        <v>0.33</v>
      </c>
      <c r="Z258">
        <v>3.4</v>
      </c>
      <c r="AA258">
        <v>9.9</v>
      </c>
      <c r="AB258">
        <v>4.0999999999999996</v>
      </c>
      <c r="AC258">
        <v>119</v>
      </c>
      <c r="AD258">
        <f>AC258/10</f>
        <v>11.9</v>
      </c>
      <c r="AE258">
        <v>266</v>
      </c>
      <c r="AF258">
        <f t="shared" si="12"/>
        <v>26.6</v>
      </c>
      <c r="AG258">
        <v>68.099999999999994</v>
      </c>
      <c r="AH258">
        <f t="shared" si="13"/>
        <v>6.81</v>
      </c>
      <c r="AI258">
        <v>13.22</v>
      </c>
      <c r="AJ258">
        <f>AI258/10</f>
        <v>1.3220000000000001</v>
      </c>
      <c r="AK258">
        <v>123</v>
      </c>
      <c r="AL258">
        <f>AK258/10</f>
        <v>12.3</v>
      </c>
      <c r="AM258">
        <v>97</v>
      </c>
      <c r="AN258">
        <f t="shared" si="14"/>
        <v>9.6999999999999993</v>
      </c>
      <c r="AO258">
        <v>0.36</v>
      </c>
      <c r="AP258">
        <v>5.5</v>
      </c>
      <c r="AQ258" t="s">
        <v>41</v>
      </c>
      <c r="AR258" t="s">
        <v>42</v>
      </c>
      <c r="AS258">
        <v>4500</v>
      </c>
      <c r="AT258">
        <f>AS258/100</f>
        <v>45</v>
      </c>
      <c r="AU258" t="s">
        <v>42</v>
      </c>
      <c r="AV258" t="s">
        <v>42</v>
      </c>
      <c r="AW258" t="s">
        <v>41</v>
      </c>
      <c r="AX258" t="s">
        <v>42</v>
      </c>
      <c r="AY258" t="s">
        <v>41</v>
      </c>
      <c r="AZ258" t="s">
        <v>41</v>
      </c>
      <c r="BA258" t="s">
        <v>42</v>
      </c>
      <c r="BB258" t="s">
        <v>41</v>
      </c>
      <c r="BC258" t="s">
        <v>41</v>
      </c>
    </row>
    <row r="259" spans="1:55" x14ac:dyDescent="0.55000000000000004">
      <c r="A259">
        <v>47</v>
      </c>
      <c r="B259" t="s">
        <v>40</v>
      </c>
      <c r="C259" t="s">
        <v>42</v>
      </c>
      <c r="D259">
        <v>48</v>
      </c>
      <c r="E259">
        <v>4</v>
      </c>
      <c r="F259">
        <v>4</v>
      </c>
      <c r="G259">
        <v>1922</v>
      </c>
      <c r="H259" t="s">
        <v>41</v>
      </c>
      <c r="I259" t="s">
        <v>42</v>
      </c>
      <c r="J259" t="s">
        <v>42</v>
      </c>
      <c r="K259" t="s">
        <v>42</v>
      </c>
      <c r="L259" t="s">
        <v>41</v>
      </c>
      <c r="M259" t="s">
        <v>41</v>
      </c>
      <c r="N259">
        <v>48</v>
      </c>
      <c r="O259">
        <v>72</v>
      </c>
      <c r="P259">
        <v>23.191064740434015</v>
      </c>
      <c r="Q259">
        <v>134</v>
      </c>
      <c r="R259">
        <f>Q259/10</f>
        <v>13.4</v>
      </c>
      <c r="S259">
        <v>73</v>
      </c>
      <c r="T259">
        <f>S259/10</f>
        <v>7.3</v>
      </c>
      <c r="U259">
        <v>69</v>
      </c>
      <c r="V259">
        <v>9.9</v>
      </c>
      <c r="Z259">
        <v>4.4000000000000004</v>
      </c>
      <c r="AA259">
        <v>8.9</v>
      </c>
      <c r="AB259">
        <v>6.7</v>
      </c>
      <c r="AC259">
        <v>79</v>
      </c>
      <c r="AD259">
        <f>AC259/10</f>
        <v>7.9</v>
      </c>
      <c r="AE259">
        <v>221</v>
      </c>
      <c r="AF259">
        <f t="shared" ref="AF259:AF322" si="15">AE259/10</f>
        <v>22.1</v>
      </c>
      <c r="AG259">
        <v>74.099999999999994</v>
      </c>
      <c r="AH259">
        <f t="shared" ref="AH259:AH322" si="16">AG259/10</f>
        <v>7.4099999999999993</v>
      </c>
      <c r="AI259">
        <v>15.88</v>
      </c>
      <c r="AJ259">
        <f>AI259/10</f>
        <v>1.5880000000000001</v>
      </c>
      <c r="AK259">
        <v>178</v>
      </c>
      <c r="AL259">
        <f>AK259/10</f>
        <v>17.8</v>
      </c>
      <c r="AM259">
        <v>330</v>
      </c>
      <c r="AN259">
        <f t="shared" ref="AN259:AN322" si="17">AM259/10</f>
        <v>33</v>
      </c>
      <c r="AO259">
        <v>0.18</v>
      </c>
      <c r="AP259">
        <v>7.1</v>
      </c>
      <c r="AQ259" t="s">
        <v>42</v>
      </c>
      <c r="AR259" t="s">
        <v>41</v>
      </c>
      <c r="AS259">
        <v>7500</v>
      </c>
      <c r="AT259">
        <f>AS259/100</f>
        <v>75</v>
      </c>
      <c r="AU259" t="s">
        <v>42</v>
      </c>
      <c r="AV259" t="s">
        <v>42</v>
      </c>
      <c r="AW259" t="s">
        <v>42</v>
      </c>
      <c r="AX259" t="s">
        <v>42</v>
      </c>
      <c r="AY259" t="s">
        <v>41</v>
      </c>
      <c r="AZ259" t="s">
        <v>41</v>
      </c>
      <c r="BA259" t="s">
        <v>41</v>
      </c>
      <c r="BB259" t="s">
        <v>41</v>
      </c>
      <c r="BC259" t="s">
        <v>47</v>
      </c>
    </row>
    <row r="260" spans="1:55" x14ac:dyDescent="0.55000000000000004">
      <c r="A260">
        <v>69</v>
      </c>
      <c r="B260" t="s">
        <v>43</v>
      </c>
      <c r="C260" t="s">
        <v>42</v>
      </c>
      <c r="D260">
        <v>363</v>
      </c>
      <c r="E260">
        <v>30.25</v>
      </c>
      <c r="F260">
        <v>4</v>
      </c>
      <c r="G260">
        <v>1926</v>
      </c>
      <c r="H260" t="s">
        <v>41</v>
      </c>
      <c r="I260" t="s">
        <v>42</v>
      </c>
      <c r="J260" t="s">
        <v>41</v>
      </c>
      <c r="K260" t="s">
        <v>41</v>
      </c>
      <c r="L260" t="s">
        <v>41</v>
      </c>
      <c r="M260" t="s">
        <v>41</v>
      </c>
      <c r="N260">
        <v>59</v>
      </c>
      <c r="O260">
        <v>37.799999999999997</v>
      </c>
      <c r="P260">
        <v>18.078201132900602</v>
      </c>
      <c r="Q260">
        <v>140</v>
      </c>
      <c r="R260">
        <f>Q260/10</f>
        <v>14</v>
      </c>
      <c r="S260">
        <v>64</v>
      </c>
      <c r="T260">
        <f>S260/10</f>
        <v>6.4</v>
      </c>
      <c r="U260">
        <v>74</v>
      </c>
      <c r="V260">
        <v>11.2</v>
      </c>
      <c r="Z260">
        <v>4</v>
      </c>
      <c r="AA260">
        <v>9.6999999999999993</v>
      </c>
      <c r="AB260">
        <v>6.6</v>
      </c>
      <c r="AC260">
        <v>1</v>
      </c>
      <c r="AD260">
        <f>AC260/10</f>
        <v>0.1</v>
      </c>
      <c r="AE260">
        <v>329</v>
      </c>
      <c r="AF260">
        <f t="shared" si="15"/>
        <v>32.9</v>
      </c>
      <c r="AG260">
        <v>85.6</v>
      </c>
      <c r="AH260">
        <f t="shared" si="16"/>
        <v>8.5599999999999987</v>
      </c>
      <c r="AI260">
        <v>10.64</v>
      </c>
      <c r="AJ260">
        <f>AI260/10</f>
        <v>1.0640000000000001</v>
      </c>
      <c r="AK260">
        <v>159</v>
      </c>
      <c r="AL260">
        <f>AK260/10</f>
        <v>15.9</v>
      </c>
      <c r="AM260">
        <v>50</v>
      </c>
      <c r="AN260">
        <f t="shared" si="17"/>
        <v>5</v>
      </c>
      <c r="AO260">
        <v>0.37</v>
      </c>
      <c r="AP260">
        <v>4.5999999999999996</v>
      </c>
      <c r="AQ260" t="s">
        <v>42</v>
      </c>
      <c r="AR260" t="s">
        <v>42</v>
      </c>
      <c r="AS260">
        <v>0</v>
      </c>
      <c r="AT260">
        <f>AS260/100</f>
        <v>0</v>
      </c>
      <c r="AU260" t="s">
        <v>41</v>
      </c>
      <c r="AV260" t="s">
        <v>42</v>
      </c>
      <c r="AW260" t="s">
        <v>41</v>
      </c>
      <c r="AX260" t="s">
        <v>42</v>
      </c>
      <c r="AY260" t="s">
        <v>41</v>
      </c>
      <c r="AZ260" t="s">
        <v>41</v>
      </c>
      <c r="BA260" t="s">
        <v>42</v>
      </c>
      <c r="BB260" t="s">
        <v>41</v>
      </c>
      <c r="BC260" t="s">
        <v>41</v>
      </c>
    </row>
    <row r="261" spans="1:55" x14ac:dyDescent="0.55000000000000004">
      <c r="A261">
        <v>76</v>
      </c>
      <c r="B261" t="s">
        <v>40</v>
      </c>
      <c r="C261" t="s">
        <v>42</v>
      </c>
      <c r="D261">
        <v>108</v>
      </c>
      <c r="E261">
        <v>9</v>
      </c>
      <c r="F261">
        <v>4</v>
      </c>
      <c r="G261">
        <v>1936</v>
      </c>
      <c r="H261" t="s">
        <v>41</v>
      </c>
      <c r="I261" t="s">
        <v>41</v>
      </c>
      <c r="J261" t="s">
        <v>41</v>
      </c>
      <c r="K261" t="s">
        <v>41</v>
      </c>
      <c r="L261" t="s">
        <v>42</v>
      </c>
      <c r="M261" t="s">
        <v>41</v>
      </c>
      <c r="N261">
        <v>75</v>
      </c>
      <c r="O261">
        <v>43.1</v>
      </c>
      <c r="P261">
        <v>17.710387902695594</v>
      </c>
      <c r="Q261">
        <v>142</v>
      </c>
      <c r="R261">
        <f>Q261/10</f>
        <v>14.2</v>
      </c>
      <c r="S261">
        <v>71</v>
      </c>
      <c r="T261">
        <f>S261/10</f>
        <v>7.1</v>
      </c>
      <c r="U261">
        <v>66</v>
      </c>
      <c r="V261">
        <v>8.4</v>
      </c>
      <c r="Z261">
        <v>3.4</v>
      </c>
      <c r="AA261">
        <v>9.1999999999999993</v>
      </c>
      <c r="AB261">
        <v>4.2</v>
      </c>
      <c r="AC261">
        <v>104</v>
      </c>
      <c r="AD261">
        <f>AC261/10</f>
        <v>10.4</v>
      </c>
      <c r="AE261">
        <v>209</v>
      </c>
      <c r="AF261">
        <f t="shared" si="15"/>
        <v>20.9</v>
      </c>
      <c r="AG261">
        <v>51.1</v>
      </c>
      <c r="AH261">
        <f t="shared" si="16"/>
        <v>5.1100000000000003</v>
      </c>
      <c r="AI261">
        <v>8.1199999999999992</v>
      </c>
      <c r="AJ261">
        <f>AI261/10</f>
        <v>0.81199999999999994</v>
      </c>
      <c r="AK261">
        <v>124</v>
      </c>
      <c r="AL261">
        <f>AK261/10</f>
        <v>12.4</v>
      </c>
      <c r="AM261">
        <v>46</v>
      </c>
      <c r="AN261">
        <f t="shared" si="17"/>
        <v>4.5999999999999996</v>
      </c>
      <c r="AO261">
        <v>0.12</v>
      </c>
      <c r="AP261">
        <v>4.9000000000000004</v>
      </c>
      <c r="AQ261" t="s">
        <v>41</v>
      </c>
      <c r="AR261" t="s">
        <v>41</v>
      </c>
      <c r="AS261">
        <v>0</v>
      </c>
      <c r="AT261">
        <f>AS261/100</f>
        <v>0</v>
      </c>
      <c r="AU261" t="s">
        <v>41</v>
      </c>
      <c r="AV261" t="s">
        <v>41</v>
      </c>
      <c r="AW261" t="s">
        <v>41</v>
      </c>
      <c r="AX261" t="s">
        <v>41</v>
      </c>
      <c r="AY261" t="s">
        <v>41</v>
      </c>
      <c r="AZ261" t="s">
        <v>41</v>
      </c>
      <c r="BA261" t="s">
        <v>41</v>
      </c>
      <c r="BB261" t="s">
        <v>41</v>
      </c>
      <c r="BC261" t="s">
        <v>41</v>
      </c>
    </row>
    <row r="262" spans="1:55" x14ac:dyDescent="0.55000000000000004">
      <c r="A262">
        <v>74</v>
      </c>
      <c r="B262" t="s">
        <v>40</v>
      </c>
      <c r="C262" t="s">
        <v>42</v>
      </c>
      <c r="D262">
        <v>103</v>
      </c>
      <c r="E262">
        <v>8.5833333333333339</v>
      </c>
      <c r="F262">
        <v>4</v>
      </c>
      <c r="G262">
        <v>1950</v>
      </c>
      <c r="H262" t="s">
        <v>41</v>
      </c>
      <c r="I262" t="s">
        <v>41</v>
      </c>
      <c r="J262" t="s">
        <v>41</v>
      </c>
      <c r="K262" t="s">
        <v>41</v>
      </c>
      <c r="L262" t="s">
        <v>42</v>
      </c>
      <c r="M262" t="s">
        <v>41</v>
      </c>
      <c r="N262">
        <v>54</v>
      </c>
      <c r="O262">
        <v>47.4</v>
      </c>
      <c r="P262">
        <v>16.914822094611662</v>
      </c>
      <c r="Q262">
        <v>137</v>
      </c>
      <c r="R262">
        <f>Q262/10</f>
        <v>13.7</v>
      </c>
      <c r="S262">
        <v>81</v>
      </c>
      <c r="T262">
        <f>S262/10</f>
        <v>8.1</v>
      </c>
      <c r="U262">
        <v>66</v>
      </c>
      <c r="V262">
        <v>10.8</v>
      </c>
      <c r="Z262">
        <v>3.8</v>
      </c>
      <c r="AA262">
        <v>8.8000000000000007</v>
      </c>
      <c r="AB262">
        <v>5.8</v>
      </c>
      <c r="AC262">
        <v>153</v>
      </c>
      <c r="AD262">
        <f>AC262/10</f>
        <v>15.3</v>
      </c>
      <c r="AE262">
        <v>130</v>
      </c>
      <c r="AF262">
        <f t="shared" si="15"/>
        <v>13</v>
      </c>
      <c r="AG262">
        <v>78.5</v>
      </c>
      <c r="AH262">
        <f t="shared" si="16"/>
        <v>7.85</v>
      </c>
      <c r="AI262">
        <v>12.03</v>
      </c>
      <c r="AJ262">
        <f>AI262/10</f>
        <v>1.2029999999999998</v>
      </c>
      <c r="AK262">
        <v>150</v>
      </c>
      <c r="AL262">
        <f>AK262/10</f>
        <v>15</v>
      </c>
      <c r="AM262">
        <v>50</v>
      </c>
      <c r="AN262">
        <f t="shared" si="17"/>
        <v>5</v>
      </c>
      <c r="AO262">
        <v>0.1</v>
      </c>
      <c r="AQ262" t="s">
        <v>42</v>
      </c>
      <c r="AR262" t="s">
        <v>41</v>
      </c>
      <c r="AS262">
        <v>4000</v>
      </c>
      <c r="AT262">
        <f>AS262/100</f>
        <v>40</v>
      </c>
      <c r="AU262" t="s">
        <v>41</v>
      </c>
      <c r="AV262" t="s">
        <v>42</v>
      </c>
      <c r="AW262" t="s">
        <v>42</v>
      </c>
      <c r="AX262" t="s">
        <v>41</v>
      </c>
      <c r="AY262" t="s">
        <v>42</v>
      </c>
      <c r="AZ262" t="s">
        <v>41</v>
      </c>
      <c r="BA262" t="s">
        <v>41</v>
      </c>
      <c r="BB262" t="s">
        <v>41</v>
      </c>
      <c r="BC262" t="s">
        <v>41</v>
      </c>
    </row>
    <row r="263" spans="1:55" x14ac:dyDescent="0.55000000000000004">
      <c r="A263">
        <v>65</v>
      </c>
      <c r="B263" t="s">
        <v>40</v>
      </c>
      <c r="C263" t="s">
        <v>42</v>
      </c>
      <c r="D263">
        <v>129</v>
      </c>
      <c r="E263">
        <v>10.75</v>
      </c>
      <c r="F263">
        <v>4</v>
      </c>
      <c r="G263">
        <v>2011</v>
      </c>
      <c r="H263" t="s">
        <v>41</v>
      </c>
      <c r="I263" t="s">
        <v>42</v>
      </c>
      <c r="J263" t="s">
        <v>41</v>
      </c>
      <c r="K263" t="s">
        <v>41</v>
      </c>
      <c r="L263" t="s">
        <v>41</v>
      </c>
      <c r="M263" t="s">
        <v>42</v>
      </c>
      <c r="N263">
        <v>52</v>
      </c>
      <c r="O263">
        <v>69</v>
      </c>
      <c r="P263">
        <v>25.467682618048247</v>
      </c>
      <c r="Q263">
        <v>146</v>
      </c>
      <c r="R263">
        <f>Q263/10</f>
        <v>14.6</v>
      </c>
      <c r="S263">
        <v>85</v>
      </c>
      <c r="T263">
        <f>S263/10</f>
        <v>8.5</v>
      </c>
      <c r="U263">
        <v>64</v>
      </c>
      <c r="V263">
        <v>9.4</v>
      </c>
      <c r="Y263">
        <v>0.48</v>
      </c>
      <c r="Z263">
        <v>4</v>
      </c>
      <c r="AA263">
        <v>10.6</v>
      </c>
      <c r="AB263">
        <v>5.5</v>
      </c>
      <c r="AC263">
        <v>25</v>
      </c>
      <c r="AD263">
        <f>AC263/10</f>
        <v>2.5</v>
      </c>
      <c r="AE263">
        <v>185</v>
      </c>
      <c r="AF263">
        <f t="shared" si="15"/>
        <v>18.5</v>
      </c>
      <c r="AG263">
        <v>67.900000000000006</v>
      </c>
      <c r="AH263">
        <f t="shared" si="16"/>
        <v>6.7900000000000009</v>
      </c>
      <c r="AI263">
        <v>13.93</v>
      </c>
      <c r="AJ263">
        <f>AI263/10</f>
        <v>1.393</v>
      </c>
      <c r="AK263">
        <v>155</v>
      </c>
      <c r="AL263">
        <f>AK263/10</f>
        <v>15.5</v>
      </c>
      <c r="AM263">
        <v>135</v>
      </c>
      <c r="AN263">
        <f t="shared" si="17"/>
        <v>13.5</v>
      </c>
      <c r="AO263">
        <v>0.43</v>
      </c>
      <c r="AP263">
        <v>4.8</v>
      </c>
      <c r="AQ263" t="s">
        <v>41</v>
      </c>
      <c r="AR263" t="s">
        <v>41</v>
      </c>
      <c r="AS263">
        <v>12000</v>
      </c>
      <c r="AT263">
        <f>AS263/100</f>
        <v>120</v>
      </c>
      <c r="AU263" t="s">
        <v>41</v>
      </c>
      <c r="AV263" t="s">
        <v>41</v>
      </c>
      <c r="AW263" t="s">
        <v>41</v>
      </c>
      <c r="AX263" t="s">
        <v>41</v>
      </c>
      <c r="AY263" t="s">
        <v>41</v>
      </c>
      <c r="AZ263" t="s">
        <v>42</v>
      </c>
      <c r="BA263" t="s">
        <v>42</v>
      </c>
      <c r="BB263" t="s">
        <v>41</v>
      </c>
      <c r="BC263" t="s">
        <v>41</v>
      </c>
    </row>
    <row r="264" spans="1:55" x14ac:dyDescent="0.55000000000000004">
      <c r="A264">
        <v>78</v>
      </c>
      <c r="B264" t="s">
        <v>43</v>
      </c>
      <c r="C264" t="s">
        <v>42</v>
      </c>
      <c r="D264">
        <v>112</v>
      </c>
      <c r="E264">
        <v>9.3333333333333339</v>
      </c>
      <c r="F264">
        <v>3</v>
      </c>
      <c r="G264">
        <v>2014</v>
      </c>
      <c r="H264" t="s">
        <v>41</v>
      </c>
      <c r="I264" t="s">
        <v>41</v>
      </c>
      <c r="J264" t="s">
        <v>41</v>
      </c>
      <c r="K264" t="s">
        <v>41</v>
      </c>
      <c r="L264" t="s">
        <v>41</v>
      </c>
      <c r="M264" t="s">
        <v>41</v>
      </c>
      <c r="N264">
        <v>58</v>
      </c>
      <c r="O264">
        <v>48.5</v>
      </c>
      <c r="P264">
        <v>22.26224836774113</v>
      </c>
      <c r="Q264">
        <v>136</v>
      </c>
      <c r="R264">
        <f>Q264/10</f>
        <v>13.6</v>
      </c>
      <c r="S264">
        <v>71</v>
      </c>
      <c r="T264">
        <f>S264/10</f>
        <v>7.1</v>
      </c>
      <c r="U264">
        <v>58</v>
      </c>
      <c r="V264">
        <v>8.4</v>
      </c>
      <c r="Y264">
        <v>0.05</v>
      </c>
      <c r="Z264">
        <v>3.9</v>
      </c>
      <c r="AA264">
        <v>7.5</v>
      </c>
      <c r="AB264">
        <v>7</v>
      </c>
      <c r="AC264">
        <v>247</v>
      </c>
      <c r="AD264">
        <f>AC264/10</f>
        <v>24.7</v>
      </c>
      <c r="AE264">
        <v>443</v>
      </c>
      <c r="AF264">
        <f t="shared" si="15"/>
        <v>44.3</v>
      </c>
      <c r="AG264">
        <v>101.1</v>
      </c>
      <c r="AH264">
        <f t="shared" si="16"/>
        <v>10.11</v>
      </c>
      <c r="AI264">
        <v>12.6</v>
      </c>
      <c r="AJ264">
        <f>AI264/10</f>
        <v>1.26</v>
      </c>
      <c r="AK264">
        <v>224</v>
      </c>
      <c r="AL264">
        <f>AK264/10</f>
        <v>22.4</v>
      </c>
      <c r="AM264">
        <v>110</v>
      </c>
      <c r="AN264">
        <f t="shared" si="17"/>
        <v>11</v>
      </c>
      <c r="AO264">
        <v>0.05</v>
      </c>
      <c r="AP264">
        <v>4</v>
      </c>
      <c r="AQ264" t="s">
        <v>42</v>
      </c>
      <c r="AR264" t="s">
        <v>41</v>
      </c>
      <c r="AS264">
        <v>8000</v>
      </c>
      <c r="AT264">
        <f>AS264/100</f>
        <v>80</v>
      </c>
      <c r="AU264" t="s">
        <v>41</v>
      </c>
      <c r="AV264" t="s">
        <v>42</v>
      </c>
      <c r="AW264" t="s">
        <v>42</v>
      </c>
      <c r="AX264" t="s">
        <v>41</v>
      </c>
      <c r="AY264" t="s">
        <v>41</v>
      </c>
      <c r="AZ264" t="s">
        <v>42</v>
      </c>
      <c r="BA264" t="s">
        <v>41</v>
      </c>
      <c r="BB264" t="s">
        <v>41</v>
      </c>
      <c r="BC264" t="s">
        <v>41</v>
      </c>
    </row>
    <row r="265" spans="1:55" x14ac:dyDescent="0.55000000000000004">
      <c r="A265">
        <v>77</v>
      </c>
      <c r="B265" t="s">
        <v>40</v>
      </c>
      <c r="C265" t="s">
        <v>42</v>
      </c>
      <c r="D265">
        <v>6</v>
      </c>
      <c r="E265">
        <v>0.5</v>
      </c>
      <c r="F265">
        <v>3</v>
      </c>
      <c r="G265">
        <v>2017</v>
      </c>
      <c r="H265" t="s">
        <v>42</v>
      </c>
      <c r="I265" t="s">
        <v>42</v>
      </c>
      <c r="J265" t="s">
        <v>42</v>
      </c>
      <c r="K265" t="s">
        <v>41</v>
      </c>
      <c r="L265" t="s">
        <v>42</v>
      </c>
      <c r="M265" t="s">
        <v>42</v>
      </c>
      <c r="N265">
        <v>43</v>
      </c>
      <c r="O265">
        <v>55</v>
      </c>
      <c r="P265">
        <v>20.675440321093348</v>
      </c>
      <c r="Q265">
        <v>126</v>
      </c>
      <c r="R265">
        <f>Q265/10</f>
        <v>12.6</v>
      </c>
      <c r="S265">
        <v>58</v>
      </c>
      <c r="T265">
        <f>S265/10</f>
        <v>5.8</v>
      </c>
      <c r="U265">
        <v>52</v>
      </c>
      <c r="V265">
        <v>12.1</v>
      </c>
      <c r="Z265">
        <v>3.5</v>
      </c>
      <c r="AA265">
        <v>9.9</v>
      </c>
      <c r="AB265">
        <v>5.7</v>
      </c>
      <c r="AC265">
        <v>1</v>
      </c>
      <c r="AD265">
        <f>AC265/10</f>
        <v>0.1</v>
      </c>
      <c r="AE265">
        <v>132</v>
      </c>
      <c r="AF265">
        <f t="shared" si="15"/>
        <v>13.2</v>
      </c>
      <c r="AG265">
        <v>59.8</v>
      </c>
      <c r="AH265">
        <f t="shared" si="16"/>
        <v>5.9799999999999995</v>
      </c>
      <c r="AI265">
        <v>11.09</v>
      </c>
      <c r="AJ265">
        <f>AI265/10</f>
        <v>1.109</v>
      </c>
      <c r="AK265">
        <v>116</v>
      </c>
      <c r="AL265">
        <f>AK265/10</f>
        <v>11.6</v>
      </c>
      <c r="AM265">
        <v>81</v>
      </c>
      <c r="AN265">
        <f t="shared" si="17"/>
        <v>8.1</v>
      </c>
      <c r="AO265">
        <v>0.11</v>
      </c>
      <c r="AP265">
        <v>6</v>
      </c>
      <c r="AQ265" t="s">
        <v>41</v>
      </c>
      <c r="AR265" t="s">
        <v>41</v>
      </c>
      <c r="AS265">
        <v>4000</v>
      </c>
      <c r="AT265">
        <f>AS265/100</f>
        <v>40</v>
      </c>
      <c r="AU265" t="s">
        <v>41</v>
      </c>
      <c r="AV265" t="s">
        <v>42</v>
      </c>
      <c r="AW265" t="s">
        <v>42</v>
      </c>
      <c r="AX265" t="s">
        <v>41</v>
      </c>
      <c r="AY265" t="s">
        <v>41</v>
      </c>
      <c r="AZ265" t="s">
        <v>41</v>
      </c>
      <c r="BA265" t="s">
        <v>42</v>
      </c>
      <c r="BB265" t="s">
        <v>41</v>
      </c>
      <c r="BC265" t="s">
        <v>47</v>
      </c>
    </row>
    <row r="266" spans="1:55" x14ac:dyDescent="0.55000000000000004">
      <c r="A266">
        <v>70</v>
      </c>
      <c r="B266" t="s">
        <v>40</v>
      </c>
      <c r="C266" t="s">
        <v>42</v>
      </c>
      <c r="D266">
        <v>8</v>
      </c>
      <c r="E266">
        <v>0.66666666666666663</v>
      </c>
      <c r="F266">
        <v>3.5</v>
      </c>
      <c r="G266">
        <v>2099</v>
      </c>
      <c r="H266" t="s">
        <v>41</v>
      </c>
      <c r="I266" t="s">
        <v>41</v>
      </c>
      <c r="J266" t="s">
        <v>42</v>
      </c>
      <c r="K266" t="s">
        <v>41</v>
      </c>
      <c r="L266" t="s">
        <v>41</v>
      </c>
      <c r="M266" t="s">
        <v>41</v>
      </c>
      <c r="N266">
        <v>53</v>
      </c>
      <c r="O266">
        <v>45.8</v>
      </c>
      <c r="P266">
        <v>19.063475546305927</v>
      </c>
      <c r="Q266">
        <v>127</v>
      </c>
      <c r="R266">
        <f>Q266/10</f>
        <v>12.7</v>
      </c>
      <c r="S266">
        <v>82</v>
      </c>
      <c r="T266">
        <f>S266/10</f>
        <v>8.1999999999999993</v>
      </c>
      <c r="U266">
        <v>67</v>
      </c>
      <c r="V266">
        <v>8.6</v>
      </c>
      <c r="Y266">
        <v>0.23</v>
      </c>
      <c r="Z266">
        <v>2.8</v>
      </c>
      <c r="AA266">
        <v>9.6000000000000014</v>
      </c>
      <c r="AB266">
        <v>5.6</v>
      </c>
      <c r="AC266">
        <v>52</v>
      </c>
      <c r="AD266">
        <f>AC266/10</f>
        <v>5.2</v>
      </c>
      <c r="AE266">
        <v>168</v>
      </c>
      <c r="AF266">
        <f t="shared" si="15"/>
        <v>16.8</v>
      </c>
      <c r="AG266">
        <v>50.2</v>
      </c>
      <c r="AH266">
        <f t="shared" si="16"/>
        <v>5.0200000000000005</v>
      </c>
      <c r="AI266">
        <v>10.32</v>
      </c>
      <c r="AJ266">
        <f>AI266/10</f>
        <v>1.032</v>
      </c>
      <c r="AK266">
        <v>166</v>
      </c>
      <c r="AL266">
        <f>AK266/10</f>
        <v>16.600000000000001</v>
      </c>
      <c r="AM266">
        <v>360</v>
      </c>
      <c r="AN266">
        <f t="shared" si="17"/>
        <v>36</v>
      </c>
      <c r="AO266">
        <v>0.33</v>
      </c>
      <c r="AP266">
        <v>5</v>
      </c>
      <c r="AQ266" t="s">
        <v>42</v>
      </c>
      <c r="AR266" t="s">
        <v>41</v>
      </c>
      <c r="AS266">
        <v>0</v>
      </c>
      <c r="AT266">
        <f>AS266/100</f>
        <v>0</v>
      </c>
      <c r="AU266" t="s">
        <v>41</v>
      </c>
      <c r="AV266" t="s">
        <v>41</v>
      </c>
      <c r="AW266" t="s">
        <v>41</v>
      </c>
      <c r="AX266" t="s">
        <v>41</v>
      </c>
      <c r="AY266" t="s">
        <v>41</v>
      </c>
      <c r="AZ266" t="s">
        <v>41</v>
      </c>
      <c r="BA266" t="s">
        <v>41</v>
      </c>
      <c r="BB266" t="s">
        <v>47</v>
      </c>
      <c r="BC266" t="s">
        <v>41</v>
      </c>
    </row>
    <row r="267" spans="1:55" x14ac:dyDescent="0.55000000000000004">
      <c r="A267">
        <v>63</v>
      </c>
      <c r="B267" t="s">
        <v>40</v>
      </c>
      <c r="C267" t="s">
        <v>42</v>
      </c>
      <c r="D267">
        <v>104</v>
      </c>
      <c r="E267">
        <v>8.6666666666666661</v>
      </c>
      <c r="F267">
        <v>4</v>
      </c>
      <c r="G267">
        <v>2107</v>
      </c>
      <c r="H267" t="s">
        <v>42</v>
      </c>
      <c r="I267" t="s">
        <v>42</v>
      </c>
      <c r="J267" t="s">
        <v>42</v>
      </c>
      <c r="K267" t="s">
        <v>41</v>
      </c>
      <c r="L267" t="s">
        <v>41</v>
      </c>
      <c r="M267" t="s">
        <v>42</v>
      </c>
      <c r="N267">
        <v>50</v>
      </c>
      <c r="O267">
        <v>49.5</v>
      </c>
      <c r="P267">
        <v>18.159799633208731</v>
      </c>
      <c r="Q267">
        <v>157</v>
      </c>
      <c r="R267">
        <f>Q267/10</f>
        <v>15.7</v>
      </c>
      <c r="S267">
        <v>77</v>
      </c>
      <c r="T267">
        <f>S267/10</f>
        <v>7.7</v>
      </c>
      <c r="U267">
        <v>46</v>
      </c>
      <c r="V267">
        <v>10</v>
      </c>
      <c r="Y267">
        <v>0.13</v>
      </c>
      <c r="Z267">
        <v>3.6</v>
      </c>
      <c r="AA267">
        <v>9.2000000000000011</v>
      </c>
      <c r="AB267">
        <v>6.5</v>
      </c>
      <c r="AC267">
        <v>63</v>
      </c>
      <c r="AD267">
        <f>AC267/10</f>
        <v>6.3</v>
      </c>
      <c r="AE267">
        <v>287</v>
      </c>
      <c r="AF267">
        <f t="shared" si="15"/>
        <v>28.7</v>
      </c>
      <c r="AG267">
        <v>39.299999999999997</v>
      </c>
      <c r="AH267">
        <f t="shared" si="16"/>
        <v>3.9299999999999997</v>
      </c>
      <c r="AI267">
        <v>8.4700000000000006</v>
      </c>
      <c r="AJ267">
        <f>AI267/10</f>
        <v>0.84700000000000009</v>
      </c>
      <c r="AK267">
        <v>193</v>
      </c>
      <c r="AL267">
        <f>AK267/10</f>
        <v>19.3</v>
      </c>
      <c r="AM267">
        <v>106</v>
      </c>
      <c r="AN267">
        <f t="shared" si="17"/>
        <v>10.6</v>
      </c>
      <c r="AO267">
        <v>0.09</v>
      </c>
      <c r="AP267">
        <v>9.6</v>
      </c>
      <c r="AQ267" t="s">
        <v>42</v>
      </c>
      <c r="AR267" t="s">
        <v>42</v>
      </c>
      <c r="AS267">
        <v>0</v>
      </c>
      <c r="AT267">
        <f>AS267/100</f>
        <v>0</v>
      </c>
      <c r="AU267" t="s">
        <v>41</v>
      </c>
      <c r="AV267" t="s">
        <v>42</v>
      </c>
      <c r="AW267" t="s">
        <v>41</v>
      </c>
      <c r="AX267" t="s">
        <v>42</v>
      </c>
      <c r="AY267" t="s">
        <v>41</v>
      </c>
      <c r="AZ267" t="s">
        <v>41</v>
      </c>
      <c r="BA267" t="s">
        <v>42</v>
      </c>
      <c r="BB267" t="s">
        <v>47</v>
      </c>
      <c r="BC267" t="s">
        <v>47</v>
      </c>
    </row>
    <row r="268" spans="1:55" x14ac:dyDescent="0.55000000000000004">
      <c r="A268">
        <v>63</v>
      </c>
      <c r="B268" t="s">
        <v>40</v>
      </c>
      <c r="C268" t="s">
        <v>42</v>
      </c>
      <c r="D268">
        <v>4</v>
      </c>
      <c r="E268">
        <v>0.33333333333333331</v>
      </c>
      <c r="F268">
        <v>3</v>
      </c>
      <c r="G268">
        <v>2171</v>
      </c>
      <c r="H268" t="s">
        <v>42</v>
      </c>
      <c r="I268" t="s">
        <v>41</v>
      </c>
      <c r="J268" t="s">
        <v>42</v>
      </c>
      <c r="K268" t="s">
        <v>41</v>
      </c>
      <c r="L268" t="s">
        <v>41</v>
      </c>
      <c r="M268" t="s">
        <v>41</v>
      </c>
      <c r="N268">
        <v>44</v>
      </c>
      <c r="O268">
        <v>55.5</v>
      </c>
      <c r="P268">
        <v>20.83783881199539</v>
      </c>
      <c r="Q268">
        <v>169</v>
      </c>
      <c r="R268">
        <f>Q268/10</f>
        <v>16.899999999999999</v>
      </c>
      <c r="S268">
        <v>84</v>
      </c>
      <c r="T268">
        <f>S268/10</f>
        <v>8.4</v>
      </c>
      <c r="U268">
        <v>61</v>
      </c>
      <c r="V268">
        <v>12.7</v>
      </c>
      <c r="Y268">
        <v>0.26</v>
      </c>
      <c r="Z268">
        <v>3.5</v>
      </c>
      <c r="AA268">
        <v>9.3000000000000007</v>
      </c>
      <c r="AB268">
        <v>8.4</v>
      </c>
      <c r="AC268">
        <v>90</v>
      </c>
      <c r="AD268">
        <f>AC268/10</f>
        <v>9</v>
      </c>
      <c r="AE268">
        <v>174</v>
      </c>
      <c r="AF268">
        <f t="shared" si="15"/>
        <v>17.399999999999999</v>
      </c>
      <c r="AG268">
        <v>66.5</v>
      </c>
      <c r="AH268">
        <f t="shared" si="16"/>
        <v>6.65</v>
      </c>
      <c r="AI268">
        <v>14.78</v>
      </c>
      <c r="AJ268">
        <f>AI268/10</f>
        <v>1.478</v>
      </c>
      <c r="AK268">
        <v>148</v>
      </c>
      <c r="AL268">
        <f>AK268/10</f>
        <v>14.8</v>
      </c>
      <c r="AM268">
        <v>135</v>
      </c>
      <c r="AN268">
        <f t="shared" si="17"/>
        <v>13.5</v>
      </c>
      <c r="AO268">
        <v>0.4</v>
      </c>
      <c r="AP268">
        <v>5.0999999999999996</v>
      </c>
      <c r="AQ268" t="s">
        <v>42</v>
      </c>
      <c r="AR268" t="s">
        <v>41</v>
      </c>
      <c r="AS268">
        <v>2000</v>
      </c>
      <c r="AT268">
        <f>AS268/100</f>
        <v>20</v>
      </c>
      <c r="AU268" t="s">
        <v>41</v>
      </c>
      <c r="AV268" t="s">
        <v>42</v>
      </c>
      <c r="AW268" t="s">
        <v>41</v>
      </c>
      <c r="AX268" t="s">
        <v>42</v>
      </c>
      <c r="AY268" t="s">
        <v>41</v>
      </c>
      <c r="AZ268" t="s">
        <v>41</v>
      </c>
      <c r="BA268" t="s">
        <v>42</v>
      </c>
      <c r="BB268" t="s">
        <v>41</v>
      </c>
      <c r="BC268" t="s">
        <v>41</v>
      </c>
    </row>
    <row r="269" spans="1:55" x14ac:dyDescent="0.55000000000000004">
      <c r="A269">
        <v>62</v>
      </c>
      <c r="B269" t="s">
        <v>40</v>
      </c>
      <c r="C269" t="s">
        <v>41</v>
      </c>
      <c r="D269">
        <v>23</v>
      </c>
      <c r="E269">
        <v>1.9166666666666667</v>
      </c>
      <c r="F269">
        <v>4</v>
      </c>
      <c r="G269">
        <v>2197</v>
      </c>
      <c r="H269" t="s">
        <v>41</v>
      </c>
      <c r="I269" t="s">
        <v>41</v>
      </c>
      <c r="J269" t="s">
        <v>41</v>
      </c>
      <c r="K269" t="s">
        <v>41</v>
      </c>
      <c r="L269" t="s">
        <v>41</v>
      </c>
      <c r="M269" t="s">
        <v>41</v>
      </c>
      <c r="N269">
        <v>44</v>
      </c>
      <c r="O269">
        <v>57.5</v>
      </c>
      <c r="P269">
        <v>22.460937499999996</v>
      </c>
      <c r="Q269">
        <v>128</v>
      </c>
      <c r="R269">
        <f>Q269/10</f>
        <v>12.8</v>
      </c>
      <c r="S269">
        <v>82</v>
      </c>
      <c r="T269">
        <f>S269/10</f>
        <v>8.1999999999999993</v>
      </c>
      <c r="U269">
        <v>62</v>
      </c>
      <c r="V269">
        <v>11</v>
      </c>
      <c r="Z269">
        <v>3.4</v>
      </c>
      <c r="AA269">
        <v>9.2999999999999989</v>
      </c>
      <c r="AB269">
        <v>5</v>
      </c>
      <c r="AD269">
        <f>AC269/10</f>
        <v>0</v>
      </c>
      <c r="AE269">
        <v>216</v>
      </c>
      <c r="AF269">
        <f t="shared" si="15"/>
        <v>21.6</v>
      </c>
      <c r="AG269">
        <v>75.2</v>
      </c>
      <c r="AH269">
        <f t="shared" si="16"/>
        <v>7.5200000000000005</v>
      </c>
      <c r="AI269">
        <v>8.08</v>
      </c>
      <c r="AJ269">
        <f>AI269/10</f>
        <v>0.80800000000000005</v>
      </c>
      <c r="AK269">
        <v>173</v>
      </c>
      <c r="AL269">
        <f>AK269/10</f>
        <v>17.3</v>
      </c>
      <c r="AM269">
        <v>47</v>
      </c>
      <c r="AN269">
        <f t="shared" si="17"/>
        <v>4.7</v>
      </c>
      <c r="AO269">
        <v>0.05</v>
      </c>
      <c r="AQ269" t="s">
        <v>41</v>
      </c>
      <c r="AR269" t="s">
        <v>41</v>
      </c>
      <c r="AS269">
        <v>2500</v>
      </c>
      <c r="AT269">
        <f>AS269/100</f>
        <v>25</v>
      </c>
      <c r="AU269" t="s">
        <v>42</v>
      </c>
      <c r="AV269" t="s">
        <v>42</v>
      </c>
      <c r="AW269" t="s">
        <v>42</v>
      </c>
      <c r="AX269" t="s">
        <v>41</v>
      </c>
      <c r="AY269" t="s">
        <v>41</v>
      </c>
      <c r="AZ269" t="s">
        <v>41</v>
      </c>
      <c r="BA269" t="s">
        <v>42</v>
      </c>
      <c r="BB269" t="s">
        <v>41</v>
      </c>
      <c r="BC269" t="s">
        <v>41</v>
      </c>
    </row>
    <row r="270" spans="1:55" x14ac:dyDescent="0.55000000000000004">
      <c r="A270">
        <v>20</v>
      </c>
      <c r="B270" t="s">
        <v>40</v>
      </c>
      <c r="C270" t="s">
        <v>41</v>
      </c>
      <c r="D270">
        <v>58</v>
      </c>
      <c r="E270">
        <v>4.833333333333333</v>
      </c>
      <c r="F270">
        <v>3.5</v>
      </c>
      <c r="G270">
        <v>2198</v>
      </c>
      <c r="H270" t="s">
        <v>41</v>
      </c>
      <c r="I270" t="s">
        <v>41</v>
      </c>
      <c r="J270" t="s">
        <v>41</v>
      </c>
      <c r="K270" t="s">
        <v>41</v>
      </c>
      <c r="L270" t="s">
        <v>41</v>
      </c>
      <c r="M270" t="s">
        <v>41</v>
      </c>
      <c r="N270">
        <v>47</v>
      </c>
      <c r="O270">
        <v>47.5</v>
      </c>
      <c r="P270">
        <v>17.768799857849601</v>
      </c>
      <c r="Q270">
        <v>181</v>
      </c>
      <c r="R270">
        <f>Q270/10</f>
        <v>18.100000000000001</v>
      </c>
      <c r="S270">
        <v>123</v>
      </c>
      <c r="T270">
        <f>S270/10</f>
        <v>12.3</v>
      </c>
      <c r="U270">
        <v>75</v>
      </c>
      <c r="V270">
        <v>10.9</v>
      </c>
      <c r="Z270">
        <v>4.2</v>
      </c>
      <c r="AA270">
        <v>9.8000000000000007</v>
      </c>
      <c r="AB270">
        <v>10.199999999999999</v>
      </c>
      <c r="AC270">
        <v>312</v>
      </c>
      <c r="AD270">
        <f>AC270/10</f>
        <v>31.2</v>
      </c>
      <c r="AE270">
        <v>166</v>
      </c>
      <c r="AF270">
        <f t="shared" si="15"/>
        <v>16.600000000000001</v>
      </c>
      <c r="AG270">
        <v>63.7</v>
      </c>
      <c r="AH270">
        <f t="shared" si="16"/>
        <v>6.37</v>
      </c>
      <c r="AI270">
        <v>13.96</v>
      </c>
      <c r="AJ270">
        <f>AI270/10</f>
        <v>1.3960000000000001</v>
      </c>
      <c r="AK270">
        <v>124</v>
      </c>
      <c r="AL270">
        <f>AK270/10</f>
        <v>12.4</v>
      </c>
      <c r="AM270">
        <v>72</v>
      </c>
      <c r="AN270">
        <f t="shared" si="17"/>
        <v>7.2</v>
      </c>
      <c r="AO270">
        <v>0.05</v>
      </c>
      <c r="AQ270" t="s">
        <v>41</v>
      </c>
      <c r="AR270" t="s">
        <v>41</v>
      </c>
      <c r="AS270">
        <v>8000</v>
      </c>
      <c r="AT270">
        <f>AS270/100</f>
        <v>80</v>
      </c>
      <c r="AU270" t="s">
        <v>41</v>
      </c>
      <c r="AV270" t="s">
        <v>42</v>
      </c>
      <c r="AW270" t="s">
        <v>41</v>
      </c>
      <c r="AX270" t="s">
        <v>42</v>
      </c>
      <c r="AY270" t="s">
        <v>41</v>
      </c>
      <c r="AZ270" t="s">
        <v>42</v>
      </c>
      <c r="BA270" t="s">
        <v>42</v>
      </c>
      <c r="BB270" t="s">
        <v>41</v>
      </c>
      <c r="BC270" t="s">
        <v>41</v>
      </c>
    </row>
    <row r="271" spans="1:55" x14ac:dyDescent="0.55000000000000004">
      <c r="A271">
        <v>56</v>
      </c>
      <c r="B271" t="s">
        <v>40</v>
      </c>
      <c r="C271" t="s">
        <v>41</v>
      </c>
      <c r="D271">
        <v>153</v>
      </c>
      <c r="E271">
        <v>12.75</v>
      </c>
      <c r="F271">
        <v>4</v>
      </c>
      <c r="G271">
        <v>2198</v>
      </c>
      <c r="H271" t="s">
        <v>41</v>
      </c>
      <c r="I271" t="s">
        <v>41</v>
      </c>
      <c r="J271" t="s">
        <v>41</v>
      </c>
      <c r="K271" t="s">
        <v>41</v>
      </c>
      <c r="L271" t="s">
        <v>41</v>
      </c>
      <c r="M271" t="s">
        <v>41</v>
      </c>
      <c r="N271">
        <v>45</v>
      </c>
      <c r="O271">
        <v>51.5</v>
      </c>
      <c r="P271">
        <v>20.319878285901876</v>
      </c>
      <c r="Q271">
        <v>155</v>
      </c>
      <c r="R271">
        <f>Q271/10</f>
        <v>15.5</v>
      </c>
      <c r="S271">
        <v>77</v>
      </c>
      <c r="T271">
        <f>S271/10</f>
        <v>7.7</v>
      </c>
      <c r="U271">
        <v>73</v>
      </c>
      <c r="V271">
        <v>10.7</v>
      </c>
      <c r="Z271">
        <v>3.7</v>
      </c>
      <c r="AA271">
        <v>8.6000000000000014</v>
      </c>
      <c r="AB271">
        <v>10</v>
      </c>
      <c r="AC271">
        <v>439</v>
      </c>
      <c r="AD271">
        <f>AC271/10</f>
        <v>43.9</v>
      </c>
      <c r="AE271">
        <v>162</v>
      </c>
      <c r="AF271">
        <f t="shared" si="15"/>
        <v>16.2</v>
      </c>
      <c r="AG271">
        <v>80.099999999999994</v>
      </c>
      <c r="AH271">
        <f t="shared" si="16"/>
        <v>8.01</v>
      </c>
      <c r="AI271">
        <v>12.39</v>
      </c>
      <c r="AJ271">
        <f>AI271/10</f>
        <v>1.2390000000000001</v>
      </c>
      <c r="AK271">
        <v>170</v>
      </c>
      <c r="AL271">
        <f>AK271/10</f>
        <v>17</v>
      </c>
      <c r="AM271">
        <v>82</v>
      </c>
      <c r="AN271">
        <f t="shared" si="17"/>
        <v>8.1999999999999993</v>
      </c>
      <c r="AO271">
        <v>0.43</v>
      </c>
      <c r="AP271">
        <v>5.0999999999999996</v>
      </c>
      <c r="AQ271" t="s">
        <v>41</v>
      </c>
      <c r="AR271" t="s">
        <v>41</v>
      </c>
      <c r="AS271">
        <v>4000</v>
      </c>
      <c r="AT271">
        <f>AS271/100</f>
        <v>40</v>
      </c>
      <c r="AU271" t="s">
        <v>41</v>
      </c>
      <c r="AV271" t="s">
        <v>42</v>
      </c>
      <c r="AW271" t="s">
        <v>41</v>
      </c>
      <c r="AX271" t="s">
        <v>42</v>
      </c>
      <c r="AY271" t="s">
        <v>41</v>
      </c>
      <c r="AZ271" t="s">
        <v>42</v>
      </c>
      <c r="BA271" t="s">
        <v>42</v>
      </c>
      <c r="BB271" t="s">
        <v>41</v>
      </c>
      <c r="BC271" t="s">
        <v>41</v>
      </c>
    </row>
    <row r="272" spans="1:55" x14ac:dyDescent="0.55000000000000004">
      <c r="A272">
        <v>60</v>
      </c>
      <c r="B272" t="s">
        <v>43</v>
      </c>
      <c r="C272" t="s">
        <v>41</v>
      </c>
      <c r="D272">
        <v>84</v>
      </c>
      <c r="E272">
        <v>7</v>
      </c>
      <c r="F272">
        <v>4</v>
      </c>
      <c r="G272">
        <v>2200</v>
      </c>
      <c r="H272" t="s">
        <v>41</v>
      </c>
      <c r="I272" t="s">
        <v>41</v>
      </c>
      <c r="J272" t="s">
        <v>41</v>
      </c>
      <c r="K272" t="s">
        <v>41</v>
      </c>
      <c r="L272" t="s">
        <v>41</v>
      </c>
      <c r="M272" t="s">
        <v>42</v>
      </c>
      <c r="N272">
        <v>52</v>
      </c>
      <c r="O272">
        <v>52.7</v>
      </c>
      <c r="P272">
        <v>22.077690849488381</v>
      </c>
      <c r="Q272">
        <v>74</v>
      </c>
      <c r="R272">
        <f>Q272/10</f>
        <v>7.4</v>
      </c>
      <c r="S272">
        <v>44</v>
      </c>
      <c r="T272">
        <f>S272/10</f>
        <v>4.4000000000000004</v>
      </c>
      <c r="U272">
        <v>56</v>
      </c>
      <c r="V272">
        <v>11.7</v>
      </c>
      <c r="Z272">
        <v>3.6</v>
      </c>
      <c r="AA272">
        <v>9.2000000000000011</v>
      </c>
      <c r="AB272">
        <v>5.0999999999999996</v>
      </c>
      <c r="AD272">
        <f>AC272/10</f>
        <v>0</v>
      </c>
      <c r="AE272">
        <v>191</v>
      </c>
      <c r="AF272">
        <f t="shared" si="15"/>
        <v>19.100000000000001</v>
      </c>
      <c r="AG272">
        <v>72.5</v>
      </c>
      <c r="AH272">
        <f t="shared" si="16"/>
        <v>7.25</v>
      </c>
      <c r="AI272">
        <v>15.61</v>
      </c>
      <c r="AJ272">
        <f>AI272/10</f>
        <v>1.5609999999999999</v>
      </c>
      <c r="AK272">
        <v>162</v>
      </c>
      <c r="AL272">
        <f>AK272/10</f>
        <v>16.2</v>
      </c>
      <c r="AM272">
        <v>173</v>
      </c>
      <c r="AN272">
        <f t="shared" si="17"/>
        <v>17.3</v>
      </c>
      <c r="AO272">
        <v>0.13</v>
      </c>
      <c r="AP272">
        <v>5</v>
      </c>
      <c r="AQ272" t="s">
        <v>41</v>
      </c>
      <c r="AR272" t="s">
        <v>41</v>
      </c>
      <c r="AS272">
        <v>1000</v>
      </c>
      <c r="AT272">
        <f>AS272/100</f>
        <v>10</v>
      </c>
      <c r="AU272" t="s">
        <v>42</v>
      </c>
      <c r="AV272" t="s">
        <v>42</v>
      </c>
      <c r="AW272" t="s">
        <v>41</v>
      </c>
      <c r="AX272" t="s">
        <v>41</v>
      </c>
      <c r="AY272" t="s">
        <v>42</v>
      </c>
      <c r="AZ272" t="s">
        <v>41</v>
      </c>
      <c r="BA272" t="s">
        <v>42</v>
      </c>
      <c r="BB272" t="s">
        <v>41</v>
      </c>
      <c r="BC272" t="s">
        <v>41</v>
      </c>
    </row>
    <row r="273" spans="1:55" x14ac:dyDescent="0.55000000000000004">
      <c r="A273">
        <v>52</v>
      </c>
      <c r="B273" t="s">
        <v>40</v>
      </c>
      <c r="C273" t="s">
        <v>41</v>
      </c>
      <c r="D273">
        <v>298</v>
      </c>
      <c r="E273">
        <v>24.833333333333332</v>
      </c>
      <c r="F273">
        <v>4</v>
      </c>
      <c r="G273">
        <v>2204</v>
      </c>
      <c r="H273" t="s">
        <v>42</v>
      </c>
      <c r="I273" t="s">
        <v>41</v>
      </c>
      <c r="J273" t="s">
        <v>41</v>
      </c>
      <c r="K273" t="s">
        <v>41</v>
      </c>
      <c r="L273" t="s">
        <v>41</v>
      </c>
      <c r="M273" t="s">
        <v>41</v>
      </c>
      <c r="N273">
        <v>47</v>
      </c>
      <c r="O273">
        <v>46</v>
      </c>
      <c r="P273">
        <v>16.415228193083049</v>
      </c>
      <c r="Q273">
        <v>137</v>
      </c>
      <c r="R273">
        <f>Q273/10</f>
        <v>13.7</v>
      </c>
      <c r="S273">
        <v>74</v>
      </c>
      <c r="T273">
        <f>S273/10</f>
        <v>7.4</v>
      </c>
      <c r="U273">
        <v>67</v>
      </c>
      <c r="V273">
        <v>10.6</v>
      </c>
      <c r="Z273">
        <v>4.0999999999999996</v>
      </c>
      <c r="AA273">
        <v>9.6999999999999993</v>
      </c>
      <c r="AB273">
        <v>4.9000000000000004</v>
      </c>
      <c r="AC273">
        <v>66</v>
      </c>
      <c r="AD273">
        <f>AC273/10</f>
        <v>6.6</v>
      </c>
      <c r="AE273">
        <v>151</v>
      </c>
      <c r="AF273">
        <f t="shared" si="15"/>
        <v>15.1</v>
      </c>
      <c r="AG273">
        <v>56.4</v>
      </c>
      <c r="AH273">
        <f t="shared" si="16"/>
        <v>5.64</v>
      </c>
      <c r="AI273">
        <v>12.74</v>
      </c>
      <c r="AJ273">
        <f>AI273/10</f>
        <v>1.274</v>
      </c>
      <c r="AK273">
        <v>145</v>
      </c>
      <c r="AL273">
        <f>AK273/10</f>
        <v>14.5</v>
      </c>
      <c r="AM273">
        <v>67</v>
      </c>
      <c r="AN273">
        <f t="shared" si="17"/>
        <v>6.7</v>
      </c>
      <c r="AO273">
        <v>7.0000000000000007E-2</v>
      </c>
      <c r="AQ273" t="s">
        <v>41</v>
      </c>
      <c r="AR273" t="s">
        <v>41</v>
      </c>
      <c r="AS273">
        <v>7500</v>
      </c>
      <c r="AT273">
        <f>AS273/100</f>
        <v>75</v>
      </c>
      <c r="AU273" t="s">
        <v>41</v>
      </c>
      <c r="AV273" t="s">
        <v>42</v>
      </c>
      <c r="AW273" t="s">
        <v>42</v>
      </c>
      <c r="AX273" t="s">
        <v>41</v>
      </c>
      <c r="AY273" t="s">
        <v>41</v>
      </c>
      <c r="AZ273" t="s">
        <v>42</v>
      </c>
      <c r="BA273" t="s">
        <v>42</v>
      </c>
      <c r="BB273" t="s">
        <v>41</v>
      </c>
      <c r="BC273" t="s">
        <v>41</v>
      </c>
    </row>
    <row r="274" spans="1:55" x14ac:dyDescent="0.55000000000000004">
      <c r="A274">
        <v>65</v>
      </c>
      <c r="B274" t="s">
        <v>43</v>
      </c>
      <c r="C274" t="s">
        <v>41</v>
      </c>
      <c r="D274">
        <v>72</v>
      </c>
      <c r="E274">
        <v>6</v>
      </c>
      <c r="F274">
        <v>4</v>
      </c>
      <c r="G274">
        <v>2212</v>
      </c>
      <c r="H274" t="s">
        <v>41</v>
      </c>
      <c r="I274" t="s">
        <v>41</v>
      </c>
      <c r="J274" t="s">
        <v>41</v>
      </c>
      <c r="K274" t="s">
        <v>41</v>
      </c>
      <c r="L274" t="s">
        <v>41</v>
      </c>
      <c r="M274" t="s">
        <v>41</v>
      </c>
      <c r="N274">
        <v>55</v>
      </c>
      <c r="O274">
        <v>49</v>
      </c>
      <c r="P274">
        <v>23.050536183696771</v>
      </c>
      <c r="Q274">
        <v>146</v>
      </c>
      <c r="R274">
        <f>Q274/10</f>
        <v>14.6</v>
      </c>
      <c r="S274">
        <v>104</v>
      </c>
      <c r="T274">
        <f>S274/10</f>
        <v>10.4</v>
      </c>
      <c r="U274">
        <v>64</v>
      </c>
      <c r="V274">
        <v>11.6</v>
      </c>
      <c r="Y274">
        <v>0.33</v>
      </c>
      <c r="Z274">
        <v>3.7</v>
      </c>
      <c r="AA274">
        <v>10</v>
      </c>
      <c r="AB274">
        <v>5.7</v>
      </c>
      <c r="AC274">
        <v>167</v>
      </c>
      <c r="AD274">
        <f>AC274/10</f>
        <v>16.7</v>
      </c>
      <c r="AE274">
        <v>369</v>
      </c>
      <c r="AF274">
        <f t="shared" si="15"/>
        <v>36.9</v>
      </c>
      <c r="AG274">
        <v>65.2</v>
      </c>
      <c r="AH274">
        <f t="shared" si="16"/>
        <v>6.5200000000000005</v>
      </c>
      <c r="AI274">
        <v>11.77</v>
      </c>
      <c r="AJ274">
        <f>AI274/10</f>
        <v>1.177</v>
      </c>
      <c r="AK274">
        <v>224</v>
      </c>
      <c r="AL274">
        <f>AK274/10</f>
        <v>22.4</v>
      </c>
      <c r="AM274">
        <v>117</v>
      </c>
      <c r="AN274">
        <f t="shared" si="17"/>
        <v>11.7</v>
      </c>
      <c r="AO274">
        <v>0.3</v>
      </c>
      <c r="AP274">
        <v>4.2</v>
      </c>
      <c r="AQ274" t="s">
        <v>41</v>
      </c>
      <c r="AR274" t="s">
        <v>41</v>
      </c>
      <c r="AS274">
        <v>7500</v>
      </c>
      <c r="AT274">
        <f>AS274/100</f>
        <v>75</v>
      </c>
      <c r="AU274" t="s">
        <v>41</v>
      </c>
      <c r="AV274" t="s">
        <v>42</v>
      </c>
      <c r="AW274" t="s">
        <v>41</v>
      </c>
      <c r="AX274" t="s">
        <v>42</v>
      </c>
      <c r="AY274" t="s">
        <v>41</v>
      </c>
      <c r="AZ274" t="s">
        <v>41</v>
      </c>
      <c r="BA274" t="s">
        <v>42</v>
      </c>
      <c r="BB274" t="s">
        <v>41</v>
      </c>
      <c r="BC274" t="s">
        <v>41</v>
      </c>
    </row>
    <row r="275" spans="1:55" x14ac:dyDescent="0.55000000000000004">
      <c r="A275">
        <v>72</v>
      </c>
      <c r="B275" t="s">
        <v>40</v>
      </c>
      <c r="C275" t="s">
        <v>41</v>
      </c>
      <c r="D275">
        <v>288</v>
      </c>
      <c r="E275">
        <v>24</v>
      </c>
      <c r="F275">
        <v>4</v>
      </c>
      <c r="G275">
        <v>2225</v>
      </c>
      <c r="H275" t="s">
        <v>41</v>
      </c>
      <c r="I275" t="s">
        <v>41</v>
      </c>
      <c r="J275" t="s">
        <v>41</v>
      </c>
      <c r="K275" t="s">
        <v>41</v>
      </c>
      <c r="L275" t="s">
        <v>41</v>
      </c>
      <c r="M275" t="s">
        <v>41</v>
      </c>
      <c r="N275">
        <v>50</v>
      </c>
      <c r="O275">
        <v>54.5</v>
      </c>
      <c r="P275">
        <v>19.635705422625232</v>
      </c>
      <c r="Q275">
        <v>139</v>
      </c>
      <c r="R275">
        <f>Q275/10</f>
        <v>13.9</v>
      </c>
      <c r="S275">
        <v>61</v>
      </c>
      <c r="T275">
        <f>S275/10</f>
        <v>6.1</v>
      </c>
      <c r="U275">
        <v>79</v>
      </c>
      <c r="V275">
        <v>9.8000000000000007</v>
      </c>
      <c r="Y275">
        <v>0.31</v>
      </c>
      <c r="Z275">
        <v>3.7</v>
      </c>
      <c r="AA275">
        <v>8.8999999999999986</v>
      </c>
      <c r="AB275">
        <v>7.1</v>
      </c>
      <c r="AC275">
        <v>206</v>
      </c>
      <c r="AD275">
        <f>AC275/10</f>
        <v>20.6</v>
      </c>
      <c r="AE275">
        <v>331</v>
      </c>
      <c r="AF275">
        <f t="shared" si="15"/>
        <v>33.1</v>
      </c>
      <c r="AG275">
        <v>94.4</v>
      </c>
      <c r="AH275">
        <f t="shared" si="16"/>
        <v>9.4400000000000013</v>
      </c>
      <c r="AI275">
        <v>12.57</v>
      </c>
      <c r="AJ275">
        <f>AI275/10</f>
        <v>1.2570000000000001</v>
      </c>
      <c r="AK275">
        <v>209</v>
      </c>
      <c r="AL275">
        <f>AK275/10</f>
        <v>20.9</v>
      </c>
      <c r="AM275">
        <v>118</v>
      </c>
      <c r="AN275">
        <f t="shared" si="17"/>
        <v>11.8</v>
      </c>
      <c r="AO275">
        <v>0.08</v>
      </c>
      <c r="AP275">
        <v>4.4000000000000004</v>
      </c>
      <c r="AQ275" t="s">
        <v>42</v>
      </c>
      <c r="AR275" t="s">
        <v>41</v>
      </c>
      <c r="AS275">
        <v>8000</v>
      </c>
      <c r="AT275">
        <f>AS275/100</f>
        <v>80</v>
      </c>
      <c r="AU275" t="s">
        <v>41</v>
      </c>
      <c r="AV275" t="s">
        <v>42</v>
      </c>
      <c r="AW275" t="s">
        <v>42</v>
      </c>
      <c r="AX275" t="s">
        <v>42</v>
      </c>
      <c r="AY275" t="s">
        <v>41</v>
      </c>
      <c r="AZ275" t="s">
        <v>42</v>
      </c>
      <c r="BA275" t="s">
        <v>42</v>
      </c>
      <c r="BB275" t="s">
        <v>41</v>
      </c>
      <c r="BC275" t="s">
        <v>41</v>
      </c>
    </row>
    <row r="276" spans="1:55" x14ac:dyDescent="0.55000000000000004">
      <c r="A276">
        <v>66</v>
      </c>
      <c r="B276" t="s">
        <v>43</v>
      </c>
      <c r="C276" t="s">
        <v>41</v>
      </c>
      <c r="D276">
        <v>351</v>
      </c>
      <c r="E276">
        <v>29.25</v>
      </c>
      <c r="F276">
        <v>4</v>
      </c>
      <c r="G276">
        <v>2225</v>
      </c>
      <c r="H276" t="s">
        <v>41</v>
      </c>
      <c r="I276" t="s">
        <v>42</v>
      </c>
      <c r="J276" t="s">
        <v>41</v>
      </c>
      <c r="K276" t="s">
        <v>41</v>
      </c>
      <c r="L276" t="s">
        <v>41</v>
      </c>
      <c r="M276" t="s">
        <v>41</v>
      </c>
      <c r="N276">
        <v>56</v>
      </c>
      <c r="O276">
        <v>37</v>
      </c>
      <c r="P276">
        <v>15.764644929067623</v>
      </c>
      <c r="Q276">
        <v>143</v>
      </c>
      <c r="R276">
        <f>Q276/10</f>
        <v>14.3</v>
      </c>
      <c r="S276">
        <v>77</v>
      </c>
      <c r="T276">
        <f>S276/10</f>
        <v>7.7</v>
      </c>
      <c r="U276">
        <v>76</v>
      </c>
      <c r="V276">
        <v>10.3</v>
      </c>
      <c r="Y276">
        <v>0.18</v>
      </c>
      <c r="Z276">
        <v>3.6</v>
      </c>
      <c r="AA276">
        <v>9.2000000000000011</v>
      </c>
      <c r="AB276">
        <v>5.5</v>
      </c>
      <c r="AC276">
        <v>97</v>
      </c>
      <c r="AD276">
        <f>AC276/10</f>
        <v>9.6999999999999993</v>
      </c>
      <c r="AE276">
        <v>333</v>
      </c>
      <c r="AF276">
        <f t="shared" si="15"/>
        <v>33.299999999999997</v>
      </c>
      <c r="AG276">
        <v>66.5</v>
      </c>
      <c r="AH276">
        <f t="shared" si="16"/>
        <v>6.65</v>
      </c>
      <c r="AI276">
        <v>9.8000000000000007</v>
      </c>
      <c r="AJ276">
        <f>AI276/10</f>
        <v>0.98000000000000009</v>
      </c>
      <c r="AK276">
        <v>177</v>
      </c>
      <c r="AL276">
        <f>AK276/10</f>
        <v>17.7</v>
      </c>
      <c r="AM276">
        <v>110</v>
      </c>
      <c r="AN276">
        <f t="shared" si="17"/>
        <v>11</v>
      </c>
      <c r="AO276">
        <v>0.18</v>
      </c>
      <c r="AP276">
        <v>4.4000000000000004</v>
      </c>
      <c r="AQ276" t="s">
        <v>41</v>
      </c>
      <c r="AR276" t="s">
        <v>41</v>
      </c>
      <c r="AS276">
        <v>10000</v>
      </c>
      <c r="AT276">
        <f>AS276/100</f>
        <v>100</v>
      </c>
      <c r="AU276" t="s">
        <v>41</v>
      </c>
      <c r="AV276" t="s">
        <v>42</v>
      </c>
      <c r="AW276" t="s">
        <v>41</v>
      </c>
      <c r="AX276" t="s">
        <v>42</v>
      </c>
      <c r="AY276" t="s">
        <v>41</v>
      </c>
      <c r="AZ276" t="s">
        <v>42</v>
      </c>
      <c r="BA276" t="s">
        <v>42</v>
      </c>
      <c r="BB276" t="s">
        <v>41</v>
      </c>
      <c r="BC276" t="s">
        <v>41</v>
      </c>
    </row>
    <row r="277" spans="1:55" x14ac:dyDescent="0.55000000000000004">
      <c r="A277">
        <v>83</v>
      </c>
      <c r="B277" t="s">
        <v>40</v>
      </c>
      <c r="C277" t="s">
        <v>42</v>
      </c>
      <c r="D277">
        <v>22</v>
      </c>
      <c r="E277">
        <v>1.8333333333333333</v>
      </c>
      <c r="F277">
        <v>3.5</v>
      </c>
      <c r="G277">
        <v>2227</v>
      </c>
      <c r="H277" t="s">
        <v>41</v>
      </c>
      <c r="I277" t="s">
        <v>41</v>
      </c>
      <c r="J277" t="s">
        <v>41</v>
      </c>
      <c r="K277" t="s">
        <v>41</v>
      </c>
      <c r="L277" t="s">
        <v>41</v>
      </c>
      <c r="M277" t="s">
        <v>41</v>
      </c>
      <c r="N277">
        <v>44.2</v>
      </c>
      <c r="O277">
        <v>45</v>
      </c>
      <c r="P277">
        <v>18.491124260355029</v>
      </c>
      <c r="Q277">
        <v>145</v>
      </c>
      <c r="R277">
        <f>Q277/10</f>
        <v>14.5</v>
      </c>
      <c r="S277">
        <v>60</v>
      </c>
      <c r="T277">
        <f>S277/10</f>
        <v>6</v>
      </c>
      <c r="U277">
        <v>71</v>
      </c>
      <c r="V277">
        <v>11</v>
      </c>
      <c r="Y277">
        <v>0.23</v>
      </c>
      <c r="Z277">
        <v>3.3</v>
      </c>
      <c r="AA277">
        <v>9.6000000000000014</v>
      </c>
      <c r="AB277">
        <v>4.3</v>
      </c>
      <c r="AC277">
        <v>8</v>
      </c>
      <c r="AD277">
        <f>AC277/10</f>
        <v>0.8</v>
      </c>
      <c r="AE277">
        <v>298</v>
      </c>
      <c r="AF277">
        <f t="shared" si="15"/>
        <v>29.8</v>
      </c>
      <c r="AG277">
        <v>36.200000000000003</v>
      </c>
      <c r="AH277">
        <f t="shared" si="16"/>
        <v>3.62</v>
      </c>
      <c r="AI277">
        <v>5.37</v>
      </c>
      <c r="AJ277">
        <f>AI277/10</f>
        <v>0.53700000000000003</v>
      </c>
      <c r="AK277">
        <v>115</v>
      </c>
      <c r="AL277">
        <f>AK277/10</f>
        <v>11.5</v>
      </c>
      <c r="AM277">
        <v>71</v>
      </c>
      <c r="AN277">
        <f t="shared" si="17"/>
        <v>7.1</v>
      </c>
      <c r="AO277">
        <v>1.51</v>
      </c>
      <c r="AQ277" t="s">
        <v>41</v>
      </c>
      <c r="AR277" t="s">
        <v>41</v>
      </c>
      <c r="AS277">
        <v>4000</v>
      </c>
      <c r="AT277">
        <f>AS277/100</f>
        <v>40</v>
      </c>
      <c r="AU277" t="s">
        <v>42</v>
      </c>
      <c r="AV277" t="s">
        <v>41</v>
      </c>
      <c r="AW277" t="s">
        <v>41</v>
      </c>
      <c r="AX277" t="s">
        <v>41</v>
      </c>
      <c r="AY277" t="s">
        <v>41</v>
      </c>
      <c r="AZ277" t="s">
        <v>41</v>
      </c>
      <c r="BA277" t="s">
        <v>42</v>
      </c>
      <c r="BB277" t="s">
        <v>41</v>
      </c>
      <c r="BC277" t="s">
        <v>41</v>
      </c>
    </row>
    <row r="278" spans="1:55" x14ac:dyDescent="0.55000000000000004">
      <c r="A278">
        <v>51</v>
      </c>
      <c r="B278" t="s">
        <v>40</v>
      </c>
      <c r="C278" t="s">
        <v>41</v>
      </c>
      <c r="D278">
        <v>19</v>
      </c>
      <c r="E278">
        <v>1.5833333333333333</v>
      </c>
      <c r="F278">
        <v>4</v>
      </c>
      <c r="G278">
        <v>2237</v>
      </c>
      <c r="H278" t="s">
        <v>41</v>
      </c>
      <c r="I278" t="s">
        <v>41</v>
      </c>
      <c r="J278" t="s">
        <v>41</v>
      </c>
      <c r="K278" t="s">
        <v>41</v>
      </c>
      <c r="L278" t="s">
        <v>41</v>
      </c>
      <c r="M278" t="s">
        <v>41</v>
      </c>
      <c r="N278">
        <v>42</v>
      </c>
      <c r="O278">
        <v>71.5</v>
      </c>
      <c r="P278">
        <v>25.034137460172968</v>
      </c>
      <c r="Q278">
        <v>162</v>
      </c>
      <c r="R278">
        <f>Q278/10</f>
        <v>16.2</v>
      </c>
      <c r="S278">
        <v>82</v>
      </c>
      <c r="T278">
        <f>S278/10</f>
        <v>8.1999999999999993</v>
      </c>
      <c r="U278">
        <v>67</v>
      </c>
      <c r="V278">
        <v>10.199999999999999</v>
      </c>
      <c r="Z278">
        <v>4.0999999999999996</v>
      </c>
      <c r="AA278">
        <v>9.6</v>
      </c>
      <c r="AB278">
        <v>7</v>
      </c>
      <c r="AC278">
        <v>252</v>
      </c>
      <c r="AD278">
        <f>AC278/10</f>
        <v>25.2</v>
      </c>
      <c r="AE278">
        <v>327</v>
      </c>
      <c r="AF278">
        <f t="shared" si="15"/>
        <v>32.700000000000003</v>
      </c>
      <c r="AG278">
        <v>64.2</v>
      </c>
      <c r="AH278">
        <f t="shared" si="16"/>
        <v>6.42</v>
      </c>
      <c r="AI278">
        <v>9.5399999999999991</v>
      </c>
      <c r="AJ278">
        <f>AI278/10</f>
        <v>0.95399999999999996</v>
      </c>
      <c r="AK278">
        <v>151</v>
      </c>
      <c r="AL278">
        <f>AK278/10</f>
        <v>15.1</v>
      </c>
      <c r="AM278">
        <v>103</v>
      </c>
      <c r="AN278">
        <f t="shared" si="17"/>
        <v>10.3</v>
      </c>
      <c r="AO278">
        <v>1.83</v>
      </c>
      <c r="AQ278" t="s">
        <v>41</v>
      </c>
      <c r="AR278" t="s">
        <v>41</v>
      </c>
      <c r="AS278">
        <v>0</v>
      </c>
      <c r="AT278">
        <f>AS278/100</f>
        <v>0</v>
      </c>
      <c r="AU278" t="s">
        <v>41</v>
      </c>
      <c r="AV278" t="s">
        <v>42</v>
      </c>
      <c r="AW278" t="s">
        <v>41</v>
      </c>
      <c r="AX278" t="s">
        <v>41</v>
      </c>
      <c r="AY278" t="s">
        <v>42</v>
      </c>
      <c r="AZ278" t="s">
        <v>41</v>
      </c>
      <c r="BA278" t="s">
        <v>42</v>
      </c>
      <c r="BB278" t="s">
        <v>41</v>
      </c>
      <c r="BC278" t="s">
        <v>41</v>
      </c>
    </row>
    <row r="279" spans="1:55" x14ac:dyDescent="0.55000000000000004">
      <c r="A279">
        <v>57</v>
      </c>
      <c r="B279" t="s">
        <v>40</v>
      </c>
      <c r="C279" t="s">
        <v>41</v>
      </c>
      <c r="D279">
        <v>183</v>
      </c>
      <c r="E279">
        <v>15.25</v>
      </c>
      <c r="F279">
        <v>4</v>
      </c>
      <c r="G279">
        <v>2272</v>
      </c>
      <c r="H279" t="s">
        <v>41</v>
      </c>
      <c r="I279" t="s">
        <v>42</v>
      </c>
      <c r="J279" t="s">
        <v>41</v>
      </c>
      <c r="K279" t="s">
        <v>42</v>
      </c>
      <c r="L279" t="s">
        <v>42</v>
      </c>
      <c r="M279" t="s">
        <v>41</v>
      </c>
      <c r="N279">
        <v>53</v>
      </c>
      <c r="O279">
        <v>73.5</v>
      </c>
      <c r="P279">
        <v>23.836271086181579</v>
      </c>
      <c r="Q279">
        <v>174</v>
      </c>
      <c r="R279">
        <f>Q279/10</f>
        <v>17.399999999999999</v>
      </c>
      <c r="S279">
        <v>113</v>
      </c>
      <c r="T279">
        <f>S279/10</f>
        <v>11.3</v>
      </c>
      <c r="U279">
        <v>58</v>
      </c>
      <c r="V279">
        <v>10.199999999999999</v>
      </c>
      <c r="Z279">
        <v>3.9</v>
      </c>
      <c r="AA279">
        <v>8.9</v>
      </c>
      <c r="AB279">
        <v>5.4</v>
      </c>
      <c r="AC279">
        <v>134</v>
      </c>
      <c r="AD279">
        <f>AC279/10</f>
        <v>13.4</v>
      </c>
      <c r="AE279">
        <v>206</v>
      </c>
      <c r="AF279">
        <f t="shared" si="15"/>
        <v>20.6</v>
      </c>
      <c r="AG279">
        <v>53.4</v>
      </c>
      <c r="AH279">
        <f t="shared" si="16"/>
        <v>5.34</v>
      </c>
      <c r="AI279">
        <v>13.93</v>
      </c>
      <c r="AJ279">
        <f>AI279/10</f>
        <v>1.393</v>
      </c>
      <c r="AK279">
        <v>116</v>
      </c>
      <c r="AL279">
        <f>AK279/10</f>
        <v>11.6</v>
      </c>
      <c r="AM279">
        <v>53</v>
      </c>
      <c r="AN279">
        <f t="shared" si="17"/>
        <v>5.3</v>
      </c>
      <c r="AO279">
        <v>0.09</v>
      </c>
      <c r="AP279">
        <v>4.2</v>
      </c>
      <c r="AQ279" t="s">
        <v>41</v>
      </c>
      <c r="AR279" t="s">
        <v>41</v>
      </c>
      <c r="AS279">
        <v>5000</v>
      </c>
      <c r="AT279">
        <f>AS279/100</f>
        <v>50</v>
      </c>
      <c r="AU279" t="s">
        <v>41</v>
      </c>
      <c r="AV279" t="s">
        <v>42</v>
      </c>
      <c r="AW279" t="s">
        <v>42</v>
      </c>
      <c r="AX279" t="s">
        <v>41</v>
      </c>
      <c r="AY279" t="s">
        <v>41</v>
      </c>
      <c r="AZ279" t="s">
        <v>41</v>
      </c>
      <c r="BA279" t="s">
        <v>42</v>
      </c>
      <c r="BB279" t="s">
        <v>41</v>
      </c>
      <c r="BC279" t="s">
        <v>41</v>
      </c>
    </row>
    <row r="280" spans="1:55" x14ac:dyDescent="0.55000000000000004">
      <c r="A280">
        <v>35</v>
      </c>
      <c r="B280" t="s">
        <v>43</v>
      </c>
      <c r="C280" t="s">
        <v>41</v>
      </c>
      <c r="D280">
        <v>65</v>
      </c>
      <c r="E280">
        <v>5.416666666666667</v>
      </c>
      <c r="F280">
        <v>4.5</v>
      </c>
      <c r="G280">
        <v>2276</v>
      </c>
      <c r="H280" t="s">
        <v>41</v>
      </c>
      <c r="I280" t="s">
        <v>41</v>
      </c>
      <c r="J280" t="s">
        <v>41</v>
      </c>
      <c r="K280" t="s">
        <v>41</v>
      </c>
      <c r="L280" t="s">
        <v>41</v>
      </c>
      <c r="M280" t="s">
        <v>41</v>
      </c>
      <c r="N280">
        <v>50</v>
      </c>
      <c r="O280">
        <v>54.7</v>
      </c>
      <c r="P280">
        <v>22.767950052029136</v>
      </c>
      <c r="Q280">
        <v>197</v>
      </c>
      <c r="R280">
        <f>Q280/10</f>
        <v>19.7</v>
      </c>
      <c r="S280">
        <v>113</v>
      </c>
      <c r="T280">
        <f>S280/10</f>
        <v>11.3</v>
      </c>
      <c r="U280">
        <v>73</v>
      </c>
      <c r="V280">
        <v>12.1</v>
      </c>
      <c r="Z280">
        <v>4</v>
      </c>
      <c r="AA280">
        <v>8.9</v>
      </c>
      <c r="AB280">
        <v>9.3000000000000007</v>
      </c>
      <c r="AC280">
        <v>237</v>
      </c>
      <c r="AD280">
        <f>AC280/10</f>
        <v>23.7</v>
      </c>
      <c r="AE280">
        <v>152</v>
      </c>
      <c r="AF280">
        <f t="shared" si="15"/>
        <v>15.2</v>
      </c>
      <c r="AG280">
        <v>104.7</v>
      </c>
      <c r="AH280">
        <f t="shared" si="16"/>
        <v>10.47</v>
      </c>
      <c r="AI280">
        <v>13.15</v>
      </c>
      <c r="AJ280">
        <f>AI280/10</f>
        <v>1.3149999999999999</v>
      </c>
      <c r="AK280">
        <v>162</v>
      </c>
      <c r="AL280">
        <f>AK280/10</f>
        <v>16.2</v>
      </c>
      <c r="AM280">
        <v>44</v>
      </c>
      <c r="AN280">
        <f t="shared" si="17"/>
        <v>4.4000000000000004</v>
      </c>
      <c r="AO280">
        <v>0.05</v>
      </c>
      <c r="AQ280" t="s">
        <v>41</v>
      </c>
      <c r="AR280" t="s">
        <v>41</v>
      </c>
      <c r="AS280">
        <v>0</v>
      </c>
      <c r="AT280">
        <f>AS280/100</f>
        <v>0</v>
      </c>
      <c r="AU280" t="s">
        <v>41</v>
      </c>
      <c r="AV280" t="s">
        <v>42</v>
      </c>
      <c r="AW280" t="s">
        <v>42</v>
      </c>
      <c r="AX280" t="s">
        <v>42</v>
      </c>
      <c r="AY280" t="s">
        <v>41</v>
      </c>
      <c r="AZ280" t="s">
        <v>42</v>
      </c>
      <c r="BA280" t="s">
        <v>42</v>
      </c>
      <c r="BB280" t="s">
        <v>41</v>
      </c>
      <c r="BC280" t="s">
        <v>41</v>
      </c>
    </row>
    <row r="281" spans="1:55" x14ac:dyDescent="0.55000000000000004">
      <c r="A281">
        <v>60</v>
      </c>
      <c r="B281" t="s">
        <v>43</v>
      </c>
      <c r="C281" t="s">
        <v>41</v>
      </c>
      <c r="D281">
        <v>30</v>
      </c>
      <c r="E281">
        <v>2.5</v>
      </c>
      <c r="F281">
        <v>4</v>
      </c>
      <c r="G281">
        <v>2277</v>
      </c>
      <c r="H281" t="s">
        <v>41</v>
      </c>
      <c r="I281" t="s">
        <v>42</v>
      </c>
      <c r="J281" t="s">
        <v>42</v>
      </c>
      <c r="K281" t="s">
        <v>41</v>
      </c>
      <c r="L281" t="s">
        <v>41</v>
      </c>
      <c r="M281" t="s">
        <v>41</v>
      </c>
      <c r="N281">
        <v>51</v>
      </c>
      <c r="O281">
        <v>51</v>
      </c>
      <c r="P281">
        <v>20.956607495069033</v>
      </c>
      <c r="Q281">
        <v>191</v>
      </c>
      <c r="R281">
        <f>Q281/10</f>
        <v>19.100000000000001</v>
      </c>
      <c r="S281">
        <v>93</v>
      </c>
      <c r="T281">
        <f>S281/10</f>
        <v>9.3000000000000007</v>
      </c>
      <c r="U281">
        <v>65</v>
      </c>
      <c r="V281">
        <v>10.8</v>
      </c>
      <c r="Z281">
        <v>3.8</v>
      </c>
      <c r="AA281">
        <v>9.1999999999999993</v>
      </c>
      <c r="AB281">
        <v>7.7</v>
      </c>
      <c r="AC281">
        <v>28</v>
      </c>
      <c r="AD281">
        <f>AC281/10</f>
        <v>2.8</v>
      </c>
      <c r="AE281">
        <v>343</v>
      </c>
      <c r="AF281">
        <f t="shared" si="15"/>
        <v>34.299999999999997</v>
      </c>
      <c r="AG281">
        <v>70.2</v>
      </c>
      <c r="AH281">
        <f t="shared" si="16"/>
        <v>7.0200000000000005</v>
      </c>
      <c r="AI281">
        <v>10.18</v>
      </c>
      <c r="AJ281">
        <f>AI281/10</f>
        <v>1.018</v>
      </c>
      <c r="AK281">
        <v>193</v>
      </c>
      <c r="AL281">
        <f>AK281/10</f>
        <v>19.3</v>
      </c>
      <c r="AM281">
        <v>142</v>
      </c>
      <c r="AN281">
        <f t="shared" si="17"/>
        <v>14.2</v>
      </c>
      <c r="AO281">
        <v>0.14000000000000001</v>
      </c>
      <c r="AP281">
        <v>7</v>
      </c>
      <c r="AQ281" t="s">
        <v>41</v>
      </c>
      <c r="AR281" t="s">
        <v>41</v>
      </c>
      <c r="AS281">
        <v>7500</v>
      </c>
      <c r="AT281">
        <f>AS281/100</f>
        <v>75</v>
      </c>
      <c r="AU281" t="s">
        <v>41</v>
      </c>
      <c r="AV281" t="s">
        <v>41</v>
      </c>
      <c r="AW281" t="s">
        <v>41</v>
      </c>
      <c r="AX281" t="s">
        <v>41</v>
      </c>
      <c r="AY281" t="s">
        <v>41</v>
      </c>
      <c r="AZ281" t="s">
        <v>41</v>
      </c>
      <c r="BA281" t="s">
        <v>42</v>
      </c>
      <c r="BB281" t="s">
        <v>47</v>
      </c>
      <c r="BC281" t="s">
        <v>41</v>
      </c>
    </row>
    <row r="282" spans="1:55" x14ac:dyDescent="0.55000000000000004">
      <c r="A282">
        <v>65</v>
      </c>
      <c r="B282" t="s">
        <v>43</v>
      </c>
      <c r="C282" t="s">
        <v>41</v>
      </c>
      <c r="D282">
        <v>247</v>
      </c>
      <c r="E282">
        <v>20.583333333333332</v>
      </c>
      <c r="F282">
        <v>4</v>
      </c>
      <c r="G282">
        <v>2279</v>
      </c>
      <c r="H282" t="s">
        <v>41</v>
      </c>
      <c r="I282" t="s">
        <v>42</v>
      </c>
      <c r="J282" t="s">
        <v>41</v>
      </c>
      <c r="K282" t="s">
        <v>41</v>
      </c>
      <c r="L282" t="s">
        <v>41</v>
      </c>
      <c r="M282" t="s">
        <v>42</v>
      </c>
      <c r="N282">
        <v>53</v>
      </c>
      <c r="O282">
        <v>45</v>
      </c>
      <c r="P282">
        <v>21.671279438627185</v>
      </c>
      <c r="Q282">
        <v>156</v>
      </c>
      <c r="R282">
        <f>Q282/10</f>
        <v>15.6</v>
      </c>
      <c r="S282">
        <v>93</v>
      </c>
      <c r="T282">
        <f>S282/10</f>
        <v>9.3000000000000007</v>
      </c>
      <c r="U282">
        <v>60</v>
      </c>
      <c r="V282">
        <v>12.5</v>
      </c>
      <c r="Z282">
        <v>3.8</v>
      </c>
      <c r="AA282">
        <v>8.8000000000000007</v>
      </c>
      <c r="AB282">
        <v>6.1</v>
      </c>
      <c r="AC282">
        <v>16</v>
      </c>
      <c r="AD282">
        <f>AC282/10</f>
        <v>1.6</v>
      </c>
      <c r="AE282">
        <v>221</v>
      </c>
      <c r="AF282">
        <f t="shared" si="15"/>
        <v>22.1</v>
      </c>
      <c r="AG282">
        <v>63.7</v>
      </c>
      <c r="AH282">
        <f t="shared" si="16"/>
        <v>6.37</v>
      </c>
      <c r="AI282">
        <v>11.75</v>
      </c>
      <c r="AJ282">
        <f>AI282/10</f>
        <v>1.175</v>
      </c>
      <c r="AK282">
        <v>195</v>
      </c>
      <c r="AL282">
        <f>AK282/10</f>
        <v>19.5</v>
      </c>
      <c r="AM282">
        <v>147</v>
      </c>
      <c r="AN282">
        <f t="shared" si="17"/>
        <v>14.7</v>
      </c>
      <c r="AO282">
        <v>0.08</v>
      </c>
      <c r="AP282">
        <v>3.5</v>
      </c>
      <c r="AQ282" t="s">
        <v>42</v>
      </c>
      <c r="AR282" t="s">
        <v>42</v>
      </c>
      <c r="AS282">
        <v>1250</v>
      </c>
      <c r="AT282">
        <f>AS282/100</f>
        <v>12.5</v>
      </c>
      <c r="AU282" t="s">
        <v>41</v>
      </c>
      <c r="AV282" t="s">
        <v>42</v>
      </c>
      <c r="AW282" t="s">
        <v>42</v>
      </c>
      <c r="AX282" t="s">
        <v>42</v>
      </c>
      <c r="AY282" t="s">
        <v>41</v>
      </c>
      <c r="AZ282" t="s">
        <v>41</v>
      </c>
      <c r="BA282" t="s">
        <v>42</v>
      </c>
      <c r="BB282" t="s">
        <v>41</v>
      </c>
      <c r="BC282" t="s">
        <v>41</v>
      </c>
    </row>
    <row r="283" spans="1:55" x14ac:dyDescent="0.55000000000000004">
      <c r="A283">
        <v>77</v>
      </c>
      <c r="B283" t="s">
        <v>43</v>
      </c>
      <c r="C283" t="s">
        <v>41</v>
      </c>
      <c r="D283">
        <v>85</v>
      </c>
      <c r="E283">
        <v>7.083333333333333</v>
      </c>
      <c r="F283">
        <v>3</v>
      </c>
      <c r="G283">
        <v>2283</v>
      </c>
      <c r="H283" t="s">
        <v>41</v>
      </c>
      <c r="I283" t="s">
        <v>42</v>
      </c>
      <c r="J283" t="s">
        <v>42</v>
      </c>
      <c r="K283" t="s">
        <v>41</v>
      </c>
      <c r="L283" t="s">
        <v>41</v>
      </c>
      <c r="M283" t="s">
        <v>41</v>
      </c>
      <c r="N283">
        <v>53</v>
      </c>
      <c r="O283">
        <v>46.5</v>
      </c>
      <c r="P283">
        <v>23.690633946080116</v>
      </c>
      <c r="Q283">
        <v>188</v>
      </c>
      <c r="R283">
        <f>Q283/10</f>
        <v>18.8</v>
      </c>
      <c r="S283">
        <v>70</v>
      </c>
      <c r="T283">
        <f>S283/10</f>
        <v>7</v>
      </c>
      <c r="U283">
        <v>64</v>
      </c>
      <c r="V283">
        <v>9</v>
      </c>
      <c r="Z283">
        <v>4.4000000000000004</v>
      </c>
      <c r="AA283">
        <v>8.4</v>
      </c>
      <c r="AB283">
        <v>5.9</v>
      </c>
      <c r="AC283">
        <v>48</v>
      </c>
      <c r="AD283">
        <f>AC283/10</f>
        <v>4.8</v>
      </c>
      <c r="AE283">
        <v>257</v>
      </c>
      <c r="AF283">
        <f t="shared" si="15"/>
        <v>25.7</v>
      </c>
      <c r="AG283">
        <v>18.100000000000001</v>
      </c>
      <c r="AH283">
        <f t="shared" si="16"/>
        <v>1.81</v>
      </c>
      <c r="AI283">
        <v>3.17</v>
      </c>
      <c r="AJ283">
        <f>AI283/10</f>
        <v>0.317</v>
      </c>
      <c r="AK283">
        <v>179</v>
      </c>
      <c r="AL283">
        <f>AK283/10</f>
        <v>17.899999999999999</v>
      </c>
      <c r="AM283">
        <v>59</v>
      </c>
      <c r="AN283">
        <f t="shared" si="17"/>
        <v>5.9</v>
      </c>
      <c r="AO283">
        <v>0.06</v>
      </c>
      <c r="AP283">
        <v>5.5</v>
      </c>
      <c r="AQ283" t="s">
        <v>42</v>
      </c>
      <c r="AR283" t="s">
        <v>41</v>
      </c>
      <c r="AS283">
        <v>7500</v>
      </c>
      <c r="AT283">
        <f>AS283/100</f>
        <v>75</v>
      </c>
      <c r="AU283" t="s">
        <v>42</v>
      </c>
      <c r="AV283" t="s">
        <v>42</v>
      </c>
      <c r="AW283" t="s">
        <v>41</v>
      </c>
      <c r="AX283" t="s">
        <v>42</v>
      </c>
      <c r="AY283" t="s">
        <v>41</v>
      </c>
      <c r="AZ283" t="s">
        <v>41</v>
      </c>
      <c r="BA283" t="s">
        <v>42</v>
      </c>
      <c r="BB283" t="s">
        <v>41</v>
      </c>
      <c r="BC283" t="s">
        <v>47</v>
      </c>
    </row>
    <row r="284" spans="1:55" x14ac:dyDescent="0.55000000000000004">
      <c r="A284">
        <v>46</v>
      </c>
      <c r="B284" t="s">
        <v>43</v>
      </c>
      <c r="C284" t="s">
        <v>41</v>
      </c>
      <c r="D284">
        <v>105</v>
      </c>
      <c r="E284">
        <v>8.75</v>
      </c>
      <c r="F284">
        <v>3.5</v>
      </c>
      <c r="G284">
        <v>2283</v>
      </c>
      <c r="H284" t="s">
        <v>41</v>
      </c>
      <c r="I284" t="s">
        <v>41</v>
      </c>
      <c r="J284" t="s">
        <v>41</v>
      </c>
      <c r="K284" t="s">
        <v>41</v>
      </c>
      <c r="L284" t="s">
        <v>41</v>
      </c>
      <c r="M284" t="s">
        <v>41</v>
      </c>
      <c r="N284">
        <v>39</v>
      </c>
      <c r="O284">
        <v>47.5</v>
      </c>
      <c r="P284">
        <v>20.915444801058896</v>
      </c>
      <c r="Q284">
        <v>135</v>
      </c>
      <c r="R284">
        <f>Q284/10</f>
        <v>13.5</v>
      </c>
      <c r="S284">
        <v>82</v>
      </c>
      <c r="T284">
        <f>S284/10</f>
        <v>8.1999999999999993</v>
      </c>
      <c r="U284">
        <v>57</v>
      </c>
      <c r="V284">
        <v>11.3</v>
      </c>
      <c r="Z284">
        <v>3.4</v>
      </c>
      <c r="AA284">
        <v>8.4</v>
      </c>
      <c r="AB284">
        <v>6.4</v>
      </c>
      <c r="AC284">
        <v>479</v>
      </c>
      <c r="AD284">
        <f>AC284/10</f>
        <v>47.9</v>
      </c>
      <c r="AE284">
        <v>229</v>
      </c>
      <c r="AF284">
        <f t="shared" si="15"/>
        <v>22.9</v>
      </c>
      <c r="AG284">
        <v>68.7</v>
      </c>
      <c r="AH284">
        <f t="shared" si="16"/>
        <v>6.87</v>
      </c>
      <c r="AI284">
        <v>15.7</v>
      </c>
      <c r="AJ284">
        <f>AI284/10</f>
        <v>1.5699999999999998</v>
      </c>
      <c r="AK284">
        <v>174</v>
      </c>
      <c r="AL284">
        <f>AK284/10</f>
        <v>17.399999999999999</v>
      </c>
      <c r="AM284">
        <v>68</v>
      </c>
      <c r="AN284">
        <f t="shared" si="17"/>
        <v>6.8</v>
      </c>
      <c r="AO284">
        <v>0.49</v>
      </c>
      <c r="AQ284" t="s">
        <v>41</v>
      </c>
      <c r="AR284" t="s">
        <v>41</v>
      </c>
      <c r="AS284">
        <v>2000</v>
      </c>
      <c r="AT284">
        <f>AS284/100</f>
        <v>20</v>
      </c>
      <c r="AU284" t="s">
        <v>41</v>
      </c>
      <c r="AV284" t="s">
        <v>42</v>
      </c>
      <c r="AW284" t="s">
        <v>41</v>
      </c>
      <c r="AX284" t="s">
        <v>42</v>
      </c>
      <c r="AY284" t="s">
        <v>41</v>
      </c>
      <c r="AZ284" t="s">
        <v>42</v>
      </c>
      <c r="BA284" t="s">
        <v>42</v>
      </c>
      <c r="BB284" t="s">
        <v>41</v>
      </c>
      <c r="BC284" t="s">
        <v>41</v>
      </c>
    </row>
    <row r="285" spans="1:55" x14ac:dyDescent="0.55000000000000004">
      <c r="A285">
        <v>72</v>
      </c>
      <c r="B285" t="s">
        <v>43</v>
      </c>
      <c r="C285" t="s">
        <v>41</v>
      </c>
      <c r="D285">
        <v>27</v>
      </c>
      <c r="E285">
        <v>2.25</v>
      </c>
      <c r="F285">
        <v>4</v>
      </c>
      <c r="G285">
        <v>2284</v>
      </c>
      <c r="H285" t="s">
        <v>41</v>
      </c>
      <c r="I285" t="s">
        <v>41</v>
      </c>
      <c r="J285" t="s">
        <v>42</v>
      </c>
      <c r="K285" t="s">
        <v>41</v>
      </c>
      <c r="L285" t="s">
        <v>41</v>
      </c>
      <c r="M285" t="s">
        <v>41</v>
      </c>
      <c r="N285">
        <v>54</v>
      </c>
      <c r="O285">
        <v>52.5</v>
      </c>
      <c r="P285">
        <v>19.283746556473833</v>
      </c>
      <c r="Q285">
        <v>136</v>
      </c>
      <c r="R285">
        <f>Q285/10</f>
        <v>13.6</v>
      </c>
      <c r="S285">
        <v>73</v>
      </c>
      <c r="T285">
        <f>S285/10</f>
        <v>7.3</v>
      </c>
      <c r="U285">
        <v>65</v>
      </c>
      <c r="V285">
        <v>12.6</v>
      </c>
      <c r="Z285">
        <v>3.9</v>
      </c>
      <c r="AA285">
        <v>8.7999999999999989</v>
      </c>
      <c r="AB285">
        <v>6.7</v>
      </c>
      <c r="AC285">
        <v>91</v>
      </c>
      <c r="AD285">
        <f>AC285/10</f>
        <v>9.1</v>
      </c>
      <c r="AE285">
        <v>246</v>
      </c>
      <c r="AF285">
        <f t="shared" si="15"/>
        <v>24.6</v>
      </c>
      <c r="AG285">
        <v>82.3</v>
      </c>
      <c r="AH285">
        <f t="shared" si="16"/>
        <v>8.23</v>
      </c>
      <c r="AI285">
        <v>12.4</v>
      </c>
      <c r="AJ285">
        <f>AI285/10</f>
        <v>1.24</v>
      </c>
      <c r="AK285">
        <v>151</v>
      </c>
      <c r="AL285">
        <f>AK285/10</f>
        <v>15.1</v>
      </c>
      <c r="AM285">
        <v>154</v>
      </c>
      <c r="AN285">
        <f t="shared" si="17"/>
        <v>15.4</v>
      </c>
      <c r="AO285">
        <v>0.43</v>
      </c>
      <c r="AP285">
        <v>4.4000000000000004</v>
      </c>
      <c r="AQ285" t="s">
        <v>42</v>
      </c>
      <c r="AR285" t="s">
        <v>42</v>
      </c>
      <c r="AS285">
        <v>0</v>
      </c>
      <c r="AT285">
        <f>AS285/100</f>
        <v>0</v>
      </c>
      <c r="AU285" t="s">
        <v>41</v>
      </c>
      <c r="AV285" t="s">
        <v>41</v>
      </c>
      <c r="AW285" t="s">
        <v>41</v>
      </c>
      <c r="AX285" t="s">
        <v>41</v>
      </c>
      <c r="AY285" t="s">
        <v>41</v>
      </c>
      <c r="AZ285" t="s">
        <v>42</v>
      </c>
      <c r="BA285" t="s">
        <v>42</v>
      </c>
      <c r="BB285" t="s">
        <v>41</v>
      </c>
      <c r="BC285" t="s">
        <v>41</v>
      </c>
    </row>
    <row r="286" spans="1:55" x14ac:dyDescent="0.55000000000000004">
      <c r="A286">
        <v>61</v>
      </c>
      <c r="B286" t="s">
        <v>43</v>
      </c>
      <c r="C286" t="s">
        <v>41</v>
      </c>
      <c r="D286">
        <v>30</v>
      </c>
      <c r="E286">
        <v>2.5</v>
      </c>
      <c r="F286">
        <v>4</v>
      </c>
      <c r="G286">
        <v>2285</v>
      </c>
      <c r="H286" t="s">
        <v>41</v>
      </c>
      <c r="I286" t="s">
        <v>41</v>
      </c>
      <c r="J286" t="s">
        <v>42</v>
      </c>
      <c r="K286" t="s">
        <v>41</v>
      </c>
      <c r="L286" t="s">
        <v>41</v>
      </c>
      <c r="M286" t="s">
        <v>41</v>
      </c>
      <c r="N286">
        <v>42</v>
      </c>
      <c r="O286">
        <v>48</v>
      </c>
      <c r="P286">
        <v>19.953433674162923</v>
      </c>
      <c r="Q286">
        <v>150</v>
      </c>
      <c r="R286">
        <f>Q286/10</f>
        <v>15</v>
      </c>
      <c r="S286">
        <v>68</v>
      </c>
      <c r="T286">
        <f>S286/10</f>
        <v>6.8</v>
      </c>
      <c r="U286">
        <v>45</v>
      </c>
      <c r="V286">
        <v>11.2</v>
      </c>
      <c r="Z286">
        <v>4</v>
      </c>
      <c r="AA286">
        <v>8.4</v>
      </c>
      <c r="AB286">
        <v>4.3</v>
      </c>
      <c r="AC286">
        <v>115</v>
      </c>
      <c r="AD286">
        <f>AC286/10</f>
        <v>11.5</v>
      </c>
      <c r="AE286">
        <v>323</v>
      </c>
      <c r="AF286">
        <f t="shared" si="15"/>
        <v>32.299999999999997</v>
      </c>
      <c r="AG286">
        <v>56.8</v>
      </c>
      <c r="AH286">
        <f t="shared" si="16"/>
        <v>5.68</v>
      </c>
      <c r="AI286">
        <v>10.85</v>
      </c>
      <c r="AJ286">
        <f>AI286/10</f>
        <v>1.085</v>
      </c>
      <c r="AK286">
        <v>269</v>
      </c>
      <c r="AL286">
        <f>AK286/10</f>
        <v>26.9</v>
      </c>
      <c r="AM286">
        <v>202</v>
      </c>
      <c r="AN286">
        <f t="shared" si="17"/>
        <v>20.2</v>
      </c>
      <c r="AO286">
        <v>0.41</v>
      </c>
      <c r="AP286">
        <v>5.8</v>
      </c>
      <c r="AQ286" t="s">
        <v>41</v>
      </c>
      <c r="AR286" t="s">
        <v>41</v>
      </c>
      <c r="AS286">
        <v>2000</v>
      </c>
      <c r="AT286">
        <f>AS286/100</f>
        <v>20</v>
      </c>
      <c r="AU286" t="s">
        <v>41</v>
      </c>
      <c r="AV286" t="s">
        <v>41</v>
      </c>
      <c r="AW286" t="s">
        <v>41</v>
      </c>
      <c r="AX286" t="s">
        <v>41</v>
      </c>
      <c r="AY286" t="s">
        <v>41</v>
      </c>
      <c r="AZ286" t="s">
        <v>41</v>
      </c>
      <c r="BA286" t="s">
        <v>41</v>
      </c>
      <c r="BB286" t="s">
        <v>41</v>
      </c>
      <c r="BC286" t="s">
        <v>41</v>
      </c>
    </row>
    <row r="287" spans="1:55" x14ac:dyDescent="0.55000000000000004">
      <c r="A287">
        <v>61</v>
      </c>
      <c r="B287" t="s">
        <v>40</v>
      </c>
      <c r="C287" t="s">
        <v>41</v>
      </c>
      <c r="D287">
        <v>209</v>
      </c>
      <c r="E287">
        <v>17.416666666666668</v>
      </c>
      <c r="F287">
        <v>4</v>
      </c>
      <c r="G287">
        <v>2317</v>
      </c>
      <c r="H287" t="s">
        <v>41</v>
      </c>
      <c r="I287" t="s">
        <v>42</v>
      </c>
      <c r="J287" t="s">
        <v>41</v>
      </c>
      <c r="K287" t="s">
        <v>41</v>
      </c>
      <c r="L287" t="s">
        <v>41</v>
      </c>
      <c r="M287" t="s">
        <v>41</v>
      </c>
      <c r="N287">
        <v>48</v>
      </c>
      <c r="O287">
        <v>53</v>
      </c>
      <c r="P287">
        <v>19.118217316415514</v>
      </c>
      <c r="Q287">
        <v>141</v>
      </c>
      <c r="R287">
        <f>Q287/10</f>
        <v>14.1</v>
      </c>
      <c r="S287">
        <v>79</v>
      </c>
      <c r="T287">
        <f>S287/10</f>
        <v>7.9</v>
      </c>
      <c r="U287">
        <v>72</v>
      </c>
      <c r="V287">
        <v>11.2</v>
      </c>
      <c r="Y287">
        <v>0.38</v>
      </c>
      <c r="Z287">
        <v>3.9</v>
      </c>
      <c r="AA287">
        <v>9</v>
      </c>
      <c r="AB287">
        <v>4.9000000000000004</v>
      </c>
      <c r="AC287">
        <v>172</v>
      </c>
      <c r="AD287">
        <f>AC287/10</f>
        <v>17.2</v>
      </c>
      <c r="AE287">
        <v>161</v>
      </c>
      <c r="AF287">
        <f t="shared" si="15"/>
        <v>16.100000000000001</v>
      </c>
      <c r="AG287">
        <v>73.3</v>
      </c>
      <c r="AH287">
        <f t="shared" si="16"/>
        <v>7.33</v>
      </c>
      <c r="AI287">
        <v>13.42</v>
      </c>
      <c r="AJ287">
        <f>AI287/10</f>
        <v>1.3420000000000001</v>
      </c>
      <c r="AK287">
        <v>118</v>
      </c>
      <c r="AL287">
        <f>AK287/10</f>
        <v>11.8</v>
      </c>
      <c r="AM287">
        <v>51</v>
      </c>
      <c r="AN287">
        <f t="shared" si="17"/>
        <v>5.0999999999999996</v>
      </c>
      <c r="AO287">
        <v>7.0000000000000007E-2</v>
      </c>
      <c r="AP287">
        <v>5</v>
      </c>
      <c r="AQ287" t="s">
        <v>42</v>
      </c>
      <c r="AR287" t="s">
        <v>41</v>
      </c>
      <c r="AS287">
        <v>3000</v>
      </c>
      <c r="AT287">
        <f>AS287/100</f>
        <v>30</v>
      </c>
      <c r="AU287" t="s">
        <v>41</v>
      </c>
      <c r="AV287" t="s">
        <v>42</v>
      </c>
      <c r="AW287" t="s">
        <v>42</v>
      </c>
      <c r="AX287" t="s">
        <v>41</v>
      </c>
      <c r="AY287" t="s">
        <v>41</v>
      </c>
      <c r="AZ287" t="s">
        <v>41</v>
      </c>
      <c r="BA287" t="s">
        <v>42</v>
      </c>
      <c r="BB287" t="s">
        <v>41</v>
      </c>
      <c r="BC287" t="s">
        <v>41</v>
      </c>
    </row>
    <row r="288" spans="1:55" x14ac:dyDescent="0.55000000000000004">
      <c r="A288">
        <v>52</v>
      </c>
      <c r="B288" t="s">
        <v>43</v>
      </c>
      <c r="C288" t="s">
        <v>41</v>
      </c>
      <c r="D288">
        <v>132</v>
      </c>
      <c r="E288">
        <v>11</v>
      </c>
      <c r="F288">
        <v>4</v>
      </c>
      <c r="G288">
        <v>2321</v>
      </c>
      <c r="H288" t="s">
        <v>41</v>
      </c>
      <c r="I288" t="s">
        <v>41</v>
      </c>
      <c r="J288" t="s">
        <v>41</v>
      </c>
      <c r="K288" t="s">
        <v>41</v>
      </c>
      <c r="L288" t="s">
        <v>41</v>
      </c>
      <c r="M288" t="s">
        <v>41</v>
      </c>
      <c r="N288">
        <v>42</v>
      </c>
      <c r="O288">
        <v>64.5</v>
      </c>
      <c r="P288">
        <v>27.55350506215558</v>
      </c>
      <c r="Q288">
        <v>111</v>
      </c>
      <c r="R288">
        <f>Q288/10</f>
        <v>11.1</v>
      </c>
      <c r="S288">
        <v>83</v>
      </c>
      <c r="T288">
        <f>S288/10</f>
        <v>8.3000000000000007</v>
      </c>
      <c r="U288">
        <v>69</v>
      </c>
      <c r="V288">
        <v>14.2</v>
      </c>
      <c r="Y288">
        <v>0.27</v>
      </c>
      <c r="Z288">
        <v>3.7</v>
      </c>
      <c r="AA288">
        <v>9.1000000000000014</v>
      </c>
      <c r="AB288">
        <v>6.9</v>
      </c>
      <c r="AC288">
        <v>195</v>
      </c>
      <c r="AD288">
        <f>AC288/10</f>
        <v>19.5</v>
      </c>
      <c r="AE288">
        <v>175</v>
      </c>
      <c r="AF288">
        <f t="shared" si="15"/>
        <v>17.5</v>
      </c>
      <c r="AG288">
        <v>57.7</v>
      </c>
      <c r="AH288">
        <f t="shared" si="16"/>
        <v>5.7700000000000005</v>
      </c>
      <c r="AI288">
        <v>12.03</v>
      </c>
      <c r="AJ288">
        <f>AI288/10</f>
        <v>1.2029999999999998</v>
      </c>
      <c r="AK288">
        <v>179</v>
      </c>
      <c r="AL288">
        <f>AK288/10</f>
        <v>17.899999999999999</v>
      </c>
      <c r="AM288">
        <v>132</v>
      </c>
      <c r="AN288">
        <f t="shared" si="17"/>
        <v>13.2</v>
      </c>
      <c r="AO288">
        <v>0.23</v>
      </c>
      <c r="AP288">
        <v>4.2</v>
      </c>
      <c r="AQ288" t="s">
        <v>42</v>
      </c>
      <c r="AR288" t="s">
        <v>42</v>
      </c>
      <c r="AS288">
        <v>0</v>
      </c>
      <c r="AT288">
        <f>AS288/100</f>
        <v>0</v>
      </c>
      <c r="AU288" t="s">
        <v>41</v>
      </c>
      <c r="AV288" t="s">
        <v>42</v>
      </c>
      <c r="AW288" t="s">
        <v>42</v>
      </c>
      <c r="AX288" t="s">
        <v>41</v>
      </c>
      <c r="AY288" t="s">
        <v>41</v>
      </c>
      <c r="AZ288" t="s">
        <v>42</v>
      </c>
      <c r="BA288" t="s">
        <v>41</v>
      </c>
      <c r="BB288" t="s">
        <v>41</v>
      </c>
      <c r="BC288" t="s">
        <v>41</v>
      </c>
    </row>
    <row r="289" spans="1:55" x14ac:dyDescent="0.55000000000000004">
      <c r="A289">
        <v>48</v>
      </c>
      <c r="B289" t="s">
        <v>40</v>
      </c>
      <c r="C289" t="s">
        <v>41</v>
      </c>
      <c r="D289">
        <v>258</v>
      </c>
      <c r="E289">
        <v>21.5</v>
      </c>
      <c r="F289">
        <v>4</v>
      </c>
      <c r="G289">
        <v>2321</v>
      </c>
      <c r="H289" t="s">
        <v>41</v>
      </c>
      <c r="I289" t="s">
        <v>41</v>
      </c>
      <c r="J289" t="s">
        <v>41</v>
      </c>
      <c r="K289" t="s">
        <v>41</v>
      </c>
      <c r="L289" t="s">
        <v>41</v>
      </c>
      <c r="M289" t="s">
        <v>41</v>
      </c>
      <c r="N289">
        <v>45</v>
      </c>
      <c r="O289">
        <v>61.5</v>
      </c>
      <c r="P289">
        <v>21.789965986394559</v>
      </c>
      <c r="Q289">
        <v>138</v>
      </c>
      <c r="R289">
        <f>Q289/10</f>
        <v>13.8</v>
      </c>
      <c r="S289">
        <v>76</v>
      </c>
      <c r="T289">
        <f>S289/10</f>
        <v>7.6</v>
      </c>
      <c r="U289">
        <v>86</v>
      </c>
      <c r="V289">
        <v>11.2</v>
      </c>
      <c r="Y289">
        <v>0.19</v>
      </c>
      <c r="Z289">
        <v>3.9</v>
      </c>
      <c r="AA289">
        <v>9.6</v>
      </c>
      <c r="AB289">
        <v>5.6</v>
      </c>
      <c r="AC289">
        <v>49</v>
      </c>
      <c r="AD289">
        <f>AC289/10</f>
        <v>4.9000000000000004</v>
      </c>
      <c r="AE289">
        <v>179</v>
      </c>
      <c r="AF289">
        <f t="shared" si="15"/>
        <v>17.899999999999999</v>
      </c>
      <c r="AG289">
        <v>89.8</v>
      </c>
      <c r="AH289">
        <f t="shared" si="16"/>
        <v>8.98</v>
      </c>
      <c r="AI289">
        <v>14.92</v>
      </c>
      <c r="AJ289">
        <f>AI289/10</f>
        <v>1.492</v>
      </c>
      <c r="AK289">
        <v>138</v>
      </c>
      <c r="AL289">
        <f>AK289/10</f>
        <v>13.8</v>
      </c>
      <c r="AM289">
        <v>179</v>
      </c>
      <c r="AN289">
        <f t="shared" si="17"/>
        <v>17.899999999999999</v>
      </c>
      <c r="AO289">
        <v>0.78</v>
      </c>
      <c r="AQ289" t="s">
        <v>41</v>
      </c>
      <c r="AR289" t="s">
        <v>41</v>
      </c>
      <c r="AS289">
        <v>1250</v>
      </c>
      <c r="AT289">
        <f>AS289/100</f>
        <v>12.5</v>
      </c>
      <c r="AU289" t="s">
        <v>41</v>
      </c>
      <c r="AV289" t="s">
        <v>42</v>
      </c>
      <c r="AW289" t="s">
        <v>42</v>
      </c>
      <c r="AX289" t="s">
        <v>42</v>
      </c>
      <c r="AY289" t="s">
        <v>41</v>
      </c>
      <c r="AZ289" t="s">
        <v>41</v>
      </c>
      <c r="BA289" t="s">
        <v>42</v>
      </c>
      <c r="BB289" t="s">
        <v>41</v>
      </c>
      <c r="BC289" t="s">
        <v>41</v>
      </c>
    </row>
    <row r="290" spans="1:55" x14ac:dyDescent="0.55000000000000004">
      <c r="A290">
        <v>74</v>
      </c>
      <c r="B290" t="s">
        <v>43</v>
      </c>
      <c r="C290" t="s">
        <v>42</v>
      </c>
      <c r="D290">
        <v>98</v>
      </c>
      <c r="E290">
        <v>8.1666666666666661</v>
      </c>
      <c r="F290">
        <v>4</v>
      </c>
      <c r="G290">
        <v>2334</v>
      </c>
      <c r="H290" t="s">
        <v>41</v>
      </c>
      <c r="I290" t="s">
        <v>41</v>
      </c>
      <c r="J290" t="s">
        <v>42</v>
      </c>
      <c r="K290" t="s">
        <v>41</v>
      </c>
      <c r="L290" t="s">
        <v>41</v>
      </c>
      <c r="M290" t="s">
        <v>42</v>
      </c>
      <c r="N290">
        <v>56</v>
      </c>
      <c r="O290">
        <v>57.7</v>
      </c>
      <c r="P290">
        <v>25.006923493982953</v>
      </c>
      <c r="Q290">
        <v>115</v>
      </c>
      <c r="R290">
        <f>Q290/10</f>
        <v>11.5</v>
      </c>
      <c r="S290">
        <v>74</v>
      </c>
      <c r="T290">
        <f>S290/10</f>
        <v>7.4</v>
      </c>
      <c r="U290">
        <v>62</v>
      </c>
      <c r="V290">
        <v>10.3</v>
      </c>
      <c r="Y290">
        <v>0.17</v>
      </c>
      <c r="Z290">
        <v>4.0999999999999996</v>
      </c>
      <c r="AA290">
        <v>9.1</v>
      </c>
      <c r="AB290">
        <v>4.4000000000000004</v>
      </c>
      <c r="AC290">
        <v>28</v>
      </c>
      <c r="AD290">
        <f>AC290/10</f>
        <v>2.8</v>
      </c>
      <c r="AE290">
        <v>249</v>
      </c>
      <c r="AF290">
        <f t="shared" si="15"/>
        <v>24.9</v>
      </c>
      <c r="AG290">
        <v>72.599999999999994</v>
      </c>
      <c r="AH290">
        <f t="shared" si="16"/>
        <v>7.26</v>
      </c>
      <c r="AI290">
        <v>9.58</v>
      </c>
      <c r="AJ290">
        <f>AI290/10</f>
        <v>0.95799999999999996</v>
      </c>
      <c r="AK290">
        <v>222</v>
      </c>
      <c r="AL290">
        <f>AK290/10</f>
        <v>22.2</v>
      </c>
      <c r="AM290">
        <v>155</v>
      </c>
      <c r="AN290">
        <f t="shared" si="17"/>
        <v>15.5</v>
      </c>
      <c r="AO290">
        <v>0.28000000000000003</v>
      </c>
      <c r="AP290">
        <v>7</v>
      </c>
      <c r="AQ290" t="s">
        <v>42</v>
      </c>
      <c r="AR290" t="s">
        <v>41</v>
      </c>
      <c r="AS290">
        <v>0</v>
      </c>
      <c r="AT290">
        <f>AS290/100</f>
        <v>0</v>
      </c>
      <c r="AU290" t="s">
        <v>41</v>
      </c>
      <c r="AV290" t="s">
        <v>42</v>
      </c>
      <c r="AW290" t="s">
        <v>42</v>
      </c>
      <c r="AX290" t="s">
        <v>41</v>
      </c>
      <c r="AY290" t="s">
        <v>41</v>
      </c>
      <c r="AZ290" t="s">
        <v>41</v>
      </c>
      <c r="BA290" t="s">
        <v>41</v>
      </c>
      <c r="BB290" t="s">
        <v>47</v>
      </c>
      <c r="BC290" t="s">
        <v>41</v>
      </c>
    </row>
    <row r="291" spans="1:55" x14ac:dyDescent="0.55000000000000004">
      <c r="A291">
        <v>63</v>
      </c>
      <c r="B291" t="s">
        <v>43</v>
      </c>
      <c r="C291" t="s">
        <v>41</v>
      </c>
      <c r="D291">
        <v>16</v>
      </c>
      <c r="E291">
        <v>1.3333333333333333</v>
      </c>
      <c r="F291">
        <v>4</v>
      </c>
      <c r="G291">
        <v>2351</v>
      </c>
      <c r="H291" t="s">
        <v>42</v>
      </c>
      <c r="I291" t="s">
        <v>41</v>
      </c>
      <c r="J291" t="s">
        <v>42</v>
      </c>
      <c r="K291" t="s">
        <v>41</v>
      </c>
      <c r="L291" t="s">
        <v>41</v>
      </c>
      <c r="M291" t="s">
        <v>41</v>
      </c>
      <c r="N291">
        <v>48</v>
      </c>
      <c r="O291">
        <v>48.5</v>
      </c>
      <c r="P291">
        <v>21.130825953882518</v>
      </c>
      <c r="Q291">
        <v>163</v>
      </c>
      <c r="R291">
        <f>Q291/10</f>
        <v>16.3</v>
      </c>
      <c r="S291">
        <v>94</v>
      </c>
      <c r="T291">
        <f>S291/10</f>
        <v>9.4</v>
      </c>
      <c r="U291">
        <v>68</v>
      </c>
      <c r="V291">
        <v>11</v>
      </c>
      <c r="Z291">
        <v>3.7</v>
      </c>
      <c r="AA291">
        <v>8.1999999999999993</v>
      </c>
      <c r="AB291">
        <v>7.8</v>
      </c>
      <c r="AC291">
        <v>39</v>
      </c>
      <c r="AD291">
        <f>AC291/10</f>
        <v>3.9</v>
      </c>
      <c r="AE291">
        <v>429</v>
      </c>
      <c r="AF291">
        <f t="shared" si="15"/>
        <v>42.9</v>
      </c>
      <c r="AG291">
        <v>71.5</v>
      </c>
      <c r="AH291">
        <f t="shared" si="16"/>
        <v>7.15</v>
      </c>
      <c r="AI291">
        <v>10.06</v>
      </c>
      <c r="AJ291">
        <f>AI291/10</f>
        <v>1.006</v>
      </c>
      <c r="AK291">
        <v>164</v>
      </c>
      <c r="AL291">
        <f>AK291/10</f>
        <v>16.399999999999999</v>
      </c>
      <c r="AM291">
        <v>228</v>
      </c>
      <c r="AN291">
        <f t="shared" si="17"/>
        <v>22.8</v>
      </c>
      <c r="AO291">
        <v>0.18</v>
      </c>
      <c r="AP291">
        <v>6.5</v>
      </c>
      <c r="AQ291" t="s">
        <v>41</v>
      </c>
      <c r="AR291" t="s">
        <v>41</v>
      </c>
      <c r="AS291">
        <v>4000</v>
      </c>
      <c r="AT291">
        <f>AS291/100</f>
        <v>40</v>
      </c>
      <c r="AU291" t="s">
        <v>41</v>
      </c>
      <c r="AV291" t="s">
        <v>42</v>
      </c>
      <c r="AW291" t="s">
        <v>42</v>
      </c>
      <c r="AX291" t="s">
        <v>41</v>
      </c>
      <c r="AY291" t="s">
        <v>41</v>
      </c>
      <c r="AZ291" t="s">
        <v>41</v>
      </c>
      <c r="BA291" t="s">
        <v>42</v>
      </c>
      <c r="BB291" t="s">
        <v>41</v>
      </c>
      <c r="BC291" t="s">
        <v>41</v>
      </c>
    </row>
    <row r="292" spans="1:55" x14ac:dyDescent="0.55000000000000004">
      <c r="A292">
        <v>77</v>
      </c>
      <c r="B292" t="s">
        <v>43</v>
      </c>
      <c r="C292" t="s">
        <v>41</v>
      </c>
      <c r="D292">
        <v>63</v>
      </c>
      <c r="E292">
        <v>5.25</v>
      </c>
      <c r="F292">
        <v>3</v>
      </c>
      <c r="G292">
        <v>2355</v>
      </c>
      <c r="H292" t="s">
        <v>41</v>
      </c>
      <c r="I292" t="s">
        <v>42</v>
      </c>
      <c r="J292" t="s">
        <v>41</v>
      </c>
      <c r="K292" t="s">
        <v>41</v>
      </c>
      <c r="L292" t="s">
        <v>41</v>
      </c>
      <c r="M292" t="s">
        <v>42</v>
      </c>
      <c r="N292">
        <v>52</v>
      </c>
      <c r="O292">
        <v>40.1</v>
      </c>
      <c r="P292">
        <v>16.669431048623608</v>
      </c>
      <c r="Q292">
        <v>189</v>
      </c>
      <c r="R292">
        <f>Q292/10</f>
        <v>18.899999999999999</v>
      </c>
      <c r="S292">
        <v>72</v>
      </c>
      <c r="T292">
        <f>S292/10</f>
        <v>7.2</v>
      </c>
      <c r="U292">
        <v>60</v>
      </c>
      <c r="V292">
        <v>11.3</v>
      </c>
      <c r="Z292">
        <v>3.6</v>
      </c>
      <c r="AA292">
        <v>8.9</v>
      </c>
      <c r="AB292">
        <v>5.9</v>
      </c>
      <c r="AC292">
        <v>108</v>
      </c>
      <c r="AD292">
        <f>AC292/10</f>
        <v>10.8</v>
      </c>
      <c r="AE292">
        <v>281</v>
      </c>
      <c r="AF292">
        <f t="shared" si="15"/>
        <v>28.1</v>
      </c>
      <c r="AG292">
        <v>106.4</v>
      </c>
      <c r="AH292">
        <f t="shared" si="16"/>
        <v>10.64</v>
      </c>
      <c r="AI292">
        <v>10.87</v>
      </c>
      <c r="AJ292">
        <f>AI292/10</f>
        <v>1.087</v>
      </c>
      <c r="AK292">
        <v>125</v>
      </c>
      <c r="AL292">
        <f>AK292/10</f>
        <v>12.5</v>
      </c>
      <c r="AM292">
        <v>20</v>
      </c>
      <c r="AN292">
        <f t="shared" si="17"/>
        <v>2</v>
      </c>
      <c r="AO292">
        <v>0.08</v>
      </c>
      <c r="AP292">
        <v>4.3</v>
      </c>
      <c r="AQ292" t="s">
        <v>41</v>
      </c>
      <c r="AR292" t="s">
        <v>41</v>
      </c>
      <c r="AS292">
        <v>7500</v>
      </c>
      <c r="AT292">
        <f>AS292/100</f>
        <v>75</v>
      </c>
      <c r="AU292" t="s">
        <v>41</v>
      </c>
      <c r="AV292" t="s">
        <v>42</v>
      </c>
      <c r="AW292" t="s">
        <v>42</v>
      </c>
      <c r="AX292" t="s">
        <v>41</v>
      </c>
      <c r="AY292" t="s">
        <v>41</v>
      </c>
      <c r="AZ292" t="s">
        <v>41</v>
      </c>
      <c r="BA292" t="s">
        <v>42</v>
      </c>
      <c r="BB292" t="s">
        <v>41</v>
      </c>
      <c r="BC292" t="s">
        <v>41</v>
      </c>
    </row>
    <row r="293" spans="1:55" x14ac:dyDescent="0.55000000000000004">
      <c r="A293">
        <v>68</v>
      </c>
      <c r="B293" t="s">
        <v>40</v>
      </c>
      <c r="C293" t="s">
        <v>41</v>
      </c>
      <c r="D293">
        <v>263</v>
      </c>
      <c r="E293">
        <v>21.916666666666668</v>
      </c>
      <c r="F293">
        <v>4</v>
      </c>
      <c r="G293">
        <v>2360</v>
      </c>
      <c r="H293" t="s">
        <v>41</v>
      </c>
      <c r="I293" t="s">
        <v>41</v>
      </c>
      <c r="J293" t="s">
        <v>41</v>
      </c>
      <c r="K293" t="s">
        <v>41</v>
      </c>
      <c r="L293" t="s">
        <v>42</v>
      </c>
      <c r="M293" t="s">
        <v>41</v>
      </c>
      <c r="N293">
        <v>52</v>
      </c>
      <c r="O293">
        <v>50</v>
      </c>
      <c r="P293">
        <v>20.784826743919712</v>
      </c>
      <c r="Q293">
        <v>122</v>
      </c>
      <c r="R293">
        <f>Q293/10</f>
        <v>12.2</v>
      </c>
      <c r="S293">
        <v>69</v>
      </c>
      <c r="T293">
        <f>S293/10</f>
        <v>6.9</v>
      </c>
      <c r="U293">
        <v>68</v>
      </c>
      <c r="V293">
        <v>12.8</v>
      </c>
      <c r="Z293">
        <v>3.4</v>
      </c>
      <c r="AA293">
        <v>9.2999999999999989</v>
      </c>
      <c r="AB293">
        <v>5.3</v>
      </c>
      <c r="AC293">
        <v>89</v>
      </c>
      <c r="AD293">
        <f>AC293/10</f>
        <v>8.9</v>
      </c>
      <c r="AE293">
        <v>193</v>
      </c>
      <c r="AF293">
        <f t="shared" si="15"/>
        <v>19.3</v>
      </c>
      <c r="AG293">
        <v>77.599999999999994</v>
      </c>
      <c r="AH293">
        <f t="shared" si="16"/>
        <v>7.76</v>
      </c>
      <c r="AI293">
        <v>12.8</v>
      </c>
      <c r="AJ293">
        <f>AI293/10</f>
        <v>1.28</v>
      </c>
      <c r="AK293">
        <v>135</v>
      </c>
      <c r="AL293">
        <f>AK293/10</f>
        <v>13.5</v>
      </c>
      <c r="AM293">
        <v>30</v>
      </c>
      <c r="AN293">
        <f t="shared" si="17"/>
        <v>3</v>
      </c>
      <c r="AO293">
        <v>0.16</v>
      </c>
      <c r="AP293">
        <v>5.2</v>
      </c>
      <c r="AQ293" t="s">
        <v>41</v>
      </c>
      <c r="AR293" t="s">
        <v>42</v>
      </c>
      <c r="AS293">
        <v>2000</v>
      </c>
      <c r="AT293">
        <f>AS293/100</f>
        <v>20</v>
      </c>
      <c r="AU293" t="s">
        <v>41</v>
      </c>
      <c r="AV293" t="s">
        <v>42</v>
      </c>
      <c r="AW293" t="s">
        <v>42</v>
      </c>
      <c r="AX293" t="s">
        <v>41</v>
      </c>
      <c r="AY293" t="s">
        <v>41</v>
      </c>
      <c r="AZ293" t="s">
        <v>42</v>
      </c>
      <c r="BA293" t="s">
        <v>42</v>
      </c>
      <c r="BB293" t="s">
        <v>41</v>
      </c>
      <c r="BC293" t="s">
        <v>41</v>
      </c>
    </row>
    <row r="294" spans="1:55" x14ac:dyDescent="0.55000000000000004">
      <c r="A294">
        <v>62</v>
      </c>
      <c r="B294" t="s">
        <v>43</v>
      </c>
      <c r="C294" t="s">
        <v>41</v>
      </c>
      <c r="D294">
        <v>383</v>
      </c>
      <c r="E294">
        <v>31.916666666666668</v>
      </c>
      <c r="F294">
        <v>4</v>
      </c>
      <c r="G294">
        <v>2360</v>
      </c>
      <c r="H294" t="s">
        <v>41</v>
      </c>
      <c r="I294" t="s">
        <v>42</v>
      </c>
      <c r="J294" t="s">
        <v>41</v>
      </c>
      <c r="K294" t="s">
        <v>41</v>
      </c>
      <c r="L294" t="s">
        <v>42</v>
      </c>
      <c r="M294" t="s">
        <v>41</v>
      </c>
      <c r="N294">
        <v>53</v>
      </c>
      <c r="O294">
        <v>46</v>
      </c>
      <c r="P294">
        <v>18.14979419711624</v>
      </c>
      <c r="R294">
        <f>Q294/10</f>
        <v>0</v>
      </c>
      <c r="S294">
        <v>65</v>
      </c>
      <c r="T294">
        <f>S294/10</f>
        <v>6.5</v>
      </c>
      <c r="U294">
        <v>64</v>
      </c>
      <c r="V294">
        <v>12.1</v>
      </c>
      <c r="Z294">
        <v>3.7</v>
      </c>
      <c r="AA294">
        <v>10.100000000000001</v>
      </c>
      <c r="AB294">
        <v>5.2</v>
      </c>
      <c r="AC294">
        <v>155</v>
      </c>
      <c r="AD294">
        <f>AC294/10</f>
        <v>15.5</v>
      </c>
      <c r="AF294">
        <f t="shared" si="15"/>
        <v>0</v>
      </c>
      <c r="AG294">
        <v>100.3</v>
      </c>
      <c r="AH294">
        <f t="shared" si="16"/>
        <v>10.029999999999999</v>
      </c>
      <c r="AI294">
        <v>11.56</v>
      </c>
      <c r="AJ294">
        <f>AI294/10</f>
        <v>1.1560000000000001</v>
      </c>
      <c r="AK294">
        <v>186</v>
      </c>
      <c r="AL294">
        <f>AK294/10</f>
        <v>18.600000000000001</v>
      </c>
      <c r="AM294">
        <v>52</v>
      </c>
      <c r="AN294">
        <f t="shared" si="17"/>
        <v>5.2</v>
      </c>
      <c r="AO294">
        <v>0.08</v>
      </c>
      <c r="AQ294" t="s">
        <v>42</v>
      </c>
      <c r="AR294" t="s">
        <v>41</v>
      </c>
      <c r="AS294">
        <v>0</v>
      </c>
      <c r="AT294">
        <f>AS294/100</f>
        <v>0</v>
      </c>
      <c r="AU294" t="s">
        <v>41</v>
      </c>
      <c r="AV294" t="s">
        <v>41</v>
      </c>
      <c r="AW294" t="s">
        <v>41</v>
      </c>
      <c r="AX294" t="s">
        <v>41</v>
      </c>
      <c r="AY294" t="s">
        <v>41</v>
      </c>
      <c r="AZ294" t="s">
        <v>41</v>
      </c>
      <c r="BA294" t="s">
        <v>41</v>
      </c>
      <c r="BB294" t="s">
        <v>41</v>
      </c>
      <c r="BC294" t="s">
        <v>41</v>
      </c>
    </row>
    <row r="295" spans="1:55" x14ac:dyDescent="0.55000000000000004">
      <c r="A295">
        <v>50</v>
      </c>
      <c r="B295" t="s">
        <v>43</v>
      </c>
      <c r="C295" t="s">
        <v>41</v>
      </c>
      <c r="D295">
        <v>83</v>
      </c>
      <c r="E295">
        <v>6.916666666666667</v>
      </c>
      <c r="F295">
        <v>4</v>
      </c>
      <c r="G295">
        <v>2363</v>
      </c>
      <c r="H295" t="s">
        <v>41</v>
      </c>
      <c r="I295" t="s">
        <v>41</v>
      </c>
      <c r="J295" t="s">
        <v>42</v>
      </c>
      <c r="K295" t="s">
        <v>41</v>
      </c>
      <c r="L295" t="s">
        <v>41</v>
      </c>
      <c r="M295" t="s">
        <v>42</v>
      </c>
      <c r="N295">
        <v>51</v>
      </c>
      <c r="O295">
        <v>79.2</v>
      </c>
      <c r="P295">
        <v>29.809176107493698</v>
      </c>
      <c r="Q295">
        <v>154</v>
      </c>
      <c r="R295">
        <f>Q295/10</f>
        <v>15.4</v>
      </c>
      <c r="S295">
        <v>82</v>
      </c>
      <c r="T295">
        <f>S295/10</f>
        <v>8.1999999999999993</v>
      </c>
      <c r="U295">
        <v>72</v>
      </c>
      <c r="V295">
        <v>12.1</v>
      </c>
      <c r="Z295">
        <v>3.6</v>
      </c>
      <c r="AA295">
        <v>9.1</v>
      </c>
      <c r="AB295">
        <v>7.7</v>
      </c>
      <c r="AC295">
        <v>62</v>
      </c>
      <c r="AD295">
        <f>AC295/10</f>
        <v>6.2</v>
      </c>
      <c r="AE295">
        <v>170</v>
      </c>
      <c r="AF295">
        <f t="shared" si="15"/>
        <v>17</v>
      </c>
      <c r="AG295">
        <v>70.7</v>
      </c>
      <c r="AH295">
        <f t="shared" si="16"/>
        <v>7.07</v>
      </c>
      <c r="AI295">
        <v>12.97</v>
      </c>
      <c r="AJ295">
        <f>AI295/10</f>
        <v>1.2970000000000002</v>
      </c>
      <c r="AK295">
        <v>297</v>
      </c>
      <c r="AL295">
        <f>AK295/10</f>
        <v>29.7</v>
      </c>
      <c r="AM295">
        <v>288</v>
      </c>
      <c r="AN295">
        <f t="shared" si="17"/>
        <v>28.8</v>
      </c>
      <c r="AO295">
        <v>2.89</v>
      </c>
      <c r="AP295">
        <v>7.2</v>
      </c>
      <c r="AQ295" t="s">
        <v>41</v>
      </c>
      <c r="AR295" t="s">
        <v>41</v>
      </c>
      <c r="AS295">
        <v>0</v>
      </c>
      <c r="AT295">
        <f>AS295/100</f>
        <v>0</v>
      </c>
      <c r="AU295" t="s">
        <v>41</v>
      </c>
      <c r="AV295" t="s">
        <v>42</v>
      </c>
      <c r="AW295" t="s">
        <v>42</v>
      </c>
      <c r="AX295" t="s">
        <v>42</v>
      </c>
      <c r="AY295" t="s">
        <v>41</v>
      </c>
      <c r="AZ295" t="s">
        <v>42</v>
      </c>
      <c r="BA295" t="s">
        <v>41</v>
      </c>
      <c r="BB295" t="s">
        <v>47</v>
      </c>
      <c r="BC295" t="s">
        <v>41</v>
      </c>
    </row>
    <row r="296" spans="1:55" x14ac:dyDescent="0.55000000000000004">
      <c r="A296">
        <v>59</v>
      </c>
      <c r="B296" t="s">
        <v>43</v>
      </c>
      <c r="C296" t="s">
        <v>41</v>
      </c>
      <c r="D296">
        <v>291</v>
      </c>
      <c r="E296">
        <v>24.25</v>
      </c>
      <c r="F296">
        <v>5</v>
      </c>
      <c r="G296">
        <v>2364</v>
      </c>
      <c r="H296" t="s">
        <v>41</v>
      </c>
      <c r="I296" t="s">
        <v>41</v>
      </c>
      <c r="J296" t="s">
        <v>41</v>
      </c>
      <c r="K296" t="s">
        <v>41</v>
      </c>
      <c r="L296" t="s">
        <v>41</v>
      </c>
      <c r="M296" t="s">
        <v>41</v>
      </c>
      <c r="N296">
        <v>46</v>
      </c>
      <c r="O296">
        <v>50</v>
      </c>
      <c r="P296">
        <v>17.139347004590597</v>
      </c>
      <c r="Q296">
        <v>155</v>
      </c>
      <c r="R296">
        <f>Q296/10</f>
        <v>15.5</v>
      </c>
      <c r="S296">
        <v>80</v>
      </c>
      <c r="T296">
        <f>S296/10</f>
        <v>8</v>
      </c>
      <c r="U296">
        <v>71</v>
      </c>
      <c r="V296">
        <v>12.2</v>
      </c>
      <c r="Z296">
        <v>4</v>
      </c>
      <c r="AA296">
        <v>9.1</v>
      </c>
      <c r="AB296">
        <v>4.9000000000000004</v>
      </c>
      <c r="AC296">
        <v>147</v>
      </c>
      <c r="AD296">
        <f>AC296/10</f>
        <v>14.7</v>
      </c>
      <c r="AE296">
        <v>327</v>
      </c>
      <c r="AF296">
        <f t="shared" si="15"/>
        <v>32.700000000000003</v>
      </c>
      <c r="AG296">
        <v>57.8</v>
      </c>
      <c r="AH296">
        <f t="shared" si="16"/>
        <v>5.7799999999999994</v>
      </c>
      <c r="AI296">
        <v>9.36</v>
      </c>
      <c r="AJ296">
        <f>AI296/10</f>
        <v>0.93599999999999994</v>
      </c>
      <c r="AK296">
        <v>192</v>
      </c>
      <c r="AL296">
        <f>AK296/10</f>
        <v>19.2</v>
      </c>
      <c r="AM296">
        <v>141</v>
      </c>
      <c r="AN296">
        <f t="shared" si="17"/>
        <v>14.1</v>
      </c>
      <c r="AO296">
        <v>7.0000000000000007E-2</v>
      </c>
      <c r="AP296">
        <v>5.0999999999999996</v>
      </c>
      <c r="AQ296" t="s">
        <v>41</v>
      </c>
      <c r="AR296" t="s">
        <v>41</v>
      </c>
      <c r="AS296">
        <v>2000</v>
      </c>
      <c r="AT296">
        <f>AS296/100</f>
        <v>20</v>
      </c>
      <c r="AU296" t="s">
        <v>41</v>
      </c>
      <c r="AV296" t="s">
        <v>42</v>
      </c>
      <c r="AW296" t="s">
        <v>41</v>
      </c>
      <c r="AX296" t="s">
        <v>42</v>
      </c>
      <c r="AY296" t="s">
        <v>41</v>
      </c>
      <c r="AZ296" t="s">
        <v>41</v>
      </c>
      <c r="BA296" t="s">
        <v>42</v>
      </c>
      <c r="BB296" t="s">
        <v>41</v>
      </c>
      <c r="BC296" t="s">
        <v>41</v>
      </c>
    </row>
    <row r="297" spans="1:55" x14ac:dyDescent="0.55000000000000004">
      <c r="A297">
        <v>56</v>
      </c>
      <c r="B297" t="s">
        <v>40</v>
      </c>
      <c r="C297" t="s">
        <v>41</v>
      </c>
      <c r="D297">
        <v>186</v>
      </c>
      <c r="E297">
        <v>15.5</v>
      </c>
      <c r="F297">
        <v>4.5</v>
      </c>
      <c r="G297">
        <v>2370</v>
      </c>
      <c r="H297" t="s">
        <v>41</v>
      </c>
      <c r="I297" t="s">
        <v>41</v>
      </c>
      <c r="J297" t="s">
        <v>41</v>
      </c>
      <c r="K297" t="s">
        <v>41</v>
      </c>
      <c r="L297" t="s">
        <v>41</v>
      </c>
      <c r="M297" t="s">
        <v>41</v>
      </c>
      <c r="N297">
        <v>44</v>
      </c>
      <c r="O297">
        <v>62</v>
      </c>
      <c r="P297">
        <v>23.45041900603508</v>
      </c>
      <c r="Q297">
        <v>192</v>
      </c>
      <c r="R297">
        <f>Q297/10</f>
        <v>19.2</v>
      </c>
      <c r="S297">
        <v>82</v>
      </c>
      <c r="T297">
        <f>S297/10</f>
        <v>8.1999999999999993</v>
      </c>
      <c r="U297">
        <v>68</v>
      </c>
      <c r="V297">
        <v>12.3</v>
      </c>
      <c r="Y297">
        <v>0.2</v>
      </c>
      <c r="Z297">
        <v>4</v>
      </c>
      <c r="AA297">
        <v>9.1999999999999993</v>
      </c>
      <c r="AB297">
        <v>5.2</v>
      </c>
      <c r="AC297">
        <v>145</v>
      </c>
      <c r="AD297">
        <f>AC297/10</f>
        <v>14.5</v>
      </c>
      <c r="AE297">
        <v>165</v>
      </c>
      <c r="AF297">
        <f t="shared" si="15"/>
        <v>16.5</v>
      </c>
      <c r="AG297">
        <v>76.900000000000006</v>
      </c>
      <c r="AH297">
        <f t="shared" si="16"/>
        <v>7.69</v>
      </c>
      <c r="AI297">
        <v>13.55</v>
      </c>
      <c r="AJ297">
        <f>AI297/10</f>
        <v>1.355</v>
      </c>
      <c r="AK297">
        <v>130</v>
      </c>
      <c r="AL297">
        <f>AK297/10</f>
        <v>13</v>
      </c>
      <c r="AM297">
        <v>76</v>
      </c>
      <c r="AN297">
        <f t="shared" si="17"/>
        <v>7.6</v>
      </c>
      <c r="AO297">
        <v>0.33</v>
      </c>
      <c r="AQ297" t="s">
        <v>41</v>
      </c>
      <c r="AR297" t="s">
        <v>41</v>
      </c>
      <c r="AS297">
        <v>4000</v>
      </c>
      <c r="AT297">
        <f>AS297/100</f>
        <v>40</v>
      </c>
      <c r="AU297" t="s">
        <v>41</v>
      </c>
      <c r="AV297" t="s">
        <v>42</v>
      </c>
      <c r="AW297" t="s">
        <v>42</v>
      </c>
      <c r="AX297" t="s">
        <v>41</v>
      </c>
      <c r="AY297" t="s">
        <v>41</v>
      </c>
      <c r="AZ297" t="s">
        <v>42</v>
      </c>
      <c r="BA297" t="s">
        <v>42</v>
      </c>
      <c r="BB297" t="s">
        <v>41</v>
      </c>
      <c r="BC297" t="s">
        <v>41</v>
      </c>
    </row>
    <row r="298" spans="1:55" x14ac:dyDescent="0.55000000000000004">
      <c r="A298">
        <v>60</v>
      </c>
      <c r="B298" t="s">
        <v>40</v>
      </c>
      <c r="C298" t="s">
        <v>41</v>
      </c>
      <c r="D298">
        <v>3</v>
      </c>
      <c r="E298">
        <v>0.25</v>
      </c>
      <c r="G298">
        <v>2390</v>
      </c>
      <c r="H298" t="s">
        <v>41</v>
      </c>
      <c r="I298" t="s">
        <v>41</v>
      </c>
      <c r="J298" t="s">
        <v>42</v>
      </c>
      <c r="K298" t="s">
        <v>41</v>
      </c>
      <c r="L298" t="s">
        <v>41</v>
      </c>
      <c r="M298" t="s">
        <v>42</v>
      </c>
      <c r="N298">
        <v>44</v>
      </c>
      <c r="O298">
        <v>70.8</v>
      </c>
      <c r="P298">
        <v>25.085034013605444</v>
      </c>
      <c r="Q298">
        <v>148</v>
      </c>
      <c r="R298">
        <f>Q298/10</f>
        <v>14.8</v>
      </c>
      <c r="S298">
        <v>78</v>
      </c>
      <c r="T298">
        <f>S298/10</f>
        <v>7.8</v>
      </c>
      <c r="U298">
        <v>70</v>
      </c>
      <c r="V298">
        <v>12</v>
      </c>
      <c r="Z298">
        <v>3.7</v>
      </c>
      <c r="AA298">
        <v>8.6000000000000014</v>
      </c>
      <c r="AB298">
        <v>3.7</v>
      </c>
      <c r="AC298">
        <v>90</v>
      </c>
      <c r="AD298">
        <f>AC298/10</f>
        <v>9</v>
      </c>
      <c r="AE298">
        <v>252</v>
      </c>
      <c r="AF298">
        <f t="shared" si="15"/>
        <v>25.2</v>
      </c>
      <c r="AG298">
        <v>65.2</v>
      </c>
      <c r="AH298">
        <f t="shared" si="16"/>
        <v>6.5200000000000005</v>
      </c>
      <c r="AI298">
        <v>9.24</v>
      </c>
      <c r="AJ298">
        <f>AI298/10</f>
        <v>0.92400000000000004</v>
      </c>
      <c r="AK298">
        <v>159</v>
      </c>
      <c r="AL298">
        <f>AK298/10</f>
        <v>15.9</v>
      </c>
      <c r="AM298">
        <v>186</v>
      </c>
      <c r="AN298">
        <f t="shared" si="17"/>
        <v>18.600000000000001</v>
      </c>
      <c r="AO298">
        <v>0.08</v>
      </c>
      <c r="AP298">
        <v>7.9</v>
      </c>
      <c r="AQ298" t="s">
        <v>42</v>
      </c>
      <c r="AR298" t="s">
        <v>41</v>
      </c>
      <c r="AS298">
        <v>0</v>
      </c>
      <c r="AT298">
        <f>AS298/100</f>
        <v>0</v>
      </c>
      <c r="AU298" t="s">
        <v>41</v>
      </c>
      <c r="AV298" t="s">
        <v>41</v>
      </c>
      <c r="AW298" t="s">
        <v>41</v>
      </c>
      <c r="AX298" t="s">
        <v>41</v>
      </c>
      <c r="AY298" t="s">
        <v>41</v>
      </c>
      <c r="AZ298" t="s">
        <v>41</v>
      </c>
      <c r="BA298" t="s">
        <v>42</v>
      </c>
      <c r="BB298" t="s">
        <v>47</v>
      </c>
      <c r="BC298" t="s">
        <v>47</v>
      </c>
    </row>
    <row r="299" spans="1:55" x14ac:dyDescent="0.55000000000000004">
      <c r="A299">
        <v>57</v>
      </c>
      <c r="B299" t="s">
        <v>40</v>
      </c>
      <c r="C299" t="s">
        <v>41</v>
      </c>
      <c r="D299">
        <v>24</v>
      </c>
      <c r="E299">
        <v>2</v>
      </c>
      <c r="F299">
        <v>4</v>
      </c>
      <c r="G299">
        <v>2391</v>
      </c>
      <c r="H299" t="s">
        <v>41</v>
      </c>
      <c r="I299" t="s">
        <v>41</v>
      </c>
      <c r="J299" t="s">
        <v>42</v>
      </c>
      <c r="K299" t="s">
        <v>41</v>
      </c>
      <c r="L299" t="s">
        <v>41</v>
      </c>
      <c r="M299" t="s">
        <v>41</v>
      </c>
      <c r="N299">
        <v>50</v>
      </c>
      <c r="O299">
        <v>53.5</v>
      </c>
      <c r="P299">
        <v>21.732410254285451</v>
      </c>
      <c r="Q299">
        <v>163</v>
      </c>
      <c r="R299">
        <f>Q299/10</f>
        <v>16.3</v>
      </c>
      <c r="S299">
        <v>79</v>
      </c>
      <c r="T299">
        <f>S299/10</f>
        <v>7.9</v>
      </c>
      <c r="U299">
        <v>72</v>
      </c>
      <c r="V299">
        <v>10.7</v>
      </c>
      <c r="Y299">
        <v>0.14000000000000001</v>
      </c>
      <c r="Z299">
        <v>3.9</v>
      </c>
      <c r="AA299">
        <v>8.9</v>
      </c>
      <c r="AB299">
        <v>7.3</v>
      </c>
      <c r="AC299">
        <v>129</v>
      </c>
      <c r="AD299">
        <f>AC299/10</f>
        <v>12.9</v>
      </c>
      <c r="AE299">
        <v>251</v>
      </c>
      <c r="AF299">
        <f t="shared" si="15"/>
        <v>25.1</v>
      </c>
      <c r="AG299">
        <v>87.4</v>
      </c>
      <c r="AH299">
        <f t="shared" si="16"/>
        <v>8.74</v>
      </c>
      <c r="AI299">
        <v>12.05</v>
      </c>
      <c r="AJ299">
        <f>AI299/10</f>
        <v>1.2050000000000001</v>
      </c>
      <c r="AK299">
        <v>210</v>
      </c>
      <c r="AL299">
        <f>AK299/10</f>
        <v>21</v>
      </c>
      <c r="AM299">
        <v>374</v>
      </c>
      <c r="AN299">
        <f t="shared" si="17"/>
        <v>37.4</v>
      </c>
      <c r="AO299">
        <v>0.19</v>
      </c>
      <c r="AP299">
        <v>5.8</v>
      </c>
      <c r="AQ299" t="s">
        <v>41</v>
      </c>
      <c r="AR299" t="s">
        <v>41</v>
      </c>
      <c r="AS299">
        <v>2500</v>
      </c>
      <c r="AT299">
        <f>AS299/100</f>
        <v>25</v>
      </c>
      <c r="AU299" t="s">
        <v>41</v>
      </c>
      <c r="AV299" t="s">
        <v>42</v>
      </c>
      <c r="AW299" t="s">
        <v>42</v>
      </c>
      <c r="AX299" t="s">
        <v>42</v>
      </c>
      <c r="AY299" t="s">
        <v>41</v>
      </c>
      <c r="AZ299" t="s">
        <v>41</v>
      </c>
      <c r="BA299" t="s">
        <v>41</v>
      </c>
      <c r="BB299" t="s">
        <v>47</v>
      </c>
      <c r="BC299" t="s">
        <v>41</v>
      </c>
    </row>
    <row r="300" spans="1:55" x14ac:dyDescent="0.55000000000000004">
      <c r="A300">
        <v>45</v>
      </c>
      <c r="B300" t="s">
        <v>40</v>
      </c>
      <c r="C300" t="s">
        <v>41</v>
      </c>
      <c r="D300">
        <v>39</v>
      </c>
      <c r="E300">
        <v>3.25</v>
      </c>
      <c r="F300">
        <v>3</v>
      </c>
      <c r="G300">
        <v>2392</v>
      </c>
      <c r="H300" t="s">
        <v>41</v>
      </c>
      <c r="I300" t="s">
        <v>41</v>
      </c>
      <c r="J300" t="s">
        <v>41</v>
      </c>
      <c r="K300" t="s">
        <v>41</v>
      </c>
      <c r="L300" t="s">
        <v>41</v>
      </c>
      <c r="M300" t="s">
        <v>41</v>
      </c>
      <c r="N300">
        <v>42</v>
      </c>
      <c r="O300">
        <v>62</v>
      </c>
      <c r="P300">
        <v>21.785198644117351</v>
      </c>
      <c r="Q300">
        <v>153</v>
      </c>
      <c r="R300">
        <f>Q300/10</f>
        <v>15.3</v>
      </c>
      <c r="S300">
        <v>95</v>
      </c>
      <c r="T300">
        <f>S300/10</f>
        <v>9.5</v>
      </c>
      <c r="U300">
        <v>61</v>
      </c>
      <c r="V300">
        <v>13</v>
      </c>
      <c r="Z300">
        <v>4.0999999999999996</v>
      </c>
      <c r="AA300">
        <v>8.6999999999999993</v>
      </c>
      <c r="AB300">
        <v>8.4</v>
      </c>
      <c r="AC300">
        <v>157</v>
      </c>
      <c r="AD300">
        <f>AC300/10</f>
        <v>15.7</v>
      </c>
      <c r="AE300">
        <v>200</v>
      </c>
      <c r="AF300">
        <f t="shared" si="15"/>
        <v>20</v>
      </c>
      <c r="AG300">
        <v>78.7</v>
      </c>
      <c r="AH300">
        <f t="shared" si="16"/>
        <v>7.87</v>
      </c>
      <c r="AI300">
        <v>19.100000000000001</v>
      </c>
      <c r="AJ300">
        <f>AI300/10</f>
        <v>1.9100000000000001</v>
      </c>
      <c r="AK300">
        <v>203</v>
      </c>
      <c r="AL300">
        <f>AK300/10</f>
        <v>20.3</v>
      </c>
      <c r="AM300">
        <v>65</v>
      </c>
      <c r="AN300">
        <f t="shared" si="17"/>
        <v>6.5</v>
      </c>
      <c r="AO300">
        <v>0.16</v>
      </c>
      <c r="AP300">
        <v>4.3</v>
      </c>
      <c r="AQ300" t="s">
        <v>42</v>
      </c>
      <c r="AR300" t="s">
        <v>41</v>
      </c>
      <c r="AS300">
        <v>0</v>
      </c>
      <c r="AT300">
        <f>AS300/100</f>
        <v>0</v>
      </c>
      <c r="AU300" t="s">
        <v>41</v>
      </c>
      <c r="AV300" t="s">
        <v>42</v>
      </c>
      <c r="AW300" t="s">
        <v>42</v>
      </c>
      <c r="AX300" t="s">
        <v>42</v>
      </c>
      <c r="AY300" t="s">
        <v>41</v>
      </c>
      <c r="AZ300" t="s">
        <v>41</v>
      </c>
      <c r="BA300" t="s">
        <v>41</v>
      </c>
      <c r="BB300" t="s">
        <v>41</v>
      </c>
      <c r="BC300" t="s">
        <v>41</v>
      </c>
    </row>
    <row r="301" spans="1:55" x14ac:dyDescent="0.55000000000000004">
      <c r="A301">
        <v>63</v>
      </c>
      <c r="B301" t="s">
        <v>43</v>
      </c>
      <c r="C301" t="s">
        <v>41</v>
      </c>
      <c r="D301">
        <v>27</v>
      </c>
      <c r="E301">
        <v>2.25</v>
      </c>
      <c r="F301">
        <v>5</v>
      </c>
      <c r="G301">
        <v>2395</v>
      </c>
      <c r="H301" t="s">
        <v>41</v>
      </c>
      <c r="I301" t="s">
        <v>41</v>
      </c>
      <c r="J301" t="s">
        <v>41</v>
      </c>
      <c r="K301" t="s">
        <v>41</v>
      </c>
      <c r="L301" t="s">
        <v>41</v>
      </c>
      <c r="M301" t="s">
        <v>41</v>
      </c>
      <c r="N301">
        <v>46</v>
      </c>
      <c r="O301">
        <v>50.7</v>
      </c>
      <c r="P301">
        <v>21.944252077562329</v>
      </c>
      <c r="Q301">
        <v>108</v>
      </c>
      <c r="R301">
        <f>Q301/10</f>
        <v>10.8</v>
      </c>
      <c r="S301">
        <v>59</v>
      </c>
      <c r="T301">
        <f>S301/10</f>
        <v>5.9</v>
      </c>
      <c r="U301">
        <v>71</v>
      </c>
      <c r="V301">
        <v>10.9</v>
      </c>
      <c r="Y301">
        <v>0.28000000000000003</v>
      </c>
      <c r="Z301">
        <v>3.7</v>
      </c>
      <c r="AA301">
        <v>9.1000000000000014</v>
      </c>
      <c r="AB301">
        <v>7.6</v>
      </c>
      <c r="AC301">
        <v>23</v>
      </c>
      <c r="AD301">
        <f>AC301/10</f>
        <v>2.2999999999999998</v>
      </c>
      <c r="AE301">
        <v>191</v>
      </c>
      <c r="AF301">
        <f t="shared" si="15"/>
        <v>19.100000000000001</v>
      </c>
      <c r="AG301">
        <v>51.2</v>
      </c>
      <c r="AH301">
        <f t="shared" si="16"/>
        <v>5.12</v>
      </c>
      <c r="AI301">
        <v>11.15</v>
      </c>
      <c r="AJ301">
        <f>AI301/10</f>
        <v>1.115</v>
      </c>
      <c r="AK301">
        <v>162</v>
      </c>
      <c r="AL301">
        <f>AK301/10</f>
        <v>16.2</v>
      </c>
      <c r="AM301">
        <v>67</v>
      </c>
      <c r="AN301">
        <f t="shared" si="17"/>
        <v>6.7</v>
      </c>
      <c r="AO301">
        <v>0.67</v>
      </c>
      <c r="AQ301" t="s">
        <v>42</v>
      </c>
      <c r="AR301" t="s">
        <v>41</v>
      </c>
      <c r="AS301">
        <v>8000</v>
      </c>
      <c r="AT301">
        <f>AS301/100</f>
        <v>80</v>
      </c>
      <c r="AU301" t="s">
        <v>42</v>
      </c>
      <c r="AV301" t="s">
        <v>42</v>
      </c>
      <c r="AW301" t="s">
        <v>42</v>
      </c>
      <c r="AX301" t="s">
        <v>41</v>
      </c>
      <c r="AY301" t="s">
        <v>41</v>
      </c>
      <c r="AZ301" t="s">
        <v>41</v>
      </c>
      <c r="BA301" t="s">
        <v>42</v>
      </c>
      <c r="BB301" t="s">
        <v>41</v>
      </c>
      <c r="BC301" t="s">
        <v>41</v>
      </c>
    </row>
    <row r="302" spans="1:55" x14ac:dyDescent="0.55000000000000004">
      <c r="A302">
        <v>55</v>
      </c>
      <c r="B302" t="s">
        <v>43</v>
      </c>
      <c r="C302" t="s">
        <v>41</v>
      </c>
      <c r="D302">
        <v>141</v>
      </c>
      <c r="E302">
        <v>11.75</v>
      </c>
      <c r="F302">
        <v>4</v>
      </c>
      <c r="G302">
        <v>2397</v>
      </c>
      <c r="H302" t="s">
        <v>41</v>
      </c>
      <c r="I302" t="s">
        <v>41</v>
      </c>
      <c r="J302" t="s">
        <v>41</v>
      </c>
      <c r="K302" t="s">
        <v>41</v>
      </c>
      <c r="L302" t="s">
        <v>41</v>
      </c>
      <c r="M302" t="s">
        <v>41</v>
      </c>
      <c r="N302">
        <v>49</v>
      </c>
      <c r="O302">
        <v>51.5</v>
      </c>
      <c r="P302">
        <v>20.016977506358788</v>
      </c>
      <c r="Q302">
        <v>130</v>
      </c>
      <c r="R302">
        <f>Q302/10</f>
        <v>13</v>
      </c>
      <c r="S302">
        <v>78</v>
      </c>
      <c r="T302">
        <f>S302/10</f>
        <v>7.8</v>
      </c>
      <c r="U302">
        <v>73</v>
      </c>
      <c r="V302">
        <v>12.8</v>
      </c>
      <c r="Y302">
        <v>0.14000000000000001</v>
      </c>
      <c r="Z302">
        <v>3.5</v>
      </c>
      <c r="AA302">
        <v>8.4</v>
      </c>
      <c r="AB302">
        <v>5.7</v>
      </c>
      <c r="AC302">
        <v>178</v>
      </c>
      <c r="AD302">
        <f>AC302/10</f>
        <v>17.8</v>
      </c>
      <c r="AE302">
        <v>507</v>
      </c>
      <c r="AF302">
        <f t="shared" si="15"/>
        <v>50.7</v>
      </c>
      <c r="AG302">
        <v>69.7</v>
      </c>
      <c r="AH302">
        <f t="shared" si="16"/>
        <v>6.9700000000000006</v>
      </c>
      <c r="AI302">
        <v>13.62</v>
      </c>
      <c r="AJ302">
        <f>AI302/10</f>
        <v>1.3619999999999999</v>
      </c>
      <c r="AK302">
        <v>191</v>
      </c>
      <c r="AL302">
        <f>AK302/10</f>
        <v>19.100000000000001</v>
      </c>
      <c r="AM302">
        <v>103</v>
      </c>
      <c r="AN302">
        <f t="shared" si="17"/>
        <v>10.3</v>
      </c>
      <c r="AO302">
        <v>1.72</v>
      </c>
      <c r="AQ302" t="s">
        <v>41</v>
      </c>
      <c r="AR302" t="s">
        <v>41</v>
      </c>
      <c r="AS302">
        <v>0</v>
      </c>
      <c r="AT302">
        <f>AS302/100</f>
        <v>0</v>
      </c>
      <c r="AU302" t="s">
        <v>41</v>
      </c>
      <c r="AV302" t="s">
        <v>42</v>
      </c>
      <c r="AW302" t="s">
        <v>42</v>
      </c>
      <c r="AX302" t="s">
        <v>42</v>
      </c>
      <c r="AY302" t="s">
        <v>41</v>
      </c>
      <c r="AZ302" t="s">
        <v>42</v>
      </c>
      <c r="BA302" t="s">
        <v>42</v>
      </c>
      <c r="BB302" t="s">
        <v>41</v>
      </c>
      <c r="BC302" t="s">
        <v>41</v>
      </c>
    </row>
    <row r="303" spans="1:55" x14ac:dyDescent="0.55000000000000004">
      <c r="A303">
        <v>68</v>
      </c>
      <c r="B303" t="s">
        <v>40</v>
      </c>
      <c r="C303" t="s">
        <v>41</v>
      </c>
      <c r="D303">
        <v>41</v>
      </c>
      <c r="E303">
        <v>3.4166666666666665</v>
      </c>
      <c r="F303">
        <v>5</v>
      </c>
      <c r="G303">
        <v>2404</v>
      </c>
      <c r="H303" t="s">
        <v>41</v>
      </c>
      <c r="I303" t="s">
        <v>41</v>
      </c>
      <c r="J303" t="s">
        <v>42</v>
      </c>
      <c r="K303" t="s">
        <v>42</v>
      </c>
      <c r="L303" t="s">
        <v>41</v>
      </c>
      <c r="M303" t="s">
        <v>41</v>
      </c>
      <c r="N303">
        <v>50</v>
      </c>
      <c r="O303">
        <v>62</v>
      </c>
      <c r="P303">
        <v>23.192959814456323</v>
      </c>
      <c r="Q303">
        <v>170</v>
      </c>
      <c r="R303">
        <f>Q303/10</f>
        <v>17</v>
      </c>
      <c r="S303">
        <v>74</v>
      </c>
      <c r="T303">
        <f>S303/10</f>
        <v>7.4</v>
      </c>
      <c r="U303">
        <v>75</v>
      </c>
      <c r="V303">
        <v>11.3</v>
      </c>
      <c r="Y303">
        <v>0.45</v>
      </c>
      <c r="Z303">
        <v>4</v>
      </c>
      <c r="AA303">
        <v>8.6</v>
      </c>
      <c r="AB303">
        <v>5</v>
      </c>
      <c r="AC303">
        <v>15</v>
      </c>
      <c r="AD303">
        <f>AC303/10</f>
        <v>1.5</v>
      </c>
      <c r="AE303">
        <v>163</v>
      </c>
      <c r="AF303">
        <f t="shared" si="15"/>
        <v>16.3</v>
      </c>
      <c r="AG303">
        <v>64.3</v>
      </c>
      <c r="AH303">
        <f t="shared" si="16"/>
        <v>6.43</v>
      </c>
      <c r="AI303">
        <v>12.36</v>
      </c>
      <c r="AJ303">
        <f>AI303/10</f>
        <v>1.236</v>
      </c>
      <c r="AK303">
        <v>121</v>
      </c>
      <c r="AL303">
        <f>AK303/10</f>
        <v>12.1</v>
      </c>
      <c r="AM303">
        <v>30</v>
      </c>
      <c r="AN303">
        <f t="shared" si="17"/>
        <v>3</v>
      </c>
      <c r="AO303">
        <v>0.19</v>
      </c>
      <c r="AP303">
        <v>6.3</v>
      </c>
      <c r="AQ303" t="s">
        <v>42</v>
      </c>
      <c r="AR303" t="s">
        <v>41</v>
      </c>
      <c r="AS303">
        <v>3750</v>
      </c>
      <c r="AT303">
        <f>AS303/100</f>
        <v>37.5</v>
      </c>
      <c r="AU303" t="s">
        <v>41</v>
      </c>
      <c r="AV303" t="s">
        <v>42</v>
      </c>
      <c r="AW303" t="s">
        <v>42</v>
      </c>
      <c r="AX303" t="s">
        <v>41</v>
      </c>
      <c r="AY303" t="s">
        <v>41</v>
      </c>
      <c r="AZ303" t="s">
        <v>41</v>
      </c>
      <c r="BA303" t="s">
        <v>42</v>
      </c>
      <c r="BB303" t="s">
        <v>41</v>
      </c>
      <c r="BC303" t="s">
        <v>47</v>
      </c>
    </row>
    <row r="304" spans="1:55" x14ac:dyDescent="0.55000000000000004">
      <c r="A304">
        <v>72</v>
      </c>
      <c r="B304" t="s">
        <v>43</v>
      </c>
      <c r="C304" t="s">
        <v>41</v>
      </c>
      <c r="D304">
        <v>274</v>
      </c>
      <c r="E304">
        <v>22.833333333333332</v>
      </c>
      <c r="F304">
        <v>4</v>
      </c>
      <c r="G304">
        <v>2405</v>
      </c>
      <c r="H304" t="s">
        <v>42</v>
      </c>
      <c r="I304" t="s">
        <v>41</v>
      </c>
      <c r="J304" t="s">
        <v>41</v>
      </c>
      <c r="K304" t="s">
        <v>41</v>
      </c>
      <c r="L304" t="s">
        <v>41</v>
      </c>
      <c r="M304" t="s">
        <v>41</v>
      </c>
      <c r="N304">
        <v>58</v>
      </c>
      <c r="O304">
        <v>47</v>
      </c>
      <c r="P304">
        <v>20.051528161091419</v>
      </c>
      <c r="Q304">
        <v>150</v>
      </c>
      <c r="R304">
        <f>Q304/10</f>
        <v>15</v>
      </c>
      <c r="S304">
        <v>64</v>
      </c>
      <c r="T304">
        <f>S304/10</f>
        <v>6.4</v>
      </c>
      <c r="U304">
        <v>60</v>
      </c>
      <c r="V304">
        <v>12.3</v>
      </c>
      <c r="Y304">
        <v>0.2</v>
      </c>
      <c r="Z304">
        <v>4.3</v>
      </c>
      <c r="AA304">
        <v>8.6</v>
      </c>
      <c r="AB304">
        <v>5.9</v>
      </c>
      <c r="AC304">
        <v>263</v>
      </c>
      <c r="AD304">
        <f>AC304/10</f>
        <v>26.3</v>
      </c>
      <c r="AE304">
        <v>411</v>
      </c>
      <c r="AF304">
        <f t="shared" si="15"/>
        <v>41.1</v>
      </c>
      <c r="AG304">
        <v>78.099999999999994</v>
      </c>
      <c r="AH304">
        <f t="shared" si="16"/>
        <v>7.81</v>
      </c>
      <c r="AI304">
        <v>11.05</v>
      </c>
      <c r="AJ304">
        <f>AI304/10</f>
        <v>1.105</v>
      </c>
      <c r="AK304">
        <v>224</v>
      </c>
      <c r="AL304">
        <f>AK304/10</f>
        <v>22.4</v>
      </c>
      <c r="AM304">
        <v>87</v>
      </c>
      <c r="AN304">
        <f t="shared" si="17"/>
        <v>8.6999999999999993</v>
      </c>
      <c r="AO304">
        <v>0.1</v>
      </c>
      <c r="AQ304" t="s">
        <v>41</v>
      </c>
      <c r="AR304" t="s">
        <v>41</v>
      </c>
      <c r="AS304">
        <v>2000</v>
      </c>
      <c r="AT304">
        <f>AS304/100</f>
        <v>20</v>
      </c>
      <c r="AU304" t="s">
        <v>41</v>
      </c>
      <c r="AV304" t="s">
        <v>42</v>
      </c>
      <c r="AW304" t="s">
        <v>42</v>
      </c>
      <c r="AX304" t="s">
        <v>42</v>
      </c>
      <c r="AY304" t="s">
        <v>41</v>
      </c>
      <c r="AZ304" t="s">
        <v>42</v>
      </c>
      <c r="BA304" t="s">
        <v>41</v>
      </c>
      <c r="BB304" t="s">
        <v>41</v>
      </c>
      <c r="BC304" t="s">
        <v>41</v>
      </c>
    </row>
    <row r="305" spans="1:55" x14ac:dyDescent="0.55000000000000004">
      <c r="A305">
        <v>40</v>
      </c>
      <c r="B305" t="s">
        <v>40</v>
      </c>
      <c r="C305" t="s">
        <v>41</v>
      </c>
      <c r="D305">
        <v>48</v>
      </c>
      <c r="E305">
        <v>4</v>
      </c>
      <c r="F305">
        <v>4</v>
      </c>
      <c r="G305">
        <v>2416</v>
      </c>
      <c r="H305" t="s">
        <v>41</v>
      </c>
      <c r="I305" t="s">
        <v>41</v>
      </c>
      <c r="J305" t="s">
        <v>41</v>
      </c>
      <c r="K305" t="s">
        <v>41</v>
      </c>
      <c r="L305" t="s">
        <v>41</v>
      </c>
      <c r="M305" t="s">
        <v>41</v>
      </c>
      <c r="N305">
        <v>45</v>
      </c>
      <c r="O305">
        <v>62</v>
      </c>
      <c r="P305">
        <v>22.230987127541326</v>
      </c>
      <c r="Q305">
        <v>143</v>
      </c>
      <c r="R305">
        <f>Q305/10</f>
        <v>14.3</v>
      </c>
      <c r="S305">
        <v>79</v>
      </c>
      <c r="T305">
        <f>S305/10</f>
        <v>7.9</v>
      </c>
      <c r="U305">
        <v>59</v>
      </c>
      <c r="V305">
        <v>10.3</v>
      </c>
      <c r="Y305">
        <v>0.2</v>
      </c>
      <c r="Z305">
        <v>4</v>
      </c>
      <c r="AA305">
        <v>9.9</v>
      </c>
      <c r="AB305">
        <v>6.5</v>
      </c>
      <c r="AC305">
        <v>3</v>
      </c>
      <c r="AD305">
        <f>AC305/10</f>
        <v>0.3</v>
      </c>
      <c r="AE305">
        <v>192</v>
      </c>
      <c r="AF305">
        <f t="shared" si="15"/>
        <v>19.2</v>
      </c>
      <c r="AG305">
        <v>71.099999999999994</v>
      </c>
      <c r="AH305">
        <f t="shared" si="16"/>
        <v>7.1099999999999994</v>
      </c>
      <c r="AI305">
        <v>13.99</v>
      </c>
      <c r="AJ305">
        <f>AI305/10</f>
        <v>1.399</v>
      </c>
      <c r="AK305">
        <v>194</v>
      </c>
      <c r="AL305">
        <f>AK305/10</f>
        <v>19.399999999999999</v>
      </c>
      <c r="AM305">
        <v>151</v>
      </c>
      <c r="AN305">
        <f t="shared" si="17"/>
        <v>15.1</v>
      </c>
      <c r="AO305">
        <v>0.37</v>
      </c>
      <c r="AP305">
        <v>4.3</v>
      </c>
      <c r="AQ305" t="s">
        <v>41</v>
      </c>
      <c r="AR305" t="s">
        <v>41</v>
      </c>
      <c r="AS305">
        <v>5000</v>
      </c>
      <c r="AT305">
        <f>AS305/100</f>
        <v>50</v>
      </c>
      <c r="AU305" t="s">
        <v>41</v>
      </c>
      <c r="AV305" t="s">
        <v>42</v>
      </c>
      <c r="AW305" t="s">
        <v>42</v>
      </c>
      <c r="AX305" t="s">
        <v>41</v>
      </c>
      <c r="AY305" t="s">
        <v>41</v>
      </c>
      <c r="AZ305" t="s">
        <v>41</v>
      </c>
      <c r="BA305" t="s">
        <v>42</v>
      </c>
      <c r="BB305" t="s">
        <v>41</v>
      </c>
      <c r="BC305" t="s">
        <v>41</v>
      </c>
    </row>
    <row r="306" spans="1:55" x14ac:dyDescent="0.55000000000000004">
      <c r="A306">
        <v>71</v>
      </c>
      <c r="B306" t="s">
        <v>40</v>
      </c>
      <c r="C306" t="s">
        <v>41</v>
      </c>
      <c r="D306">
        <v>122</v>
      </c>
      <c r="E306">
        <v>10.166666666666666</v>
      </c>
      <c r="F306">
        <v>4</v>
      </c>
      <c r="G306">
        <v>2417</v>
      </c>
      <c r="H306" t="s">
        <v>41</v>
      </c>
      <c r="I306" t="s">
        <v>41</v>
      </c>
      <c r="J306" t="s">
        <v>42</v>
      </c>
      <c r="K306" t="s">
        <v>41</v>
      </c>
      <c r="L306" t="s">
        <v>41</v>
      </c>
      <c r="M306" t="s">
        <v>41</v>
      </c>
      <c r="N306">
        <v>47</v>
      </c>
      <c r="O306">
        <v>64</v>
      </c>
      <c r="P306">
        <v>26.298487836949374</v>
      </c>
      <c r="Q306">
        <v>124</v>
      </c>
      <c r="R306">
        <f>Q306/10</f>
        <v>12.4</v>
      </c>
      <c r="S306">
        <v>76</v>
      </c>
      <c r="T306">
        <f>S306/10</f>
        <v>7.6</v>
      </c>
      <c r="U306">
        <v>77</v>
      </c>
      <c r="V306">
        <v>11.7</v>
      </c>
      <c r="Y306">
        <v>0.22</v>
      </c>
      <c r="Z306">
        <v>3.7</v>
      </c>
      <c r="AA306">
        <v>8.5</v>
      </c>
      <c r="AB306">
        <v>7.2</v>
      </c>
      <c r="AC306">
        <v>137</v>
      </c>
      <c r="AD306">
        <f>AC306/10</f>
        <v>13.7</v>
      </c>
      <c r="AE306">
        <v>524</v>
      </c>
      <c r="AF306">
        <f t="shared" si="15"/>
        <v>52.4</v>
      </c>
      <c r="AG306">
        <v>75.5</v>
      </c>
      <c r="AH306">
        <f t="shared" si="16"/>
        <v>7.55</v>
      </c>
      <c r="AI306">
        <v>13.7</v>
      </c>
      <c r="AJ306">
        <f>AI306/10</f>
        <v>1.3699999999999999</v>
      </c>
      <c r="AK306">
        <v>142</v>
      </c>
      <c r="AL306">
        <f>AK306/10</f>
        <v>14.2</v>
      </c>
      <c r="AM306">
        <v>196</v>
      </c>
      <c r="AN306">
        <f t="shared" si="17"/>
        <v>19.600000000000001</v>
      </c>
      <c r="AO306">
        <v>0.44</v>
      </c>
      <c r="AP306">
        <v>9</v>
      </c>
      <c r="AQ306" t="s">
        <v>41</v>
      </c>
      <c r="AR306" t="s">
        <v>41</v>
      </c>
      <c r="AS306">
        <v>0</v>
      </c>
      <c r="AT306">
        <f>AS306/100</f>
        <v>0</v>
      </c>
      <c r="AU306" t="s">
        <v>41</v>
      </c>
      <c r="AV306" t="s">
        <v>42</v>
      </c>
      <c r="AW306" t="s">
        <v>42</v>
      </c>
      <c r="AX306" t="s">
        <v>42</v>
      </c>
      <c r="AY306" t="s">
        <v>41</v>
      </c>
      <c r="AZ306" t="s">
        <v>41</v>
      </c>
      <c r="BA306" t="s">
        <v>42</v>
      </c>
      <c r="BB306" t="s">
        <v>47</v>
      </c>
      <c r="BC306" t="s">
        <v>47</v>
      </c>
    </row>
    <row r="307" spans="1:55" x14ac:dyDescent="0.55000000000000004">
      <c r="A307">
        <v>51</v>
      </c>
      <c r="B307" t="s">
        <v>40</v>
      </c>
      <c r="C307" t="s">
        <v>41</v>
      </c>
      <c r="D307">
        <v>74</v>
      </c>
      <c r="E307">
        <v>6.166666666666667</v>
      </c>
      <c r="F307">
        <v>4</v>
      </c>
      <c r="G307">
        <v>2422</v>
      </c>
      <c r="H307" t="s">
        <v>41</v>
      </c>
      <c r="I307" t="s">
        <v>41</v>
      </c>
      <c r="J307" t="s">
        <v>41</v>
      </c>
      <c r="K307" t="s">
        <v>41</v>
      </c>
      <c r="L307" t="s">
        <v>41</v>
      </c>
      <c r="M307" t="s">
        <v>41</v>
      </c>
      <c r="N307">
        <v>53</v>
      </c>
      <c r="O307">
        <v>59</v>
      </c>
      <c r="P307">
        <v>21.257002200640162</v>
      </c>
      <c r="Q307">
        <v>112</v>
      </c>
      <c r="R307">
        <f>Q307/10</f>
        <v>11.2</v>
      </c>
      <c r="S307">
        <v>66</v>
      </c>
      <c r="T307">
        <f>S307/10</f>
        <v>6.6</v>
      </c>
      <c r="U307">
        <v>65</v>
      </c>
      <c r="V307">
        <v>9.1999999999999993</v>
      </c>
      <c r="Y307">
        <v>0.27</v>
      </c>
      <c r="Z307">
        <v>4</v>
      </c>
      <c r="AA307">
        <v>9</v>
      </c>
      <c r="AB307">
        <v>5.7</v>
      </c>
      <c r="AC307">
        <v>105</v>
      </c>
      <c r="AD307">
        <f>AC307/10</f>
        <v>10.5</v>
      </c>
      <c r="AE307">
        <v>306</v>
      </c>
      <c r="AF307">
        <f t="shared" si="15"/>
        <v>30.6</v>
      </c>
      <c r="AG307">
        <v>87</v>
      </c>
      <c r="AH307">
        <f t="shared" si="16"/>
        <v>8.6999999999999993</v>
      </c>
      <c r="AI307">
        <v>11.23</v>
      </c>
      <c r="AJ307">
        <f>AI307/10</f>
        <v>1.123</v>
      </c>
      <c r="AK307">
        <v>126</v>
      </c>
      <c r="AL307">
        <f>AK307/10</f>
        <v>12.6</v>
      </c>
      <c r="AM307">
        <v>46</v>
      </c>
      <c r="AN307">
        <f t="shared" si="17"/>
        <v>4.5999999999999996</v>
      </c>
      <c r="AO307">
        <v>0.28000000000000003</v>
      </c>
      <c r="AP307">
        <v>5.3</v>
      </c>
      <c r="AQ307" t="s">
        <v>42</v>
      </c>
      <c r="AR307" t="s">
        <v>42</v>
      </c>
      <c r="AS307">
        <v>6666</v>
      </c>
      <c r="AT307">
        <f>AS307/100</f>
        <v>66.66</v>
      </c>
      <c r="AU307" t="s">
        <v>42</v>
      </c>
      <c r="AV307" t="s">
        <v>42</v>
      </c>
      <c r="AW307" t="s">
        <v>41</v>
      </c>
      <c r="AX307" t="s">
        <v>42</v>
      </c>
      <c r="AY307" t="s">
        <v>41</v>
      </c>
      <c r="AZ307" t="s">
        <v>41</v>
      </c>
      <c r="BA307" t="s">
        <v>42</v>
      </c>
      <c r="BB307" t="s">
        <v>41</v>
      </c>
      <c r="BC307" t="s">
        <v>41</v>
      </c>
    </row>
    <row r="308" spans="1:55" x14ac:dyDescent="0.55000000000000004">
      <c r="A308">
        <v>81</v>
      </c>
      <c r="B308" t="s">
        <v>43</v>
      </c>
      <c r="C308" t="s">
        <v>41</v>
      </c>
      <c r="D308">
        <v>138</v>
      </c>
      <c r="E308">
        <v>11.5</v>
      </c>
      <c r="F308">
        <v>3</v>
      </c>
      <c r="G308">
        <v>2424</v>
      </c>
      <c r="H308" t="s">
        <v>41</v>
      </c>
      <c r="I308" t="s">
        <v>41</v>
      </c>
      <c r="J308" t="s">
        <v>41</v>
      </c>
      <c r="K308" t="s">
        <v>41</v>
      </c>
      <c r="L308" t="s">
        <v>42</v>
      </c>
      <c r="M308" t="s">
        <v>41</v>
      </c>
      <c r="N308">
        <v>55</v>
      </c>
      <c r="O308">
        <v>39</v>
      </c>
      <c r="P308">
        <v>18.221157192988684</v>
      </c>
      <c r="Q308">
        <v>192</v>
      </c>
      <c r="R308">
        <f>Q308/10</f>
        <v>19.2</v>
      </c>
      <c r="S308">
        <v>80</v>
      </c>
      <c r="T308">
        <f>S308/10</f>
        <v>8</v>
      </c>
      <c r="U308">
        <v>74</v>
      </c>
      <c r="V308">
        <v>11.2</v>
      </c>
      <c r="Y308">
        <v>0.21</v>
      </c>
      <c r="Z308">
        <v>3.5</v>
      </c>
      <c r="AA308">
        <v>9.1</v>
      </c>
      <c r="AB308">
        <v>1.7</v>
      </c>
      <c r="AC308">
        <v>7</v>
      </c>
      <c r="AD308">
        <f>AC308/10</f>
        <v>0.7</v>
      </c>
      <c r="AE308">
        <v>315</v>
      </c>
      <c r="AF308">
        <f t="shared" si="15"/>
        <v>31.5</v>
      </c>
      <c r="AG308">
        <v>62.8</v>
      </c>
      <c r="AH308">
        <f t="shared" si="16"/>
        <v>6.2799999999999994</v>
      </c>
      <c r="AI308">
        <v>9.09</v>
      </c>
      <c r="AJ308">
        <f>AI308/10</f>
        <v>0.90900000000000003</v>
      </c>
      <c r="AK308">
        <v>120</v>
      </c>
      <c r="AL308">
        <f>AK308/10</f>
        <v>12</v>
      </c>
      <c r="AM308">
        <v>119</v>
      </c>
      <c r="AN308">
        <f t="shared" si="17"/>
        <v>11.9</v>
      </c>
      <c r="AO308">
        <v>7.0000000000000007E-2</v>
      </c>
      <c r="AP308">
        <v>3.8</v>
      </c>
      <c r="AQ308" t="s">
        <v>41</v>
      </c>
      <c r="AR308" t="s">
        <v>41</v>
      </c>
      <c r="AS308">
        <v>7500</v>
      </c>
      <c r="AT308">
        <f>AS308/100</f>
        <v>75</v>
      </c>
      <c r="AU308" t="s">
        <v>41</v>
      </c>
      <c r="AV308" t="s">
        <v>41</v>
      </c>
      <c r="AW308" t="s">
        <v>41</v>
      </c>
      <c r="AX308" t="s">
        <v>41</v>
      </c>
      <c r="AY308" t="s">
        <v>41</v>
      </c>
      <c r="AZ308" t="s">
        <v>41</v>
      </c>
      <c r="BA308" t="s">
        <v>42</v>
      </c>
      <c r="BB308" t="s">
        <v>41</v>
      </c>
      <c r="BC308" t="s">
        <v>41</v>
      </c>
    </row>
    <row r="309" spans="1:55" x14ac:dyDescent="0.55000000000000004">
      <c r="A309">
        <v>57</v>
      </c>
      <c r="B309" t="s">
        <v>43</v>
      </c>
      <c r="C309" t="s">
        <v>41</v>
      </c>
      <c r="D309">
        <v>114</v>
      </c>
      <c r="E309">
        <v>9.5</v>
      </c>
      <c r="F309">
        <v>4</v>
      </c>
      <c r="G309">
        <v>2434</v>
      </c>
      <c r="H309" t="s">
        <v>41</v>
      </c>
      <c r="I309" t="s">
        <v>41</v>
      </c>
      <c r="J309" t="s">
        <v>41</v>
      </c>
      <c r="K309" t="s">
        <v>41</v>
      </c>
      <c r="L309" t="s">
        <v>41</v>
      </c>
      <c r="M309" t="s">
        <v>41</v>
      </c>
      <c r="N309">
        <v>49</v>
      </c>
      <c r="O309">
        <v>47</v>
      </c>
      <c r="P309">
        <v>19.766469674871018</v>
      </c>
      <c r="Q309">
        <v>151</v>
      </c>
      <c r="R309">
        <f>Q309/10</f>
        <v>15.1</v>
      </c>
      <c r="S309">
        <v>82</v>
      </c>
      <c r="T309">
        <f>S309/10</f>
        <v>8.1999999999999993</v>
      </c>
      <c r="U309">
        <v>67</v>
      </c>
      <c r="V309">
        <v>10.5</v>
      </c>
      <c r="Y309">
        <v>0.3</v>
      </c>
      <c r="Z309">
        <v>3.8</v>
      </c>
      <c r="AA309">
        <v>9.1999999999999993</v>
      </c>
      <c r="AB309">
        <v>5.5</v>
      </c>
      <c r="AC309">
        <v>40</v>
      </c>
      <c r="AD309">
        <f>AC309/10</f>
        <v>4</v>
      </c>
      <c r="AE309">
        <v>374</v>
      </c>
      <c r="AF309">
        <f t="shared" si="15"/>
        <v>37.4</v>
      </c>
      <c r="AG309">
        <v>54.8</v>
      </c>
      <c r="AH309">
        <f t="shared" si="16"/>
        <v>5.4799999999999995</v>
      </c>
      <c r="AI309">
        <v>13.26</v>
      </c>
      <c r="AJ309">
        <f>AI309/10</f>
        <v>1.3260000000000001</v>
      </c>
      <c r="AK309">
        <v>185</v>
      </c>
      <c r="AL309">
        <f>AK309/10</f>
        <v>18.5</v>
      </c>
      <c r="AM309">
        <v>121</v>
      </c>
      <c r="AN309">
        <f t="shared" si="17"/>
        <v>12.1</v>
      </c>
      <c r="AO309">
        <v>0.05</v>
      </c>
      <c r="AP309">
        <v>4.9000000000000004</v>
      </c>
      <c r="AQ309" t="s">
        <v>41</v>
      </c>
      <c r="AR309" t="s">
        <v>41</v>
      </c>
      <c r="AS309">
        <v>1250</v>
      </c>
      <c r="AT309">
        <f>AS309/100</f>
        <v>12.5</v>
      </c>
      <c r="AU309" t="s">
        <v>41</v>
      </c>
      <c r="AV309" t="s">
        <v>42</v>
      </c>
      <c r="AW309" t="s">
        <v>42</v>
      </c>
      <c r="AX309" t="s">
        <v>41</v>
      </c>
      <c r="AY309" t="s">
        <v>41</v>
      </c>
      <c r="AZ309" t="s">
        <v>41</v>
      </c>
      <c r="BA309" t="s">
        <v>41</v>
      </c>
      <c r="BB309" t="s">
        <v>41</v>
      </c>
      <c r="BC309" t="s">
        <v>41</v>
      </c>
    </row>
    <row r="310" spans="1:55" x14ac:dyDescent="0.55000000000000004">
      <c r="A310">
        <v>61</v>
      </c>
      <c r="B310" t="s">
        <v>43</v>
      </c>
      <c r="C310" t="s">
        <v>41</v>
      </c>
      <c r="D310">
        <v>184</v>
      </c>
      <c r="E310">
        <v>15.333333333333334</v>
      </c>
      <c r="F310">
        <v>4</v>
      </c>
      <c r="G310">
        <v>2436</v>
      </c>
      <c r="H310" t="s">
        <v>42</v>
      </c>
      <c r="I310" t="s">
        <v>42</v>
      </c>
      <c r="J310" t="s">
        <v>41</v>
      </c>
      <c r="K310" t="s">
        <v>41</v>
      </c>
      <c r="L310" t="s">
        <v>41</v>
      </c>
      <c r="M310" t="s">
        <v>41</v>
      </c>
      <c r="N310">
        <v>51</v>
      </c>
      <c r="O310">
        <v>55</v>
      </c>
      <c r="P310">
        <v>22.952012766326806</v>
      </c>
      <c r="Q310">
        <v>155</v>
      </c>
      <c r="R310">
        <f>Q310/10</f>
        <v>15.5</v>
      </c>
      <c r="S310">
        <v>95</v>
      </c>
      <c r="T310">
        <f>S310/10</f>
        <v>9.5</v>
      </c>
      <c r="U310">
        <v>76</v>
      </c>
      <c r="V310">
        <v>10.6</v>
      </c>
      <c r="Y310">
        <v>0.41</v>
      </c>
      <c r="Z310">
        <v>3.8</v>
      </c>
      <c r="AA310">
        <v>9</v>
      </c>
      <c r="AB310">
        <v>6.5</v>
      </c>
      <c r="AC310">
        <v>35</v>
      </c>
      <c r="AD310">
        <f>AC310/10</f>
        <v>3.5</v>
      </c>
      <c r="AE310">
        <v>303</v>
      </c>
      <c r="AF310">
        <f t="shared" si="15"/>
        <v>30.3</v>
      </c>
      <c r="AG310">
        <v>88.6</v>
      </c>
      <c r="AH310">
        <f t="shared" si="16"/>
        <v>8.86</v>
      </c>
      <c r="AI310">
        <v>10.84</v>
      </c>
      <c r="AJ310">
        <f>AI310/10</f>
        <v>1.0840000000000001</v>
      </c>
      <c r="AK310">
        <v>127</v>
      </c>
      <c r="AL310">
        <f>AK310/10</f>
        <v>12.7</v>
      </c>
      <c r="AM310">
        <v>88</v>
      </c>
      <c r="AN310">
        <f t="shared" si="17"/>
        <v>8.8000000000000007</v>
      </c>
      <c r="AO310">
        <v>7.0000000000000007E-2</v>
      </c>
      <c r="AQ310" t="s">
        <v>41</v>
      </c>
      <c r="AR310" t="s">
        <v>41</v>
      </c>
      <c r="AS310">
        <v>4000</v>
      </c>
      <c r="AT310">
        <f>AS310/100</f>
        <v>40</v>
      </c>
      <c r="AU310" t="s">
        <v>41</v>
      </c>
      <c r="AV310" t="s">
        <v>42</v>
      </c>
      <c r="AW310" t="s">
        <v>42</v>
      </c>
      <c r="AX310" t="s">
        <v>41</v>
      </c>
      <c r="AY310" t="s">
        <v>41</v>
      </c>
      <c r="AZ310" t="s">
        <v>41</v>
      </c>
      <c r="BA310" t="s">
        <v>42</v>
      </c>
      <c r="BB310" t="s">
        <v>41</v>
      </c>
      <c r="BC310" t="s">
        <v>41</v>
      </c>
    </row>
    <row r="311" spans="1:55" x14ac:dyDescent="0.55000000000000004">
      <c r="A311">
        <v>72</v>
      </c>
      <c r="B311" t="s">
        <v>40</v>
      </c>
      <c r="C311" t="s">
        <v>41</v>
      </c>
      <c r="D311">
        <v>53</v>
      </c>
      <c r="E311">
        <v>4.416666666666667</v>
      </c>
      <c r="F311">
        <v>4</v>
      </c>
      <c r="G311">
        <v>2448</v>
      </c>
      <c r="H311" t="s">
        <v>41</v>
      </c>
      <c r="I311" t="s">
        <v>42</v>
      </c>
      <c r="J311" t="s">
        <v>42</v>
      </c>
      <c r="K311" t="s">
        <v>41</v>
      </c>
      <c r="L311" t="s">
        <v>41</v>
      </c>
      <c r="M311" t="s">
        <v>41</v>
      </c>
      <c r="N311">
        <v>60</v>
      </c>
      <c r="O311">
        <v>52.2</v>
      </c>
      <c r="P311">
        <v>20.963148231144007</v>
      </c>
      <c r="Q311">
        <v>186</v>
      </c>
      <c r="R311">
        <f>Q311/10</f>
        <v>18.600000000000001</v>
      </c>
      <c r="S311">
        <v>109</v>
      </c>
      <c r="T311">
        <f>S311/10</f>
        <v>10.9</v>
      </c>
      <c r="U311">
        <v>61</v>
      </c>
      <c r="V311">
        <v>10.5</v>
      </c>
      <c r="Y311">
        <v>0.16</v>
      </c>
      <c r="Z311">
        <v>3.6</v>
      </c>
      <c r="AA311">
        <v>9.3000000000000007</v>
      </c>
      <c r="AB311">
        <v>13.5</v>
      </c>
      <c r="AC311">
        <v>36</v>
      </c>
      <c r="AD311">
        <f>AC311/10</f>
        <v>3.6</v>
      </c>
      <c r="AE311">
        <v>242</v>
      </c>
      <c r="AF311">
        <f t="shared" si="15"/>
        <v>24.2</v>
      </c>
      <c r="AG311">
        <v>86.4</v>
      </c>
      <c r="AH311">
        <f t="shared" si="16"/>
        <v>8.64</v>
      </c>
      <c r="AI311">
        <v>11.75</v>
      </c>
      <c r="AJ311">
        <f>AI311/10</f>
        <v>1.175</v>
      </c>
      <c r="AK311">
        <v>159</v>
      </c>
      <c r="AL311">
        <f>AK311/10</f>
        <v>15.9</v>
      </c>
      <c r="AM311">
        <v>70</v>
      </c>
      <c r="AN311">
        <f t="shared" si="17"/>
        <v>7</v>
      </c>
      <c r="AO311">
        <v>0.16</v>
      </c>
      <c r="AP311">
        <v>5.6</v>
      </c>
      <c r="AQ311" t="s">
        <v>41</v>
      </c>
      <c r="AR311" t="s">
        <v>41</v>
      </c>
      <c r="AS311">
        <v>9000</v>
      </c>
      <c r="AT311">
        <f>AS311/100</f>
        <v>90</v>
      </c>
      <c r="AU311" t="s">
        <v>41</v>
      </c>
      <c r="AV311" t="s">
        <v>42</v>
      </c>
      <c r="AW311" t="s">
        <v>41</v>
      </c>
      <c r="AX311" t="s">
        <v>42</v>
      </c>
      <c r="AY311" t="s">
        <v>41</v>
      </c>
      <c r="AZ311" t="s">
        <v>41</v>
      </c>
      <c r="BA311" t="s">
        <v>42</v>
      </c>
      <c r="BB311" t="s">
        <v>47</v>
      </c>
      <c r="BC311" t="s">
        <v>41</v>
      </c>
    </row>
    <row r="312" spans="1:55" x14ac:dyDescent="0.55000000000000004">
      <c r="A312">
        <v>53</v>
      </c>
      <c r="B312" t="s">
        <v>40</v>
      </c>
      <c r="C312" t="s">
        <v>41</v>
      </c>
      <c r="D312">
        <v>50</v>
      </c>
      <c r="E312">
        <v>4.166666666666667</v>
      </c>
      <c r="F312">
        <v>3.5</v>
      </c>
      <c r="G312">
        <v>2451</v>
      </c>
      <c r="H312" t="s">
        <v>41</v>
      </c>
      <c r="I312" t="s">
        <v>42</v>
      </c>
      <c r="J312" t="s">
        <v>41</v>
      </c>
      <c r="K312" t="s">
        <v>41</v>
      </c>
      <c r="L312" t="s">
        <v>41</v>
      </c>
      <c r="M312" t="s">
        <v>41</v>
      </c>
      <c r="N312">
        <v>51</v>
      </c>
      <c r="O312">
        <v>47.5</v>
      </c>
      <c r="P312">
        <v>17.617622666870417</v>
      </c>
      <c r="Q312">
        <v>170</v>
      </c>
      <c r="R312">
        <f>Q312/10</f>
        <v>17</v>
      </c>
      <c r="S312">
        <v>101</v>
      </c>
      <c r="T312">
        <f>S312/10</f>
        <v>10.1</v>
      </c>
      <c r="U312">
        <v>75</v>
      </c>
      <c r="V312">
        <v>10.199999999999999</v>
      </c>
      <c r="Y312">
        <v>0.34</v>
      </c>
      <c r="Z312">
        <v>4</v>
      </c>
      <c r="AA312">
        <v>8.6999999999999993</v>
      </c>
      <c r="AB312">
        <v>7.6</v>
      </c>
      <c r="AC312">
        <v>11</v>
      </c>
      <c r="AD312">
        <f>AC312/10</f>
        <v>1.1000000000000001</v>
      </c>
      <c r="AE312">
        <v>161</v>
      </c>
      <c r="AF312">
        <f t="shared" si="15"/>
        <v>16.100000000000001</v>
      </c>
      <c r="AG312">
        <v>59.5</v>
      </c>
      <c r="AH312">
        <f t="shared" si="16"/>
        <v>5.95</v>
      </c>
      <c r="AI312">
        <v>14.73</v>
      </c>
      <c r="AJ312">
        <f>AI312/10</f>
        <v>1.4730000000000001</v>
      </c>
      <c r="AK312">
        <v>158</v>
      </c>
      <c r="AL312">
        <f>AK312/10</f>
        <v>15.8</v>
      </c>
      <c r="AM312">
        <v>202</v>
      </c>
      <c r="AN312">
        <f t="shared" si="17"/>
        <v>20.2</v>
      </c>
      <c r="AO312">
        <v>0.06</v>
      </c>
      <c r="AP312">
        <v>4.7</v>
      </c>
      <c r="AQ312" t="s">
        <v>41</v>
      </c>
      <c r="AR312" t="s">
        <v>41</v>
      </c>
      <c r="AS312">
        <v>3000</v>
      </c>
      <c r="AT312">
        <f>AS312/100</f>
        <v>30</v>
      </c>
      <c r="AU312" t="s">
        <v>42</v>
      </c>
      <c r="AV312" t="s">
        <v>42</v>
      </c>
      <c r="AW312" t="s">
        <v>42</v>
      </c>
      <c r="AX312" t="s">
        <v>42</v>
      </c>
      <c r="AY312" t="s">
        <v>41</v>
      </c>
      <c r="AZ312" t="s">
        <v>41</v>
      </c>
      <c r="BA312" t="s">
        <v>41</v>
      </c>
      <c r="BB312" t="s">
        <v>41</v>
      </c>
      <c r="BC312" t="s">
        <v>41</v>
      </c>
    </row>
    <row r="313" spans="1:55" x14ac:dyDescent="0.55000000000000004">
      <c r="A313">
        <v>59</v>
      </c>
      <c r="B313" t="s">
        <v>43</v>
      </c>
      <c r="C313" t="s">
        <v>41</v>
      </c>
      <c r="D313">
        <v>13</v>
      </c>
      <c r="E313">
        <v>1.0833333333333333</v>
      </c>
      <c r="F313">
        <v>4</v>
      </c>
      <c r="G313">
        <v>2454</v>
      </c>
      <c r="H313" t="s">
        <v>42</v>
      </c>
      <c r="I313" t="s">
        <v>41</v>
      </c>
      <c r="J313" t="s">
        <v>41</v>
      </c>
      <c r="K313" t="s">
        <v>41</v>
      </c>
      <c r="L313" t="s">
        <v>41</v>
      </c>
      <c r="M313" t="s">
        <v>41</v>
      </c>
      <c r="N313">
        <v>56</v>
      </c>
      <c r="O313">
        <v>38</v>
      </c>
      <c r="P313">
        <v>16.888888888888889</v>
      </c>
      <c r="Q313">
        <v>125</v>
      </c>
      <c r="R313">
        <f>Q313/10</f>
        <v>12.5</v>
      </c>
      <c r="S313">
        <v>65</v>
      </c>
      <c r="T313">
        <f>S313/10</f>
        <v>6.5</v>
      </c>
      <c r="U313">
        <v>76</v>
      </c>
      <c r="V313">
        <v>11.1</v>
      </c>
      <c r="Y313">
        <v>0.15</v>
      </c>
      <c r="Z313">
        <v>3.5</v>
      </c>
      <c r="AA313">
        <v>8.8000000000000007</v>
      </c>
      <c r="AB313">
        <v>4.5</v>
      </c>
      <c r="AC313">
        <v>156</v>
      </c>
      <c r="AD313">
        <f>AC313/10</f>
        <v>15.6</v>
      </c>
      <c r="AE313">
        <v>247</v>
      </c>
      <c r="AF313">
        <f t="shared" si="15"/>
        <v>24.7</v>
      </c>
      <c r="AG313">
        <v>66.5</v>
      </c>
      <c r="AH313">
        <f t="shared" si="16"/>
        <v>6.65</v>
      </c>
      <c r="AI313">
        <v>10.38</v>
      </c>
      <c r="AJ313">
        <f>AI313/10</f>
        <v>1.038</v>
      </c>
      <c r="AK313">
        <v>170</v>
      </c>
      <c r="AL313">
        <f>AK313/10</f>
        <v>17</v>
      </c>
      <c r="AM313">
        <v>142</v>
      </c>
      <c r="AN313">
        <f t="shared" si="17"/>
        <v>14.2</v>
      </c>
      <c r="AO313">
        <v>0.05</v>
      </c>
      <c r="AP313">
        <v>4.5</v>
      </c>
      <c r="AQ313" t="s">
        <v>41</v>
      </c>
      <c r="AR313" t="s">
        <v>41</v>
      </c>
      <c r="AS313">
        <v>2000</v>
      </c>
      <c r="AT313">
        <f>AS313/100</f>
        <v>20</v>
      </c>
      <c r="AU313" t="s">
        <v>41</v>
      </c>
      <c r="AV313" t="s">
        <v>41</v>
      </c>
      <c r="AW313" t="s">
        <v>41</v>
      </c>
      <c r="AX313" t="s">
        <v>41</v>
      </c>
      <c r="AY313" t="s">
        <v>41</v>
      </c>
      <c r="AZ313" t="s">
        <v>41</v>
      </c>
      <c r="BA313" t="s">
        <v>41</v>
      </c>
      <c r="BB313" t="s">
        <v>41</v>
      </c>
      <c r="BC313" t="s">
        <v>41</v>
      </c>
    </row>
    <row r="314" spans="1:55" x14ac:dyDescent="0.55000000000000004">
      <c r="A314">
        <v>55</v>
      </c>
      <c r="B314" t="s">
        <v>40</v>
      </c>
      <c r="C314" t="s">
        <v>41</v>
      </c>
      <c r="D314">
        <v>7</v>
      </c>
      <c r="E314">
        <v>0.58333333333333337</v>
      </c>
      <c r="F314">
        <v>3.5</v>
      </c>
      <c r="G314">
        <v>2457</v>
      </c>
      <c r="H314" t="s">
        <v>41</v>
      </c>
      <c r="I314" t="s">
        <v>42</v>
      </c>
      <c r="J314" t="s">
        <v>41</v>
      </c>
      <c r="K314" t="s">
        <v>41</v>
      </c>
      <c r="L314" t="s">
        <v>41</v>
      </c>
      <c r="M314" t="s">
        <v>41</v>
      </c>
      <c r="N314">
        <v>47</v>
      </c>
      <c r="O314">
        <v>86.5</v>
      </c>
      <c r="P314">
        <v>32.95991464715744</v>
      </c>
      <c r="Q314">
        <v>154</v>
      </c>
      <c r="R314">
        <f>Q314/10</f>
        <v>15.4</v>
      </c>
      <c r="S314">
        <v>103</v>
      </c>
      <c r="T314">
        <f>S314/10</f>
        <v>10.3</v>
      </c>
      <c r="U314">
        <v>68</v>
      </c>
      <c r="V314">
        <v>11.3</v>
      </c>
      <c r="Y314">
        <v>0.54</v>
      </c>
      <c r="Z314">
        <v>3.7</v>
      </c>
      <c r="AA314">
        <v>8.6000000000000014</v>
      </c>
      <c r="AB314">
        <v>5.8</v>
      </c>
      <c r="AC314">
        <v>258</v>
      </c>
      <c r="AD314">
        <f>AC314/10</f>
        <v>25.8</v>
      </c>
      <c r="AE314">
        <v>245</v>
      </c>
      <c r="AF314">
        <f t="shared" si="15"/>
        <v>24.5</v>
      </c>
      <c r="AG314">
        <v>59.2</v>
      </c>
      <c r="AH314">
        <f t="shared" si="16"/>
        <v>5.92</v>
      </c>
      <c r="AI314">
        <v>10.08</v>
      </c>
      <c r="AJ314">
        <f>AI314/10</f>
        <v>1.008</v>
      </c>
      <c r="AK314">
        <v>175</v>
      </c>
      <c r="AL314">
        <f>AK314/10</f>
        <v>17.5</v>
      </c>
      <c r="AM314">
        <v>149</v>
      </c>
      <c r="AN314">
        <f t="shared" si="17"/>
        <v>14.9</v>
      </c>
      <c r="AO314">
        <v>0.05</v>
      </c>
      <c r="AP314">
        <v>5.3</v>
      </c>
      <c r="AQ314" t="s">
        <v>42</v>
      </c>
      <c r="AR314" t="s">
        <v>41</v>
      </c>
      <c r="AS314">
        <v>0</v>
      </c>
      <c r="AT314">
        <f>AS314/100</f>
        <v>0</v>
      </c>
      <c r="AU314" t="s">
        <v>41</v>
      </c>
      <c r="AV314" t="s">
        <v>41</v>
      </c>
      <c r="AW314" t="s">
        <v>41</v>
      </c>
      <c r="AX314" t="s">
        <v>41</v>
      </c>
      <c r="AY314" t="s">
        <v>41</v>
      </c>
      <c r="AZ314" t="s">
        <v>41</v>
      </c>
      <c r="BA314" t="s">
        <v>42</v>
      </c>
      <c r="BB314" t="s">
        <v>41</v>
      </c>
      <c r="BC314" t="s">
        <v>41</v>
      </c>
    </row>
    <row r="315" spans="1:55" x14ac:dyDescent="0.55000000000000004">
      <c r="A315">
        <v>65</v>
      </c>
      <c r="B315" t="s">
        <v>43</v>
      </c>
      <c r="C315" t="s">
        <v>41</v>
      </c>
      <c r="D315">
        <v>154</v>
      </c>
      <c r="E315">
        <v>12.833333333333334</v>
      </c>
      <c r="F315">
        <v>4</v>
      </c>
      <c r="G315">
        <v>2459</v>
      </c>
      <c r="H315" t="s">
        <v>42</v>
      </c>
      <c r="I315" t="s">
        <v>41</v>
      </c>
      <c r="J315" t="s">
        <v>41</v>
      </c>
      <c r="K315" t="s">
        <v>41</v>
      </c>
      <c r="L315" t="s">
        <v>41</v>
      </c>
      <c r="M315" t="s">
        <v>41</v>
      </c>
      <c r="N315">
        <v>56</v>
      </c>
      <c r="O315">
        <v>44</v>
      </c>
      <c r="P315">
        <v>20.501112418315877</v>
      </c>
      <c r="Q315">
        <v>171</v>
      </c>
      <c r="R315">
        <f>Q315/10</f>
        <v>17.100000000000001</v>
      </c>
      <c r="S315">
        <v>91</v>
      </c>
      <c r="T315">
        <f>S315/10</f>
        <v>9.1</v>
      </c>
      <c r="U315">
        <v>76</v>
      </c>
      <c r="V315">
        <v>11.8</v>
      </c>
      <c r="Y315">
        <v>0.16</v>
      </c>
      <c r="Z315">
        <v>3.3</v>
      </c>
      <c r="AA315">
        <v>8.8000000000000007</v>
      </c>
      <c r="AB315">
        <v>5.8</v>
      </c>
      <c r="AC315">
        <v>68</v>
      </c>
      <c r="AD315">
        <f>AC315/10</f>
        <v>6.8</v>
      </c>
      <c r="AE315">
        <v>330</v>
      </c>
      <c r="AF315">
        <f t="shared" si="15"/>
        <v>33</v>
      </c>
      <c r="AG315">
        <v>64.900000000000006</v>
      </c>
      <c r="AH315">
        <f t="shared" si="16"/>
        <v>6.49</v>
      </c>
      <c r="AI315">
        <v>11.24</v>
      </c>
      <c r="AJ315">
        <f>AI315/10</f>
        <v>1.1240000000000001</v>
      </c>
      <c r="AK315">
        <v>208</v>
      </c>
      <c r="AL315">
        <f>AK315/10</f>
        <v>20.8</v>
      </c>
      <c r="AM315">
        <v>74</v>
      </c>
      <c r="AN315">
        <f t="shared" si="17"/>
        <v>7.4</v>
      </c>
      <c r="AO315">
        <v>0.14000000000000001</v>
      </c>
      <c r="AQ315" t="s">
        <v>42</v>
      </c>
      <c r="AR315" t="s">
        <v>41</v>
      </c>
      <c r="AS315">
        <v>4500</v>
      </c>
      <c r="AT315">
        <f>AS315/100</f>
        <v>45</v>
      </c>
      <c r="AU315" t="s">
        <v>42</v>
      </c>
      <c r="AV315" t="s">
        <v>41</v>
      </c>
      <c r="AW315" t="s">
        <v>41</v>
      </c>
      <c r="AX315" t="s">
        <v>41</v>
      </c>
      <c r="AY315" t="s">
        <v>41</v>
      </c>
      <c r="AZ315" t="s">
        <v>41</v>
      </c>
      <c r="BA315" t="s">
        <v>41</v>
      </c>
      <c r="BB315" t="s">
        <v>41</v>
      </c>
      <c r="BC315" t="s">
        <v>41</v>
      </c>
    </row>
    <row r="316" spans="1:55" x14ac:dyDescent="0.55000000000000004">
      <c r="A316">
        <v>25</v>
      </c>
      <c r="B316" t="s">
        <v>40</v>
      </c>
      <c r="C316" t="s">
        <v>41</v>
      </c>
      <c r="D316">
        <v>88</v>
      </c>
      <c r="E316">
        <v>7.333333333333333</v>
      </c>
      <c r="F316">
        <v>4</v>
      </c>
      <c r="G316">
        <v>2461</v>
      </c>
      <c r="H316" t="s">
        <v>41</v>
      </c>
      <c r="I316" t="s">
        <v>41</v>
      </c>
      <c r="J316" t="s">
        <v>41</v>
      </c>
      <c r="K316" t="s">
        <v>41</v>
      </c>
      <c r="L316" t="s">
        <v>41</v>
      </c>
      <c r="M316" t="s">
        <v>41</v>
      </c>
      <c r="N316">
        <v>47</v>
      </c>
      <c r="O316">
        <v>54</v>
      </c>
      <c r="P316">
        <v>22.476586888657646</v>
      </c>
      <c r="Q316">
        <v>166</v>
      </c>
      <c r="R316">
        <f>Q316/10</f>
        <v>16.600000000000001</v>
      </c>
      <c r="S316">
        <v>110</v>
      </c>
      <c r="T316">
        <f>S316/10</f>
        <v>11</v>
      </c>
      <c r="U316">
        <v>60</v>
      </c>
      <c r="V316">
        <v>9.6999999999999993</v>
      </c>
      <c r="Y316">
        <v>0.3</v>
      </c>
      <c r="Z316">
        <v>4.0999999999999996</v>
      </c>
      <c r="AA316">
        <v>8.1999999999999993</v>
      </c>
      <c r="AB316">
        <v>6.9</v>
      </c>
      <c r="AC316">
        <v>177</v>
      </c>
      <c r="AD316">
        <f>AC316/10</f>
        <v>17.7</v>
      </c>
      <c r="AE316">
        <v>213</v>
      </c>
      <c r="AF316">
        <f t="shared" si="15"/>
        <v>21.3</v>
      </c>
      <c r="AG316">
        <v>84.2</v>
      </c>
      <c r="AH316">
        <f t="shared" si="16"/>
        <v>8.42</v>
      </c>
      <c r="AI316">
        <v>17.260000000000002</v>
      </c>
      <c r="AJ316">
        <f>AI316/10</f>
        <v>1.7260000000000002</v>
      </c>
      <c r="AK316">
        <v>171</v>
      </c>
      <c r="AL316">
        <f>AK316/10</f>
        <v>17.100000000000001</v>
      </c>
      <c r="AM316">
        <v>88</v>
      </c>
      <c r="AN316">
        <f t="shared" si="17"/>
        <v>8.8000000000000007</v>
      </c>
      <c r="AO316">
        <v>7.0000000000000007E-2</v>
      </c>
      <c r="AQ316" t="s">
        <v>41</v>
      </c>
      <c r="AR316" t="s">
        <v>41</v>
      </c>
      <c r="AS316">
        <v>12000</v>
      </c>
      <c r="AT316">
        <f>AS316/100</f>
        <v>120</v>
      </c>
      <c r="AU316" t="s">
        <v>41</v>
      </c>
      <c r="AV316" t="s">
        <v>42</v>
      </c>
      <c r="AW316" t="s">
        <v>42</v>
      </c>
      <c r="AX316" t="s">
        <v>42</v>
      </c>
      <c r="AY316" t="s">
        <v>41</v>
      </c>
      <c r="AZ316" t="s">
        <v>41</v>
      </c>
      <c r="BA316" t="s">
        <v>41</v>
      </c>
      <c r="BB316" t="s">
        <v>41</v>
      </c>
      <c r="BC316" t="s">
        <v>41</v>
      </c>
    </row>
    <row r="317" spans="1:55" x14ac:dyDescent="0.55000000000000004">
      <c r="A317">
        <v>49</v>
      </c>
      <c r="B317" t="s">
        <v>43</v>
      </c>
      <c r="C317" t="s">
        <v>41</v>
      </c>
      <c r="D317">
        <v>390</v>
      </c>
      <c r="E317">
        <v>32.5</v>
      </c>
      <c r="F317">
        <v>4</v>
      </c>
      <c r="G317">
        <v>2462</v>
      </c>
      <c r="H317" t="s">
        <v>41</v>
      </c>
      <c r="I317" t="s">
        <v>42</v>
      </c>
      <c r="J317" t="s">
        <v>41</v>
      </c>
      <c r="K317" t="s">
        <v>41</v>
      </c>
      <c r="L317" t="s">
        <v>41</v>
      </c>
      <c r="M317" t="s">
        <v>41</v>
      </c>
      <c r="N317">
        <v>47</v>
      </c>
      <c r="O317">
        <v>52.8</v>
      </c>
      <c r="P317">
        <v>20.369584506770568</v>
      </c>
      <c r="Q317">
        <v>128</v>
      </c>
      <c r="R317">
        <f>Q317/10</f>
        <v>12.8</v>
      </c>
      <c r="S317">
        <v>66</v>
      </c>
      <c r="T317">
        <f>S317/10</f>
        <v>6.6</v>
      </c>
      <c r="U317">
        <v>70</v>
      </c>
      <c r="V317">
        <v>10.199999999999999</v>
      </c>
      <c r="Y317">
        <v>0.25</v>
      </c>
      <c r="Z317">
        <v>3.5</v>
      </c>
      <c r="AA317">
        <v>9.5</v>
      </c>
      <c r="AB317">
        <v>6.6</v>
      </c>
      <c r="AC317">
        <v>27</v>
      </c>
      <c r="AD317">
        <f>AC317/10</f>
        <v>2.7</v>
      </c>
      <c r="AE317">
        <v>181</v>
      </c>
      <c r="AF317">
        <f t="shared" si="15"/>
        <v>18.100000000000001</v>
      </c>
      <c r="AG317">
        <v>95.9</v>
      </c>
      <c r="AH317">
        <f t="shared" si="16"/>
        <v>9.59</v>
      </c>
      <c r="AI317">
        <v>11.58</v>
      </c>
      <c r="AJ317">
        <f>AI317/10</f>
        <v>1.1579999999999999</v>
      </c>
      <c r="AK317">
        <v>143</v>
      </c>
      <c r="AL317">
        <f>AK317/10</f>
        <v>14.3</v>
      </c>
      <c r="AM317">
        <v>72</v>
      </c>
      <c r="AN317">
        <f t="shared" si="17"/>
        <v>7.2</v>
      </c>
      <c r="AO317">
        <v>0.12</v>
      </c>
      <c r="AQ317" t="s">
        <v>41</v>
      </c>
      <c r="AR317" t="s">
        <v>41</v>
      </c>
      <c r="AS317">
        <v>8000</v>
      </c>
      <c r="AT317">
        <f>AS317/100</f>
        <v>80</v>
      </c>
      <c r="AU317" t="s">
        <v>41</v>
      </c>
      <c r="AV317" t="s">
        <v>42</v>
      </c>
      <c r="AW317" t="s">
        <v>42</v>
      </c>
      <c r="AX317" t="s">
        <v>41</v>
      </c>
      <c r="AY317" t="s">
        <v>41</v>
      </c>
      <c r="AZ317" t="s">
        <v>41</v>
      </c>
      <c r="BA317" t="s">
        <v>42</v>
      </c>
      <c r="BB317" t="s">
        <v>41</v>
      </c>
      <c r="BC317" t="s">
        <v>41</v>
      </c>
    </row>
    <row r="318" spans="1:55" x14ac:dyDescent="0.55000000000000004">
      <c r="A318">
        <v>71</v>
      </c>
      <c r="B318" t="s">
        <v>40</v>
      </c>
      <c r="C318" t="s">
        <v>41</v>
      </c>
      <c r="D318">
        <v>52</v>
      </c>
      <c r="E318">
        <v>4.333333333333333</v>
      </c>
      <c r="F318">
        <v>4</v>
      </c>
      <c r="G318">
        <v>2472</v>
      </c>
      <c r="H318" t="s">
        <v>41</v>
      </c>
      <c r="I318" t="s">
        <v>41</v>
      </c>
      <c r="J318" t="s">
        <v>42</v>
      </c>
      <c r="K318" t="s">
        <v>41</v>
      </c>
      <c r="L318" t="s">
        <v>42</v>
      </c>
      <c r="M318" t="s">
        <v>41</v>
      </c>
      <c r="N318">
        <v>49</v>
      </c>
      <c r="O318">
        <v>62</v>
      </c>
      <c r="P318">
        <v>21.030572686238443</v>
      </c>
      <c r="Q318">
        <v>172</v>
      </c>
      <c r="R318">
        <f>Q318/10</f>
        <v>17.2</v>
      </c>
      <c r="S318">
        <v>59</v>
      </c>
      <c r="T318">
        <f>S318/10</f>
        <v>5.9</v>
      </c>
      <c r="U318">
        <v>79</v>
      </c>
      <c r="V318">
        <v>13.4</v>
      </c>
      <c r="Y318">
        <v>0.15</v>
      </c>
      <c r="Z318">
        <v>4</v>
      </c>
      <c r="AA318">
        <v>8.5</v>
      </c>
      <c r="AB318">
        <v>4.7</v>
      </c>
      <c r="AC318">
        <v>155</v>
      </c>
      <c r="AD318">
        <f>AC318/10</f>
        <v>15.5</v>
      </c>
      <c r="AE318">
        <v>317</v>
      </c>
      <c r="AF318">
        <f t="shared" si="15"/>
        <v>31.7</v>
      </c>
      <c r="AG318">
        <v>91.1</v>
      </c>
      <c r="AH318">
        <f t="shared" si="16"/>
        <v>9.11</v>
      </c>
      <c r="AI318">
        <v>14.13</v>
      </c>
      <c r="AJ318">
        <f>AI318/10</f>
        <v>1.413</v>
      </c>
      <c r="AK318">
        <v>111</v>
      </c>
      <c r="AL318">
        <f>AK318/10</f>
        <v>11.1</v>
      </c>
      <c r="AM318">
        <v>70</v>
      </c>
      <c r="AN318">
        <f t="shared" si="17"/>
        <v>7</v>
      </c>
      <c r="AO318">
        <v>0.46</v>
      </c>
      <c r="AP318">
        <v>4.8</v>
      </c>
      <c r="AQ318" t="s">
        <v>42</v>
      </c>
      <c r="AR318" t="s">
        <v>41</v>
      </c>
      <c r="AS318">
        <v>4000</v>
      </c>
      <c r="AT318">
        <f>AS318/100</f>
        <v>40</v>
      </c>
      <c r="AU318" t="s">
        <v>42</v>
      </c>
      <c r="AV318" t="s">
        <v>42</v>
      </c>
      <c r="AW318" t="s">
        <v>42</v>
      </c>
      <c r="AX318" t="s">
        <v>41</v>
      </c>
      <c r="AY318" t="s">
        <v>41</v>
      </c>
      <c r="AZ318" t="s">
        <v>41</v>
      </c>
      <c r="BA318" t="s">
        <v>41</v>
      </c>
      <c r="BB318" t="s">
        <v>41</v>
      </c>
      <c r="BC318" t="s">
        <v>41</v>
      </c>
    </row>
    <row r="319" spans="1:55" x14ac:dyDescent="0.55000000000000004">
      <c r="A319">
        <v>78</v>
      </c>
      <c r="B319" t="s">
        <v>40</v>
      </c>
      <c r="C319" t="s">
        <v>41</v>
      </c>
      <c r="D319">
        <v>0</v>
      </c>
      <c r="E319">
        <v>0</v>
      </c>
      <c r="F319">
        <v>3</v>
      </c>
      <c r="G319">
        <v>2481</v>
      </c>
      <c r="H319" t="s">
        <v>41</v>
      </c>
      <c r="I319" t="s">
        <v>42</v>
      </c>
      <c r="J319" t="s">
        <v>41</v>
      </c>
      <c r="K319" t="s">
        <v>41</v>
      </c>
      <c r="L319" t="s">
        <v>42</v>
      </c>
      <c r="M319" t="s">
        <v>41</v>
      </c>
      <c r="N319">
        <v>57</v>
      </c>
      <c r="O319">
        <v>43</v>
      </c>
      <c r="P319">
        <v>16.588866170286639</v>
      </c>
      <c r="Q319">
        <v>162</v>
      </c>
      <c r="R319">
        <f>Q319/10</f>
        <v>16.2</v>
      </c>
      <c r="S319">
        <v>65</v>
      </c>
      <c r="T319">
        <f>S319/10</f>
        <v>6.5</v>
      </c>
      <c r="U319">
        <v>61</v>
      </c>
      <c r="V319">
        <v>9.9</v>
      </c>
      <c r="Z319">
        <v>3</v>
      </c>
      <c r="AA319">
        <v>8.6</v>
      </c>
      <c r="AB319">
        <v>3.3</v>
      </c>
      <c r="AC319">
        <v>22</v>
      </c>
      <c r="AD319">
        <f>AC319/10</f>
        <v>2.2000000000000002</v>
      </c>
      <c r="AE319">
        <v>313</v>
      </c>
      <c r="AF319">
        <f t="shared" si="15"/>
        <v>31.3</v>
      </c>
      <c r="AG319">
        <v>68.3</v>
      </c>
      <c r="AH319">
        <f t="shared" si="16"/>
        <v>6.83</v>
      </c>
      <c r="AI319">
        <v>6.9</v>
      </c>
      <c r="AJ319">
        <f>AI319/10</f>
        <v>0.69000000000000006</v>
      </c>
      <c r="AK319">
        <v>181</v>
      </c>
      <c r="AL319">
        <f>AK319/10</f>
        <v>18.100000000000001</v>
      </c>
      <c r="AM319">
        <v>73</v>
      </c>
      <c r="AN319">
        <f t="shared" si="17"/>
        <v>7.3</v>
      </c>
      <c r="AO319">
        <v>12.3</v>
      </c>
      <c r="AP319">
        <v>5.3</v>
      </c>
      <c r="AQ319" t="s">
        <v>41</v>
      </c>
      <c r="AR319" t="s">
        <v>41</v>
      </c>
      <c r="AS319">
        <v>8000</v>
      </c>
      <c r="AT319">
        <f>AS319/100</f>
        <v>80</v>
      </c>
      <c r="AU319" t="s">
        <v>41</v>
      </c>
      <c r="AV319" t="s">
        <v>41</v>
      </c>
      <c r="AW319" t="s">
        <v>41</v>
      </c>
      <c r="AX319" t="s">
        <v>41</v>
      </c>
      <c r="AY319" t="s">
        <v>41</v>
      </c>
      <c r="AZ319" t="s">
        <v>41</v>
      </c>
      <c r="BA319" t="s">
        <v>41</v>
      </c>
      <c r="BB319" t="s">
        <v>41</v>
      </c>
      <c r="BC319" t="s">
        <v>41</v>
      </c>
    </row>
    <row r="320" spans="1:55" x14ac:dyDescent="0.55000000000000004">
      <c r="A320">
        <v>61</v>
      </c>
      <c r="B320" t="s">
        <v>40</v>
      </c>
      <c r="C320" t="s">
        <v>41</v>
      </c>
      <c r="D320">
        <v>380</v>
      </c>
      <c r="E320">
        <v>31.666666666666668</v>
      </c>
      <c r="F320">
        <v>4.5</v>
      </c>
      <c r="G320">
        <v>2482</v>
      </c>
      <c r="H320" t="s">
        <v>41</v>
      </c>
      <c r="I320" t="s">
        <v>41</v>
      </c>
      <c r="J320" t="s">
        <v>41</v>
      </c>
      <c r="K320" t="s">
        <v>41</v>
      </c>
      <c r="L320" t="s">
        <v>41</v>
      </c>
      <c r="M320" t="s">
        <v>41</v>
      </c>
      <c r="N320">
        <v>48</v>
      </c>
      <c r="O320">
        <v>55</v>
      </c>
      <c r="P320">
        <v>17.339431348619989</v>
      </c>
      <c r="Q320">
        <v>153</v>
      </c>
      <c r="R320">
        <f>Q320/10</f>
        <v>15.3</v>
      </c>
      <c r="S320">
        <v>80</v>
      </c>
      <c r="T320">
        <f>S320/10</f>
        <v>8</v>
      </c>
      <c r="U320">
        <v>62</v>
      </c>
      <c r="V320">
        <v>11.2</v>
      </c>
      <c r="Y320">
        <v>0.24</v>
      </c>
      <c r="Z320">
        <v>3.7</v>
      </c>
      <c r="AA320">
        <v>9.6999999999999993</v>
      </c>
      <c r="AB320">
        <v>5.0999999999999996</v>
      </c>
      <c r="AC320">
        <v>79</v>
      </c>
      <c r="AD320">
        <f>AC320/10</f>
        <v>7.9</v>
      </c>
      <c r="AE320">
        <v>386</v>
      </c>
      <c r="AF320">
        <f t="shared" si="15"/>
        <v>38.6</v>
      </c>
      <c r="AG320">
        <v>86.3</v>
      </c>
      <c r="AH320">
        <f t="shared" si="16"/>
        <v>8.629999999999999</v>
      </c>
      <c r="AI320">
        <v>13.11</v>
      </c>
      <c r="AJ320">
        <f>AI320/10</f>
        <v>1.3109999999999999</v>
      </c>
      <c r="AK320">
        <v>137</v>
      </c>
      <c r="AL320">
        <f>AK320/10</f>
        <v>13.7</v>
      </c>
      <c r="AM320">
        <v>78</v>
      </c>
      <c r="AN320">
        <f t="shared" si="17"/>
        <v>7.8</v>
      </c>
      <c r="AO320">
        <v>0.38</v>
      </c>
      <c r="AP320">
        <v>5</v>
      </c>
      <c r="AQ320" t="s">
        <v>42</v>
      </c>
      <c r="AR320" t="s">
        <v>41</v>
      </c>
      <c r="AS320">
        <v>8000</v>
      </c>
      <c r="AT320">
        <f>AS320/100</f>
        <v>80</v>
      </c>
      <c r="AU320" t="s">
        <v>42</v>
      </c>
      <c r="AV320" t="s">
        <v>42</v>
      </c>
      <c r="AW320" t="s">
        <v>41</v>
      </c>
      <c r="AX320" t="s">
        <v>42</v>
      </c>
      <c r="AY320" t="s">
        <v>41</v>
      </c>
      <c r="AZ320" t="s">
        <v>41</v>
      </c>
      <c r="BA320" t="s">
        <v>41</v>
      </c>
      <c r="BB320" t="s">
        <v>41</v>
      </c>
      <c r="BC320" t="s">
        <v>41</v>
      </c>
    </row>
    <row r="321" spans="1:55" x14ac:dyDescent="0.55000000000000004">
      <c r="A321">
        <v>57</v>
      </c>
      <c r="B321" t="s">
        <v>40</v>
      </c>
      <c r="C321" t="s">
        <v>41</v>
      </c>
      <c r="D321">
        <v>65</v>
      </c>
      <c r="E321">
        <v>5.416666666666667</v>
      </c>
      <c r="F321">
        <v>3.5</v>
      </c>
      <c r="G321">
        <v>2491</v>
      </c>
      <c r="H321" t="s">
        <v>41</v>
      </c>
      <c r="I321" t="s">
        <v>41</v>
      </c>
      <c r="J321" t="s">
        <v>41</v>
      </c>
      <c r="K321" t="s">
        <v>41</v>
      </c>
      <c r="L321" t="s">
        <v>41</v>
      </c>
      <c r="M321" t="s">
        <v>41</v>
      </c>
      <c r="N321">
        <v>42</v>
      </c>
      <c r="O321">
        <v>58</v>
      </c>
      <c r="P321">
        <v>19.536980303692253</v>
      </c>
      <c r="Q321">
        <v>140</v>
      </c>
      <c r="R321">
        <f>Q321/10</f>
        <v>14</v>
      </c>
      <c r="S321">
        <v>85</v>
      </c>
      <c r="T321">
        <f>S321/10</f>
        <v>8.5</v>
      </c>
      <c r="U321">
        <v>63</v>
      </c>
      <c r="V321">
        <v>10.6</v>
      </c>
      <c r="Y321">
        <v>0.09</v>
      </c>
      <c r="Z321">
        <v>4.3</v>
      </c>
      <c r="AA321">
        <v>10.1</v>
      </c>
      <c r="AB321">
        <v>4.4000000000000004</v>
      </c>
      <c r="AC321">
        <v>85</v>
      </c>
      <c r="AD321">
        <f>AC321/10</f>
        <v>8.5</v>
      </c>
      <c r="AE321">
        <v>217</v>
      </c>
      <c r="AF321">
        <f t="shared" si="15"/>
        <v>21.7</v>
      </c>
      <c r="AG321">
        <v>93.1</v>
      </c>
      <c r="AH321">
        <f t="shared" si="16"/>
        <v>9.3099999999999987</v>
      </c>
      <c r="AI321">
        <v>16.010000000000002</v>
      </c>
      <c r="AJ321">
        <f>AI321/10</f>
        <v>1.6010000000000002</v>
      </c>
      <c r="AK321">
        <v>141</v>
      </c>
      <c r="AL321">
        <f>AK321/10</f>
        <v>14.1</v>
      </c>
      <c r="AM321">
        <v>72</v>
      </c>
      <c r="AN321">
        <f t="shared" si="17"/>
        <v>7.2</v>
      </c>
      <c r="AO321">
        <v>0.05</v>
      </c>
      <c r="AP321">
        <v>4.9000000000000004</v>
      </c>
      <c r="AQ321" t="s">
        <v>41</v>
      </c>
      <c r="AR321" t="s">
        <v>41</v>
      </c>
      <c r="AS321">
        <v>2000</v>
      </c>
      <c r="AT321">
        <f>AS321/100</f>
        <v>20</v>
      </c>
      <c r="AU321" t="s">
        <v>41</v>
      </c>
      <c r="AV321" t="s">
        <v>42</v>
      </c>
      <c r="AW321" t="s">
        <v>42</v>
      </c>
      <c r="AX321" t="s">
        <v>42</v>
      </c>
      <c r="AY321" t="s">
        <v>41</v>
      </c>
      <c r="AZ321" t="s">
        <v>42</v>
      </c>
      <c r="BA321" t="s">
        <v>42</v>
      </c>
      <c r="BB321" t="s">
        <v>41</v>
      </c>
      <c r="BC321" t="s">
        <v>41</v>
      </c>
    </row>
    <row r="322" spans="1:55" x14ac:dyDescent="0.55000000000000004">
      <c r="A322">
        <v>63</v>
      </c>
      <c r="B322" t="s">
        <v>43</v>
      </c>
      <c r="C322" t="s">
        <v>41</v>
      </c>
      <c r="D322">
        <v>117</v>
      </c>
      <c r="E322">
        <v>9.75</v>
      </c>
      <c r="F322">
        <v>3.5</v>
      </c>
      <c r="G322">
        <v>2491</v>
      </c>
      <c r="H322" t="s">
        <v>41</v>
      </c>
      <c r="I322" t="s">
        <v>42</v>
      </c>
      <c r="J322" t="s">
        <v>41</v>
      </c>
      <c r="K322" t="s">
        <v>41</v>
      </c>
      <c r="L322" t="s">
        <v>41</v>
      </c>
      <c r="M322" t="s">
        <v>41</v>
      </c>
      <c r="N322">
        <v>52</v>
      </c>
      <c r="O322">
        <v>47.5</v>
      </c>
      <c r="P322">
        <v>17.66061867935753</v>
      </c>
      <c r="Q322">
        <v>137</v>
      </c>
      <c r="R322">
        <f>Q322/10</f>
        <v>13.7</v>
      </c>
      <c r="S322">
        <v>72</v>
      </c>
      <c r="T322">
        <f>S322/10</f>
        <v>7.2</v>
      </c>
      <c r="U322">
        <v>65</v>
      </c>
      <c r="V322">
        <v>10.199999999999999</v>
      </c>
      <c r="Y322">
        <v>0.21</v>
      </c>
      <c r="Z322">
        <v>3.7</v>
      </c>
      <c r="AA322">
        <v>9.1999999999999993</v>
      </c>
      <c r="AB322">
        <v>4.5999999999999996</v>
      </c>
      <c r="AC322">
        <v>343</v>
      </c>
      <c r="AD322">
        <f>AC322/10</f>
        <v>34.299999999999997</v>
      </c>
      <c r="AE322">
        <v>309</v>
      </c>
      <c r="AF322">
        <f t="shared" si="15"/>
        <v>30.9</v>
      </c>
      <c r="AG322">
        <v>67.5</v>
      </c>
      <c r="AH322">
        <f t="shared" si="16"/>
        <v>6.75</v>
      </c>
      <c r="AI322">
        <v>13.62</v>
      </c>
      <c r="AJ322">
        <f>AI322/10</f>
        <v>1.3619999999999999</v>
      </c>
      <c r="AK322">
        <v>147</v>
      </c>
      <c r="AL322">
        <f>AK322/10</f>
        <v>14.7</v>
      </c>
      <c r="AM322">
        <v>127</v>
      </c>
      <c r="AN322">
        <f t="shared" si="17"/>
        <v>12.7</v>
      </c>
      <c r="AO322">
        <v>0.1</v>
      </c>
      <c r="AP322">
        <v>4.5</v>
      </c>
      <c r="AQ322" t="s">
        <v>41</v>
      </c>
      <c r="AR322" t="s">
        <v>41</v>
      </c>
      <c r="AS322">
        <v>4500</v>
      </c>
      <c r="AT322">
        <f>AS322/100</f>
        <v>45</v>
      </c>
      <c r="AU322" t="s">
        <v>42</v>
      </c>
      <c r="AV322" t="s">
        <v>42</v>
      </c>
      <c r="AW322" t="s">
        <v>42</v>
      </c>
      <c r="AX322" t="s">
        <v>41</v>
      </c>
      <c r="AY322" t="s">
        <v>41</v>
      </c>
      <c r="AZ322" t="s">
        <v>42</v>
      </c>
      <c r="BA322" t="s">
        <v>41</v>
      </c>
      <c r="BB322" t="s">
        <v>41</v>
      </c>
      <c r="BC322" t="s">
        <v>41</v>
      </c>
    </row>
    <row r="323" spans="1:55" x14ac:dyDescent="0.55000000000000004">
      <c r="A323">
        <v>50</v>
      </c>
      <c r="B323" t="s">
        <v>40</v>
      </c>
      <c r="C323" t="s">
        <v>41</v>
      </c>
      <c r="D323">
        <v>245</v>
      </c>
      <c r="E323">
        <v>20.416666666666668</v>
      </c>
      <c r="F323">
        <v>4</v>
      </c>
      <c r="G323">
        <v>2491</v>
      </c>
      <c r="H323" t="s">
        <v>41</v>
      </c>
      <c r="I323" t="s">
        <v>41</v>
      </c>
      <c r="J323" t="s">
        <v>41</v>
      </c>
      <c r="K323" t="s">
        <v>42</v>
      </c>
      <c r="L323" t="s">
        <v>41</v>
      </c>
      <c r="M323" t="s">
        <v>41</v>
      </c>
      <c r="N323">
        <v>51</v>
      </c>
      <c r="O323">
        <v>69</v>
      </c>
      <c r="P323">
        <v>23.54190322298891</v>
      </c>
      <c r="Q323">
        <v>143</v>
      </c>
      <c r="R323">
        <f>Q323/10</f>
        <v>14.3</v>
      </c>
      <c r="S323">
        <v>77</v>
      </c>
      <c r="T323">
        <f>S323/10</f>
        <v>7.7</v>
      </c>
      <c r="U323">
        <v>64</v>
      </c>
      <c r="V323">
        <v>10.6</v>
      </c>
      <c r="Y323">
        <v>0.32</v>
      </c>
      <c r="Z323">
        <v>3.6</v>
      </c>
      <c r="AA323">
        <v>9.5</v>
      </c>
      <c r="AB323">
        <v>3.2</v>
      </c>
      <c r="AC323">
        <v>50</v>
      </c>
      <c r="AD323">
        <f>AC323/10</f>
        <v>5</v>
      </c>
      <c r="AE323">
        <v>199</v>
      </c>
      <c r="AF323">
        <f t="shared" ref="AF323:AF340" si="18">AE323/10</f>
        <v>19.899999999999999</v>
      </c>
      <c r="AG323">
        <v>70.8</v>
      </c>
      <c r="AH323">
        <f t="shared" ref="AH323:AH340" si="19">AG323/10</f>
        <v>7.08</v>
      </c>
      <c r="AI323">
        <v>15.88</v>
      </c>
      <c r="AJ323">
        <f>AI323/10</f>
        <v>1.5880000000000001</v>
      </c>
      <c r="AK323">
        <v>127</v>
      </c>
      <c r="AL323">
        <f>AK323/10</f>
        <v>12.7</v>
      </c>
      <c r="AM323">
        <v>44</v>
      </c>
      <c r="AN323">
        <f t="shared" ref="AN323:AN340" si="20">AM323/10</f>
        <v>4.4000000000000004</v>
      </c>
      <c r="AO323">
        <v>0.23</v>
      </c>
      <c r="AP323">
        <v>4.7</v>
      </c>
      <c r="AQ323" t="s">
        <v>41</v>
      </c>
      <c r="AR323" t="s">
        <v>41</v>
      </c>
      <c r="AS323">
        <v>6000</v>
      </c>
      <c r="AT323">
        <f>AS323/100</f>
        <v>60</v>
      </c>
      <c r="AU323" t="s">
        <v>41</v>
      </c>
      <c r="AV323" t="s">
        <v>42</v>
      </c>
      <c r="AW323" t="s">
        <v>42</v>
      </c>
      <c r="AX323" t="s">
        <v>41</v>
      </c>
      <c r="AY323" t="s">
        <v>41</v>
      </c>
      <c r="AZ323" t="s">
        <v>41</v>
      </c>
      <c r="BA323" t="s">
        <v>42</v>
      </c>
      <c r="BB323" t="s">
        <v>41</v>
      </c>
      <c r="BC323" t="s">
        <v>41</v>
      </c>
    </row>
    <row r="324" spans="1:55" x14ac:dyDescent="0.55000000000000004">
      <c r="A324">
        <v>40</v>
      </c>
      <c r="B324" t="s">
        <v>43</v>
      </c>
      <c r="C324" t="s">
        <v>41</v>
      </c>
      <c r="D324">
        <v>31</v>
      </c>
      <c r="E324">
        <v>2.5833333333333335</v>
      </c>
      <c r="F324">
        <v>4</v>
      </c>
      <c r="G324">
        <v>2492</v>
      </c>
      <c r="H324" t="s">
        <v>41</v>
      </c>
      <c r="I324" t="s">
        <v>41</v>
      </c>
      <c r="J324" t="s">
        <v>41</v>
      </c>
      <c r="K324" t="s">
        <v>42</v>
      </c>
      <c r="L324" t="s">
        <v>41</v>
      </c>
      <c r="M324" t="s">
        <v>41</v>
      </c>
      <c r="N324">
        <v>49</v>
      </c>
      <c r="O324">
        <v>83.8</v>
      </c>
      <c r="P324">
        <v>31.540517144040049</v>
      </c>
      <c r="Q324">
        <v>154</v>
      </c>
      <c r="R324">
        <f>Q324/10</f>
        <v>15.4</v>
      </c>
      <c r="S324">
        <v>94</v>
      </c>
      <c r="T324">
        <f>S324/10</f>
        <v>9.4</v>
      </c>
      <c r="U324">
        <v>55</v>
      </c>
      <c r="V324">
        <v>11.7</v>
      </c>
      <c r="Y324">
        <v>0.39</v>
      </c>
      <c r="Z324">
        <v>3.8</v>
      </c>
      <c r="AA324">
        <v>9.1000000000000014</v>
      </c>
      <c r="AB324">
        <v>7.6</v>
      </c>
      <c r="AC324">
        <v>291</v>
      </c>
      <c r="AD324">
        <f>AC324/10</f>
        <v>29.1</v>
      </c>
      <c r="AE324">
        <v>218</v>
      </c>
      <c r="AF324">
        <f t="shared" si="18"/>
        <v>21.8</v>
      </c>
      <c r="AG324">
        <v>81.7</v>
      </c>
      <c r="AH324">
        <f t="shared" si="19"/>
        <v>8.17</v>
      </c>
      <c r="AI324">
        <v>12.8</v>
      </c>
      <c r="AJ324">
        <f>AI324/10</f>
        <v>1.28</v>
      </c>
      <c r="AK324">
        <v>188</v>
      </c>
      <c r="AL324">
        <f>AK324/10</f>
        <v>18.8</v>
      </c>
      <c r="AM324">
        <v>136</v>
      </c>
      <c r="AN324">
        <f t="shared" si="20"/>
        <v>13.6</v>
      </c>
      <c r="AO324">
        <v>0.21</v>
      </c>
      <c r="AP324">
        <v>4.7</v>
      </c>
      <c r="AQ324" t="s">
        <v>41</v>
      </c>
      <c r="AR324" t="s">
        <v>41</v>
      </c>
      <c r="AS324">
        <v>2250</v>
      </c>
      <c r="AT324">
        <f>AS324/100</f>
        <v>22.5</v>
      </c>
      <c r="AU324" t="s">
        <v>42</v>
      </c>
      <c r="AV324" t="s">
        <v>42</v>
      </c>
      <c r="AW324" t="s">
        <v>42</v>
      </c>
      <c r="AX324" t="s">
        <v>42</v>
      </c>
      <c r="AY324" t="s">
        <v>41</v>
      </c>
      <c r="AZ324" t="s">
        <v>42</v>
      </c>
      <c r="BA324" t="s">
        <v>42</v>
      </c>
      <c r="BB324" t="s">
        <v>41</v>
      </c>
      <c r="BC324" t="s">
        <v>41</v>
      </c>
    </row>
    <row r="325" spans="1:55" x14ac:dyDescent="0.55000000000000004">
      <c r="A325">
        <v>44</v>
      </c>
      <c r="B325" t="s">
        <v>40</v>
      </c>
      <c r="C325" t="s">
        <v>41</v>
      </c>
      <c r="D325">
        <v>72</v>
      </c>
      <c r="E325">
        <v>6</v>
      </c>
      <c r="F325">
        <v>4</v>
      </c>
      <c r="G325">
        <v>2492</v>
      </c>
      <c r="H325" t="s">
        <v>41</v>
      </c>
      <c r="I325" t="s">
        <v>41</v>
      </c>
      <c r="J325" t="s">
        <v>42</v>
      </c>
      <c r="K325" t="s">
        <v>41</v>
      </c>
      <c r="L325" t="s">
        <v>41</v>
      </c>
      <c r="M325" t="s">
        <v>41</v>
      </c>
      <c r="N325">
        <v>50</v>
      </c>
      <c r="O325">
        <v>95.7</v>
      </c>
      <c r="P325">
        <v>35.322568500684312</v>
      </c>
      <c r="Q325">
        <v>166</v>
      </c>
      <c r="R325">
        <f>Q325/10</f>
        <v>16.600000000000001</v>
      </c>
      <c r="S325">
        <v>81</v>
      </c>
      <c r="T325">
        <f>S325/10</f>
        <v>8.1</v>
      </c>
      <c r="U325">
        <v>60</v>
      </c>
      <c r="V325">
        <v>10.7</v>
      </c>
      <c r="Y325">
        <v>0.36</v>
      </c>
      <c r="Z325">
        <v>4</v>
      </c>
      <c r="AA325">
        <v>8.8000000000000007</v>
      </c>
      <c r="AB325">
        <v>6.1</v>
      </c>
      <c r="AC325">
        <v>51</v>
      </c>
      <c r="AD325">
        <f>AC325/10</f>
        <v>5.0999999999999996</v>
      </c>
      <c r="AE325">
        <v>175</v>
      </c>
      <c r="AF325">
        <f t="shared" si="18"/>
        <v>17.5</v>
      </c>
      <c r="AG325">
        <v>54</v>
      </c>
      <c r="AH325">
        <f t="shared" si="19"/>
        <v>5.4</v>
      </c>
      <c r="AI325">
        <v>11.36</v>
      </c>
      <c r="AJ325">
        <f>AI325/10</f>
        <v>1.1359999999999999</v>
      </c>
      <c r="AK325">
        <v>155</v>
      </c>
      <c r="AL325">
        <f>AK325/10</f>
        <v>15.5</v>
      </c>
      <c r="AM325">
        <v>85</v>
      </c>
      <c r="AN325">
        <f t="shared" si="20"/>
        <v>8.5</v>
      </c>
      <c r="AO325">
        <v>0.13</v>
      </c>
      <c r="AP325">
        <v>6.1</v>
      </c>
      <c r="AQ325" t="s">
        <v>42</v>
      </c>
      <c r="AR325" t="s">
        <v>41</v>
      </c>
      <c r="AS325">
        <v>4500</v>
      </c>
      <c r="AT325">
        <f>AS325/100</f>
        <v>45</v>
      </c>
      <c r="AU325" t="s">
        <v>42</v>
      </c>
      <c r="AV325" t="s">
        <v>42</v>
      </c>
      <c r="AW325" t="s">
        <v>42</v>
      </c>
      <c r="AX325" t="s">
        <v>41</v>
      </c>
      <c r="AY325" t="s">
        <v>41</v>
      </c>
      <c r="AZ325" t="s">
        <v>41</v>
      </c>
      <c r="BA325" t="s">
        <v>42</v>
      </c>
      <c r="BB325" t="s">
        <v>47</v>
      </c>
      <c r="BC325" t="s">
        <v>41</v>
      </c>
    </row>
    <row r="326" spans="1:55" x14ac:dyDescent="0.55000000000000004">
      <c r="A326">
        <v>53</v>
      </c>
      <c r="B326" t="s">
        <v>40</v>
      </c>
      <c r="C326" t="s">
        <v>41</v>
      </c>
      <c r="D326">
        <v>54</v>
      </c>
      <c r="E326">
        <v>4.5</v>
      </c>
      <c r="F326">
        <v>4</v>
      </c>
      <c r="G326">
        <v>2493</v>
      </c>
      <c r="H326" t="s">
        <v>41</v>
      </c>
      <c r="I326" t="s">
        <v>41</v>
      </c>
      <c r="J326" t="s">
        <v>42</v>
      </c>
      <c r="K326" t="s">
        <v>41</v>
      </c>
      <c r="L326" t="s">
        <v>41</v>
      </c>
      <c r="M326" t="s">
        <v>41</v>
      </c>
      <c r="N326">
        <v>58</v>
      </c>
      <c r="O326">
        <v>77</v>
      </c>
      <c r="P326">
        <v>26.832671460770637</v>
      </c>
      <c r="Q326">
        <v>158</v>
      </c>
      <c r="R326">
        <f>Q326/10</f>
        <v>15.8</v>
      </c>
      <c r="S326">
        <v>102</v>
      </c>
      <c r="T326">
        <f>S326/10</f>
        <v>10.199999999999999</v>
      </c>
      <c r="U326">
        <v>40</v>
      </c>
      <c r="V326">
        <v>7.1</v>
      </c>
      <c r="Y326">
        <v>0.32</v>
      </c>
      <c r="Z326">
        <v>3.3</v>
      </c>
      <c r="AA326">
        <v>9.8000000000000007</v>
      </c>
      <c r="AB326">
        <v>6.2</v>
      </c>
      <c r="AC326">
        <v>91</v>
      </c>
      <c r="AD326">
        <f>AC326/10</f>
        <v>9.1</v>
      </c>
      <c r="AE326">
        <v>201</v>
      </c>
      <c r="AF326">
        <f t="shared" si="18"/>
        <v>20.100000000000001</v>
      </c>
      <c r="AG326">
        <v>95.8</v>
      </c>
      <c r="AH326">
        <f t="shared" si="19"/>
        <v>9.58</v>
      </c>
      <c r="AI326">
        <v>7.97</v>
      </c>
      <c r="AJ326">
        <f>AI326/10</f>
        <v>0.79699999999999993</v>
      </c>
      <c r="AK326">
        <v>174</v>
      </c>
      <c r="AL326">
        <f>AK326/10</f>
        <v>17.399999999999999</v>
      </c>
      <c r="AM326">
        <v>60</v>
      </c>
      <c r="AN326">
        <f t="shared" si="20"/>
        <v>6</v>
      </c>
      <c r="AO326">
        <v>0.05</v>
      </c>
      <c r="AP326">
        <v>6.9</v>
      </c>
      <c r="AQ326" t="s">
        <v>42</v>
      </c>
      <c r="AR326" t="s">
        <v>41</v>
      </c>
      <c r="AS326">
        <v>12000</v>
      </c>
      <c r="AT326">
        <f>AS326/100</f>
        <v>120</v>
      </c>
      <c r="AU326" t="s">
        <v>41</v>
      </c>
      <c r="AV326" t="s">
        <v>42</v>
      </c>
      <c r="AW326" t="s">
        <v>42</v>
      </c>
      <c r="AX326" t="s">
        <v>41</v>
      </c>
      <c r="AY326" t="s">
        <v>41</v>
      </c>
      <c r="AZ326" t="s">
        <v>41</v>
      </c>
      <c r="BA326" t="s">
        <v>42</v>
      </c>
      <c r="BB326" t="s">
        <v>47</v>
      </c>
      <c r="BC326" t="s">
        <v>41</v>
      </c>
    </row>
    <row r="327" spans="1:55" x14ac:dyDescent="0.55000000000000004">
      <c r="A327">
        <v>56</v>
      </c>
      <c r="B327" t="s">
        <v>40</v>
      </c>
      <c r="C327" t="s">
        <v>41</v>
      </c>
      <c r="D327">
        <v>25</v>
      </c>
      <c r="E327">
        <v>2.0833333333333335</v>
      </c>
      <c r="F327">
        <v>4</v>
      </c>
      <c r="G327">
        <v>2504</v>
      </c>
      <c r="H327" t="s">
        <v>41</v>
      </c>
      <c r="I327" t="s">
        <v>41</v>
      </c>
      <c r="J327" t="s">
        <v>41</v>
      </c>
      <c r="K327" t="s">
        <v>42</v>
      </c>
      <c r="L327" t="s">
        <v>42</v>
      </c>
      <c r="M327" t="s">
        <v>41</v>
      </c>
      <c r="N327">
        <v>43</v>
      </c>
      <c r="O327">
        <v>72.5</v>
      </c>
      <c r="P327">
        <v>26.95568114217728</v>
      </c>
      <c r="Q327">
        <v>147</v>
      </c>
      <c r="R327">
        <f>Q327/10</f>
        <v>14.7</v>
      </c>
      <c r="S327">
        <v>94</v>
      </c>
      <c r="T327">
        <f>S327/10</f>
        <v>9.4</v>
      </c>
      <c r="U327">
        <v>64</v>
      </c>
      <c r="V327">
        <v>12.7</v>
      </c>
      <c r="Z327">
        <v>3.4</v>
      </c>
      <c r="AA327">
        <v>10.5</v>
      </c>
      <c r="AB327">
        <v>5.2</v>
      </c>
      <c r="AC327">
        <v>331</v>
      </c>
      <c r="AD327">
        <f>AC327/10</f>
        <v>33.1</v>
      </c>
      <c r="AE327">
        <v>342</v>
      </c>
      <c r="AF327">
        <f t="shared" si="18"/>
        <v>34.200000000000003</v>
      </c>
      <c r="AG327">
        <v>41.6</v>
      </c>
      <c r="AH327">
        <f t="shared" si="19"/>
        <v>4.16</v>
      </c>
      <c r="AI327">
        <v>13.02</v>
      </c>
      <c r="AJ327">
        <f>AI327/10</f>
        <v>1.302</v>
      </c>
      <c r="AK327">
        <v>150</v>
      </c>
      <c r="AL327">
        <f>AK327/10</f>
        <v>15</v>
      </c>
      <c r="AM327">
        <v>144</v>
      </c>
      <c r="AN327">
        <f t="shared" si="20"/>
        <v>14.4</v>
      </c>
      <c r="AO327">
        <v>0.28000000000000003</v>
      </c>
      <c r="AQ327" t="s">
        <v>42</v>
      </c>
      <c r="AR327" t="s">
        <v>41</v>
      </c>
      <c r="AS327">
        <v>0</v>
      </c>
      <c r="AT327">
        <f>AS327/100</f>
        <v>0</v>
      </c>
      <c r="AU327" t="s">
        <v>41</v>
      </c>
      <c r="AV327" t="s">
        <v>42</v>
      </c>
      <c r="AW327" t="s">
        <v>42</v>
      </c>
      <c r="AX327" t="s">
        <v>41</v>
      </c>
      <c r="AY327" t="s">
        <v>41</v>
      </c>
      <c r="AZ327" t="s">
        <v>41</v>
      </c>
      <c r="BA327" t="s">
        <v>41</v>
      </c>
      <c r="BB327" t="s">
        <v>41</v>
      </c>
      <c r="BC327" t="s">
        <v>41</v>
      </c>
    </row>
    <row r="328" spans="1:55" x14ac:dyDescent="0.55000000000000004">
      <c r="A328">
        <v>57</v>
      </c>
      <c r="B328" t="s">
        <v>43</v>
      </c>
      <c r="C328" t="s">
        <v>41</v>
      </c>
      <c r="D328">
        <v>137</v>
      </c>
      <c r="E328">
        <v>11.416666666666666</v>
      </c>
      <c r="F328">
        <v>4</v>
      </c>
      <c r="G328">
        <v>2509</v>
      </c>
      <c r="H328" t="s">
        <v>41</v>
      </c>
      <c r="I328" t="s">
        <v>42</v>
      </c>
      <c r="J328" t="s">
        <v>41</v>
      </c>
      <c r="K328" t="s">
        <v>41</v>
      </c>
      <c r="L328" t="s">
        <v>41</v>
      </c>
      <c r="M328" t="s">
        <v>41</v>
      </c>
      <c r="N328">
        <v>43</v>
      </c>
      <c r="O328">
        <v>55</v>
      </c>
      <c r="P328">
        <v>23.251448776635591</v>
      </c>
      <c r="Q328">
        <v>128</v>
      </c>
      <c r="R328">
        <f>Q328/10</f>
        <v>12.8</v>
      </c>
      <c r="S328">
        <v>78</v>
      </c>
      <c r="T328">
        <f>S328/10</f>
        <v>7.8</v>
      </c>
      <c r="U328">
        <v>69</v>
      </c>
      <c r="V328">
        <v>12.7</v>
      </c>
      <c r="Y328">
        <v>0.57999999999999996</v>
      </c>
      <c r="Z328">
        <v>3.6</v>
      </c>
      <c r="AA328">
        <v>9.6</v>
      </c>
      <c r="AB328">
        <v>4.8</v>
      </c>
      <c r="AC328">
        <v>182</v>
      </c>
      <c r="AD328">
        <f>AC328/10</f>
        <v>18.2</v>
      </c>
      <c r="AE328">
        <v>687</v>
      </c>
      <c r="AF328">
        <f t="shared" si="18"/>
        <v>68.7</v>
      </c>
      <c r="AG328">
        <v>77.5</v>
      </c>
      <c r="AH328">
        <f t="shared" si="19"/>
        <v>7.75</v>
      </c>
      <c r="AI328">
        <v>11.59</v>
      </c>
      <c r="AJ328">
        <f>AI328/10</f>
        <v>1.159</v>
      </c>
      <c r="AK328">
        <v>201</v>
      </c>
      <c r="AL328">
        <f>AK328/10</f>
        <v>20.100000000000001</v>
      </c>
      <c r="AM328">
        <v>134</v>
      </c>
      <c r="AN328">
        <f t="shared" si="20"/>
        <v>13.4</v>
      </c>
      <c r="AO328">
        <v>0.12</v>
      </c>
      <c r="AP328">
        <v>4.5</v>
      </c>
      <c r="AQ328" t="s">
        <v>42</v>
      </c>
      <c r="AR328" t="s">
        <v>41</v>
      </c>
      <c r="AS328">
        <v>2000</v>
      </c>
      <c r="AT328">
        <f>AS328/100</f>
        <v>20</v>
      </c>
      <c r="AU328" t="s">
        <v>41</v>
      </c>
      <c r="AV328" t="s">
        <v>42</v>
      </c>
      <c r="AW328" t="s">
        <v>41</v>
      </c>
      <c r="AX328" t="s">
        <v>42</v>
      </c>
      <c r="AY328" t="s">
        <v>41</v>
      </c>
      <c r="AZ328" t="s">
        <v>41</v>
      </c>
      <c r="BA328" t="s">
        <v>42</v>
      </c>
      <c r="BB328" t="s">
        <v>41</v>
      </c>
      <c r="BC328" t="s">
        <v>41</v>
      </c>
    </row>
    <row r="329" spans="1:55" x14ac:dyDescent="0.55000000000000004">
      <c r="A329">
        <v>55</v>
      </c>
      <c r="B329" t="s">
        <v>40</v>
      </c>
      <c r="C329" t="s">
        <v>41</v>
      </c>
      <c r="D329">
        <v>124</v>
      </c>
      <c r="E329">
        <v>10.333333333333334</v>
      </c>
      <c r="F329">
        <v>6</v>
      </c>
      <c r="G329">
        <v>2513</v>
      </c>
      <c r="H329" t="s">
        <v>42</v>
      </c>
      <c r="I329" t="s">
        <v>42</v>
      </c>
      <c r="J329" t="s">
        <v>41</v>
      </c>
      <c r="K329" t="s">
        <v>41</v>
      </c>
      <c r="L329" t="s">
        <v>42</v>
      </c>
      <c r="M329" t="s">
        <v>42</v>
      </c>
      <c r="N329">
        <v>52</v>
      </c>
      <c r="O329">
        <v>67.5</v>
      </c>
      <c r="P329">
        <v>24.793388429752071</v>
      </c>
      <c r="Q329">
        <v>162</v>
      </c>
      <c r="R329">
        <f>Q329/10</f>
        <v>16.2</v>
      </c>
      <c r="S329">
        <v>99</v>
      </c>
      <c r="T329">
        <f>S329/10</f>
        <v>9.9</v>
      </c>
      <c r="U329">
        <v>67</v>
      </c>
      <c r="V329">
        <v>11.1</v>
      </c>
      <c r="Y329">
        <v>0.36</v>
      </c>
      <c r="Z329">
        <v>4</v>
      </c>
      <c r="AA329">
        <v>8.9</v>
      </c>
      <c r="AB329">
        <v>5.9</v>
      </c>
      <c r="AC329">
        <v>268</v>
      </c>
      <c r="AD329">
        <f>AC329/10</f>
        <v>26.8</v>
      </c>
      <c r="AE329">
        <v>179</v>
      </c>
      <c r="AF329">
        <f t="shared" si="18"/>
        <v>17.899999999999999</v>
      </c>
      <c r="AG329">
        <v>55</v>
      </c>
      <c r="AH329">
        <f t="shared" si="19"/>
        <v>5.5</v>
      </c>
      <c r="AI329">
        <v>14.46</v>
      </c>
      <c r="AJ329">
        <f>AI329/10</f>
        <v>1.4460000000000002</v>
      </c>
      <c r="AK329">
        <v>159</v>
      </c>
      <c r="AL329">
        <f>AK329/10</f>
        <v>15.9</v>
      </c>
      <c r="AM329">
        <v>146</v>
      </c>
      <c r="AN329">
        <f t="shared" si="20"/>
        <v>14.6</v>
      </c>
      <c r="AO329">
        <v>0.48</v>
      </c>
      <c r="AQ329" t="s">
        <v>42</v>
      </c>
      <c r="AR329" t="s">
        <v>41</v>
      </c>
      <c r="AS329">
        <v>4000</v>
      </c>
      <c r="AT329">
        <f>AS329/100</f>
        <v>40</v>
      </c>
      <c r="AU329" t="s">
        <v>41</v>
      </c>
      <c r="AV329" t="s">
        <v>42</v>
      </c>
      <c r="AW329" t="s">
        <v>42</v>
      </c>
      <c r="AX329" t="s">
        <v>41</v>
      </c>
      <c r="AY329" t="s">
        <v>41</v>
      </c>
      <c r="AZ329" t="s">
        <v>41</v>
      </c>
      <c r="BA329" t="s">
        <v>42</v>
      </c>
      <c r="BB329" t="s">
        <v>41</v>
      </c>
      <c r="BC329" t="s">
        <v>41</v>
      </c>
    </row>
    <row r="330" spans="1:55" x14ac:dyDescent="0.55000000000000004">
      <c r="A330">
        <v>61</v>
      </c>
      <c r="B330" t="s">
        <v>40</v>
      </c>
      <c r="C330" t="s">
        <v>41</v>
      </c>
      <c r="D330">
        <v>380</v>
      </c>
      <c r="E330">
        <v>31.666666666666668</v>
      </c>
      <c r="F330">
        <v>4</v>
      </c>
      <c r="G330">
        <v>2517</v>
      </c>
      <c r="H330" t="s">
        <v>41</v>
      </c>
      <c r="I330" t="s">
        <v>42</v>
      </c>
      <c r="J330" t="s">
        <v>41</v>
      </c>
      <c r="K330" t="s">
        <v>41</v>
      </c>
      <c r="L330" t="s">
        <v>41</v>
      </c>
      <c r="M330" t="s">
        <v>41</v>
      </c>
      <c r="N330">
        <v>48</v>
      </c>
      <c r="O330">
        <v>69</v>
      </c>
      <c r="P330">
        <v>28.720083246618103</v>
      </c>
      <c r="Q330">
        <v>110</v>
      </c>
      <c r="R330">
        <f>Q330/10</f>
        <v>11</v>
      </c>
      <c r="S330">
        <v>64</v>
      </c>
      <c r="T330">
        <f>S330/10</f>
        <v>6.4</v>
      </c>
      <c r="U330">
        <v>61</v>
      </c>
      <c r="V330">
        <v>10.199999999999999</v>
      </c>
      <c r="Y330">
        <v>0.33</v>
      </c>
      <c r="Z330">
        <v>3.7</v>
      </c>
      <c r="AA330">
        <v>10.5</v>
      </c>
      <c r="AB330">
        <v>8.1</v>
      </c>
      <c r="AC330">
        <v>83</v>
      </c>
      <c r="AD330">
        <f>AC330/10</f>
        <v>8.3000000000000007</v>
      </c>
      <c r="AE330">
        <v>139</v>
      </c>
      <c r="AF330">
        <f t="shared" si="18"/>
        <v>13.9</v>
      </c>
      <c r="AG330">
        <v>72.5</v>
      </c>
      <c r="AH330">
        <f t="shared" si="19"/>
        <v>7.25</v>
      </c>
      <c r="AI330">
        <v>11.99</v>
      </c>
      <c r="AJ330">
        <f>AI330/10</f>
        <v>1.1990000000000001</v>
      </c>
      <c r="AK330">
        <v>183</v>
      </c>
      <c r="AL330">
        <f>AK330/10</f>
        <v>18.3</v>
      </c>
      <c r="AM330">
        <v>168</v>
      </c>
      <c r="AN330">
        <f t="shared" si="20"/>
        <v>16.8</v>
      </c>
      <c r="AO330">
        <v>0.21</v>
      </c>
      <c r="AQ330" t="s">
        <v>41</v>
      </c>
      <c r="AR330" t="s">
        <v>41</v>
      </c>
      <c r="AS330">
        <v>0</v>
      </c>
      <c r="AT330">
        <f>AS330/100</f>
        <v>0</v>
      </c>
      <c r="AU330" t="s">
        <v>41</v>
      </c>
      <c r="AV330" t="s">
        <v>42</v>
      </c>
      <c r="AW330" t="s">
        <v>42</v>
      </c>
      <c r="AX330" t="s">
        <v>41</v>
      </c>
      <c r="AY330" t="s">
        <v>41</v>
      </c>
      <c r="AZ330" t="s">
        <v>41</v>
      </c>
      <c r="BA330" t="s">
        <v>42</v>
      </c>
      <c r="BB330" t="s">
        <v>41</v>
      </c>
      <c r="BC330" t="s">
        <v>41</v>
      </c>
    </row>
    <row r="331" spans="1:55" x14ac:dyDescent="0.55000000000000004">
      <c r="A331">
        <v>54</v>
      </c>
      <c r="B331" t="s">
        <v>40</v>
      </c>
      <c r="C331" t="s">
        <v>41</v>
      </c>
      <c r="D331">
        <v>42</v>
      </c>
      <c r="E331">
        <v>3.5</v>
      </c>
      <c r="F331">
        <v>5</v>
      </c>
      <c r="G331">
        <v>2518</v>
      </c>
      <c r="H331" t="s">
        <v>41</v>
      </c>
      <c r="I331" t="s">
        <v>41</v>
      </c>
      <c r="J331" t="s">
        <v>41</v>
      </c>
      <c r="K331" t="s">
        <v>42</v>
      </c>
      <c r="L331" t="s">
        <v>41</v>
      </c>
      <c r="M331" t="s">
        <v>41</v>
      </c>
      <c r="N331">
        <v>38.1</v>
      </c>
      <c r="O331">
        <v>67.5</v>
      </c>
      <c r="P331">
        <v>22.294887039239001</v>
      </c>
      <c r="Q331">
        <v>139</v>
      </c>
      <c r="R331">
        <f>Q331/10</f>
        <v>13.9</v>
      </c>
      <c r="S331">
        <v>90</v>
      </c>
      <c r="T331">
        <f>S331/10</f>
        <v>9</v>
      </c>
      <c r="U331">
        <v>73</v>
      </c>
      <c r="V331">
        <v>11</v>
      </c>
      <c r="Y331">
        <v>0.23</v>
      </c>
      <c r="Z331">
        <v>4</v>
      </c>
      <c r="AA331">
        <v>8.9</v>
      </c>
      <c r="AB331">
        <v>5.6</v>
      </c>
      <c r="AC331">
        <v>309</v>
      </c>
      <c r="AD331">
        <f>AC331/10</f>
        <v>30.9</v>
      </c>
      <c r="AE331">
        <v>237</v>
      </c>
      <c r="AF331">
        <f t="shared" si="18"/>
        <v>23.7</v>
      </c>
      <c r="AG331">
        <v>38.700000000000003</v>
      </c>
      <c r="AH331">
        <f t="shared" si="19"/>
        <v>3.87</v>
      </c>
      <c r="AI331">
        <v>11.42</v>
      </c>
      <c r="AJ331">
        <f>AI331/10</f>
        <v>1.1419999999999999</v>
      </c>
      <c r="AK331">
        <v>160</v>
      </c>
      <c r="AL331">
        <f>AK331/10</f>
        <v>16</v>
      </c>
      <c r="AM331">
        <v>117</v>
      </c>
      <c r="AN331">
        <f t="shared" si="20"/>
        <v>11.7</v>
      </c>
      <c r="AO331">
        <v>0.05</v>
      </c>
      <c r="AP331">
        <v>5</v>
      </c>
      <c r="AQ331" t="s">
        <v>41</v>
      </c>
      <c r="AR331" t="s">
        <v>41</v>
      </c>
      <c r="AS331">
        <v>0</v>
      </c>
      <c r="AT331">
        <f>AS331/100</f>
        <v>0</v>
      </c>
      <c r="AU331" t="s">
        <v>41</v>
      </c>
      <c r="AV331" t="s">
        <v>42</v>
      </c>
      <c r="AW331" t="s">
        <v>42</v>
      </c>
      <c r="AX331" t="s">
        <v>41</v>
      </c>
      <c r="AY331" t="s">
        <v>41</v>
      </c>
      <c r="AZ331" t="s">
        <v>42</v>
      </c>
      <c r="BA331" t="s">
        <v>42</v>
      </c>
      <c r="BB331" t="s">
        <v>41</v>
      </c>
      <c r="BC331" t="s">
        <v>41</v>
      </c>
    </row>
    <row r="332" spans="1:55" x14ac:dyDescent="0.55000000000000004">
      <c r="A332">
        <v>63</v>
      </c>
      <c r="B332" t="s">
        <v>40</v>
      </c>
      <c r="C332" t="s">
        <v>41</v>
      </c>
      <c r="D332">
        <v>80</v>
      </c>
      <c r="E332">
        <v>6.666666666666667</v>
      </c>
      <c r="F332">
        <v>4</v>
      </c>
      <c r="G332">
        <v>2523</v>
      </c>
      <c r="H332" t="s">
        <v>41</v>
      </c>
      <c r="I332" t="s">
        <v>41</v>
      </c>
      <c r="J332" t="s">
        <v>41</v>
      </c>
      <c r="K332" t="s">
        <v>41</v>
      </c>
      <c r="L332" t="s">
        <v>41</v>
      </c>
      <c r="M332" t="s">
        <v>41</v>
      </c>
      <c r="N332">
        <v>47</v>
      </c>
      <c r="O332">
        <v>62</v>
      </c>
      <c r="P332">
        <v>20.407834106691496</v>
      </c>
      <c r="Q332">
        <v>151</v>
      </c>
      <c r="R332">
        <f>Q332/10</f>
        <v>15.1</v>
      </c>
      <c r="S332">
        <v>100</v>
      </c>
      <c r="T332">
        <f>S332/10</f>
        <v>10</v>
      </c>
      <c r="U332">
        <v>50</v>
      </c>
      <c r="V332">
        <v>11.6</v>
      </c>
      <c r="Y332">
        <v>0.11</v>
      </c>
      <c r="Z332">
        <v>3.6</v>
      </c>
      <c r="AA332">
        <v>9.3000000000000007</v>
      </c>
      <c r="AB332">
        <v>6.2</v>
      </c>
      <c r="AC332">
        <v>34</v>
      </c>
      <c r="AD332">
        <f>AC332/10</f>
        <v>3.4</v>
      </c>
      <c r="AE332">
        <v>225</v>
      </c>
      <c r="AF332">
        <f t="shared" si="18"/>
        <v>22.5</v>
      </c>
      <c r="AG332">
        <v>52.3</v>
      </c>
      <c r="AH332">
        <f t="shared" si="19"/>
        <v>5.2299999999999995</v>
      </c>
      <c r="AI332">
        <v>17</v>
      </c>
      <c r="AJ332">
        <f>AI332/10</f>
        <v>1.7</v>
      </c>
      <c r="AK332">
        <v>176</v>
      </c>
      <c r="AL332">
        <f>AK332/10</f>
        <v>17.600000000000001</v>
      </c>
      <c r="AM332">
        <v>96</v>
      </c>
      <c r="AN332">
        <f t="shared" si="20"/>
        <v>9.6</v>
      </c>
      <c r="AO332">
        <v>0.05</v>
      </c>
      <c r="AQ332" t="s">
        <v>42</v>
      </c>
      <c r="AR332" t="s">
        <v>41</v>
      </c>
      <c r="AS332">
        <v>1500</v>
      </c>
      <c r="AT332">
        <f>AS332/100</f>
        <v>15</v>
      </c>
      <c r="AU332" t="s">
        <v>41</v>
      </c>
      <c r="AV332" t="s">
        <v>42</v>
      </c>
      <c r="AW332" t="s">
        <v>42</v>
      </c>
      <c r="AX332" t="s">
        <v>41</v>
      </c>
      <c r="AY332" t="s">
        <v>41</v>
      </c>
      <c r="AZ332" t="s">
        <v>41</v>
      </c>
      <c r="BA332" t="s">
        <v>41</v>
      </c>
      <c r="BB332" t="s">
        <v>41</v>
      </c>
      <c r="BC332" t="s">
        <v>41</v>
      </c>
    </row>
    <row r="333" spans="1:55" x14ac:dyDescent="0.55000000000000004">
      <c r="A333">
        <v>55</v>
      </c>
      <c r="B333" t="s">
        <v>40</v>
      </c>
      <c r="C333" t="s">
        <v>41</v>
      </c>
      <c r="D333">
        <v>84</v>
      </c>
      <c r="E333">
        <v>7</v>
      </c>
      <c r="F333">
        <v>4</v>
      </c>
      <c r="G333">
        <v>2524</v>
      </c>
      <c r="H333" t="s">
        <v>42</v>
      </c>
      <c r="I333" t="s">
        <v>42</v>
      </c>
      <c r="J333" t="s">
        <v>41</v>
      </c>
      <c r="K333" t="s">
        <v>41</v>
      </c>
      <c r="L333" t="s">
        <v>41</v>
      </c>
      <c r="M333" t="s">
        <v>41</v>
      </c>
      <c r="N333">
        <v>53</v>
      </c>
      <c r="O333">
        <v>61</v>
      </c>
      <c r="P333">
        <v>21.181960331396983</v>
      </c>
      <c r="Q333">
        <v>159</v>
      </c>
      <c r="R333">
        <f>Q333/10</f>
        <v>15.9</v>
      </c>
      <c r="S333">
        <v>92</v>
      </c>
      <c r="T333">
        <f>S333/10</f>
        <v>9.1999999999999993</v>
      </c>
      <c r="U333">
        <v>78</v>
      </c>
      <c r="V333">
        <v>10.7</v>
      </c>
      <c r="Y333">
        <v>0.18</v>
      </c>
      <c r="Z333">
        <v>4</v>
      </c>
      <c r="AA333">
        <v>9.4</v>
      </c>
      <c r="AB333">
        <v>5.3</v>
      </c>
      <c r="AC333">
        <v>132</v>
      </c>
      <c r="AD333">
        <f>AC333/10</f>
        <v>13.2</v>
      </c>
      <c r="AE333">
        <v>160</v>
      </c>
      <c r="AF333">
        <f t="shared" si="18"/>
        <v>16</v>
      </c>
      <c r="AG333">
        <v>81.099999999999994</v>
      </c>
      <c r="AH333">
        <f t="shared" si="19"/>
        <v>8.11</v>
      </c>
      <c r="AI333">
        <v>16.149999999999999</v>
      </c>
      <c r="AJ333">
        <f>AI333/10</f>
        <v>1.6149999999999998</v>
      </c>
      <c r="AK333">
        <v>114</v>
      </c>
      <c r="AL333">
        <f>AK333/10</f>
        <v>11.4</v>
      </c>
      <c r="AM333">
        <v>67</v>
      </c>
      <c r="AN333">
        <f t="shared" si="20"/>
        <v>6.7</v>
      </c>
      <c r="AO333">
        <v>0.2</v>
      </c>
      <c r="AP333">
        <v>4.5</v>
      </c>
      <c r="AQ333" t="s">
        <v>42</v>
      </c>
      <c r="AR333" t="s">
        <v>41</v>
      </c>
      <c r="AS333">
        <v>9000</v>
      </c>
      <c r="AT333">
        <f>AS333/100</f>
        <v>90</v>
      </c>
      <c r="AU333" t="s">
        <v>41</v>
      </c>
      <c r="AV333" t="s">
        <v>42</v>
      </c>
      <c r="AW333" t="s">
        <v>42</v>
      </c>
      <c r="AX333" t="s">
        <v>42</v>
      </c>
      <c r="AY333" t="s">
        <v>41</v>
      </c>
      <c r="AZ333" t="s">
        <v>41</v>
      </c>
      <c r="BA333" t="s">
        <v>42</v>
      </c>
      <c r="BB333" t="s">
        <v>41</v>
      </c>
      <c r="BC333" t="s">
        <v>41</v>
      </c>
    </row>
    <row r="334" spans="1:55" x14ac:dyDescent="0.55000000000000004">
      <c r="A334">
        <v>56</v>
      </c>
      <c r="B334" t="s">
        <v>43</v>
      </c>
      <c r="C334" t="s">
        <v>41</v>
      </c>
      <c r="D334">
        <v>126</v>
      </c>
      <c r="E334">
        <v>10.5</v>
      </c>
      <c r="F334">
        <v>4</v>
      </c>
      <c r="G334">
        <v>2526</v>
      </c>
      <c r="H334" t="s">
        <v>41</v>
      </c>
      <c r="I334" t="s">
        <v>41</v>
      </c>
      <c r="J334" t="s">
        <v>41</v>
      </c>
      <c r="K334" t="s">
        <v>41</v>
      </c>
      <c r="L334" t="s">
        <v>41</v>
      </c>
      <c r="M334" t="s">
        <v>41</v>
      </c>
      <c r="N334">
        <v>55</v>
      </c>
      <c r="O334">
        <v>65.5</v>
      </c>
      <c r="P334">
        <v>32.483634199563582</v>
      </c>
      <c r="Q334">
        <v>131</v>
      </c>
      <c r="R334">
        <f>Q334/10</f>
        <v>13.1</v>
      </c>
      <c r="S334">
        <v>79</v>
      </c>
      <c r="T334">
        <f>S334/10</f>
        <v>7.9</v>
      </c>
      <c r="U334">
        <v>66</v>
      </c>
      <c r="V334">
        <v>11</v>
      </c>
      <c r="Y334">
        <v>0.3</v>
      </c>
      <c r="Z334">
        <v>3.6</v>
      </c>
      <c r="AA334">
        <v>9.6</v>
      </c>
      <c r="AB334">
        <v>7.4</v>
      </c>
      <c r="AC334">
        <v>152</v>
      </c>
      <c r="AD334">
        <f>AC334/10</f>
        <v>15.2</v>
      </c>
      <c r="AE334">
        <v>299</v>
      </c>
      <c r="AF334">
        <f t="shared" si="18"/>
        <v>29.9</v>
      </c>
      <c r="AG334">
        <v>76.8</v>
      </c>
      <c r="AH334">
        <f t="shared" si="19"/>
        <v>7.68</v>
      </c>
      <c r="AI334">
        <v>9.82</v>
      </c>
      <c r="AJ334">
        <f>AI334/10</f>
        <v>0.98199999999999998</v>
      </c>
      <c r="AK334">
        <v>211</v>
      </c>
      <c r="AL334">
        <f>AK334/10</f>
        <v>21.1</v>
      </c>
      <c r="AM334">
        <v>208</v>
      </c>
      <c r="AN334">
        <f t="shared" si="20"/>
        <v>20.8</v>
      </c>
      <c r="AO334">
        <v>0.05</v>
      </c>
      <c r="AP334">
        <v>4.5</v>
      </c>
      <c r="AQ334" t="s">
        <v>41</v>
      </c>
      <c r="AR334" t="s">
        <v>41</v>
      </c>
      <c r="AS334">
        <v>12000</v>
      </c>
      <c r="AT334">
        <f>AS334/100</f>
        <v>120</v>
      </c>
      <c r="AU334" t="s">
        <v>41</v>
      </c>
      <c r="AV334" t="s">
        <v>42</v>
      </c>
      <c r="AW334" t="s">
        <v>42</v>
      </c>
      <c r="AX334" t="s">
        <v>42</v>
      </c>
      <c r="AY334" t="s">
        <v>41</v>
      </c>
      <c r="AZ334" t="s">
        <v>42</v>
      </c>
      <c r="BA334" t="s">
        <v>42</v>
      </c>
      <c r="BB334" t="s">
        <v>41</v>
      </c>
      <c r="BC334" t="s">
        <v>41</v>
      </c>
    </row>
    <row r="335" spans="1:55" x14ac:dyDescent="0.55000000000000004">
      <c r="A335">
        <v>49</v>
      </c>
      <c r="B335" t="s">
        <v>40</v>
      </c>
      <c r="C335" t="s">
        <v>41</v>
      </c>
      <c r="D335">
        <v>186</v>
      </c>
      <c r="E335">
        <v>15.5</v>
      </c>
      <c r="F335">
        <v>5</v>
      </c>
      <c r="G335">
        <v>2526</v>
      </c>
      <c r="H335" t="s">
        <v>41</v>
      </c>
      <c r="I335" t="s">
        <v>42</v>
      </c>
      <c r="J335" t="s">
        <v>41</v>
      </c>
      <c r="K335" t="s">
        <v>41</v>
      </c>
      <c r="L335" t="s">
        <v>41</v>
      </c>
      <c r="M335" t="s">
        <v>41</v>
      </c>
      <c r="N335">
        <v>46</v>
      </c>
      <c r="O335">
        <v>57</v>
      </c>
      <c r="P335">
        <v>19.816326984692061</v>
      </c>
      <c r="Q335">
        <v>152</v>
      </c>
      <c r="R335">
        <f>Q335/10</f>
        <v>15.2</v>
      </c>
      <c r="S335">
        <v>94</v>
      </c>
      <c r="T335">
        <f>S335/10</f>
        <v>9.4</v>
      </c>
      <c r="U335">
        <v>66</v>
      </c>
      <c r="V335">
        <v>13</v>
      </c>
      <c r="Y335">
        <v>0.14000000000000001</v>
      </c>
      <c r="Z335">
        <v>3.9</v>
      </c>
      <c r="AA335">
        <v>10</v>
      </c>
      <c r="AB335">
        <v>4</v>
      </c>
      <c r="AC335">
        <v>123</v>
      </c>
      <c r="AD335">
        <f>AC335/10</f>
        <v>12.3</v>
      </c>
      <c r="AE335">
        <v>345</v>
      </c>
      <c r="AF335">
        <f t="shared" si="18"/>
        <v>34.5</v>
      </c>
      <c r="AG335">
        <v>64.5</v>
      </c>
      <c r="AH335">
        <f t="shared" si="19"/>
        <v>6.45</v>
      </c>
      <c r="AI335">
        <v>17.02</v>
      </c>
      <c r="AJ335">
        <f>AI335/10</f>
        <v>1.702</v>
      </c>
      <c r="AK335">
        <v>159</v>
      </c>
      <c r="AL335">
        <f>AK335/10</f>
        <v>15.9</v>
      </c>
      <c r="AM335">
        <v>120</v>
      </c>
      <c r="AN335">
        <f t="shared" si="20"/>
        <v>12</v>
      </c>
      <c r="AO335">
        <v>0.36</v>
      </c>
      <c r="AP335">
        <v>4.8</v>
      </c>
      <c r="AQ335" t="s">
        <v>42</v>
      </c>
      <c r="AR335" t="s">
        <v>41</v>
      </c>
      <c r="AS335">
        <v>0</v>
      </c>
      <c r="AT335">
        <f>AS335/100</f>
        <v>0</v>
      </c>
      <c r="AU335" t="s">
        <v>41</v>
      </c>
      <c r="AV335" t="s">
        <v>42</v>
      </c>
      <c r="AW335" t="s">
        <v>41</v>
      </c>
      <c r="AX335" t="s">
        <v>42</v>
      </c>
      <c r="AY335" t="s">
        <v>41</v>
      </c>
      <c r="AZ335" t="s">
        <v>42</v>
      </c>
      <c r="BA335" t="s">
        <v>42</v>
      </c>
      <c r="BB335" t="s">
        <v>41</v>
      </c>
      <c r="BC335" t="s">
        <v>41</v>
      </c>
    </row>
    <row r="336" spans="1:55" x14ac:dyDescent="0.55000000000000004">
      <c r="A336">
        <v>41</v>
      </c>
      <c r="B336" t="s">
        <v>40</v>
      </c>
      <c r="C336" t="s">
        <v>41</v>
      </c>
      <c r="D336">
        <v>58</v>
      </c>
      <c r="E336">
        <v>4.833333333333333</v>
      </c>
      <c r="F336">
        <v>4</v>
      </c>
      <c r="G336">
        <v>2528</v>
      </c>
      <c r="H336" t="s">
        <v>41</v>
      </c>
      <c r="I336" t="s">
        <v>41</v>
      </c>
      <c r="J336" t="s">
        <v>41</v>
      </c>
      <c r="K336" t="s">
        <v>41</v>
      </c>
      <c r="L336" t="s">
        <v>41</v>
      </c>
      <c r="M336" t="s">
        <v>41</v>
      </c>
      <c r="N336">
        <v>54</v>
      </c>
      <c r="O336">
        <v>60</v>
      </c>
      <c r="P336">
        <v>23.584673892748697</v>
      </c>
      <c r="Q336">
        <v>187</v>
      </c>
      <c r="R336">
        <f>Q336/10</f>
        <v>18.7</v>
      </c>
      <c r="S336">
        <v>96</v>
      </c>
      <c r="T336">
        <f>S336/10</f>
        <v>9.6</v>
      </c>
      <c r="U336">
        <v>71</v>
      </c>
      <c r="V336">
        <v>12.1</v>
      </c>
      <c r="Y336">
        <v>0.46</v>
      </c>
      <c r="Z336">
        <v>3.6</v>
      </c>
      <c r="AA336">
        <v>9.4</v>
      </c>
      <c r="AB336">
        <v>2.2999999999999998</v>
      </c>
      <c r="AC336">
        <v>51</v>
      </c>
      <c r="AD336">
        <f>AC336/10</f>
        <v>5.0999999999999996</v>
      </c>
      <c r="AE336">
        <v>144</v>
      </c>
      <c r="AF336">
        <f t="shared" si="18"/>
        <v>14.4</v>
      </c>
      <c r="AG336">
        <v>24.4</v>
      </c>
      <c r="AH336">
        <f t="shared" si="19"/>
        <v>2.44</v>
      </c>
      <c r="AI336">
        <v>5.9</v>
      </c>
      <c r="AJ336">
        <f>AI336/10</f>
        <v>0.59000000000000008</v>
      </c>
      <c r="AK336">
        <v>165</v>
      </c>
      <c r="AL336">
        <f>AK336/10</f>
        <v>16.5</v>
      </c>
      <c r="AM336">
        <v>134</v>
      </c>
      <c r="AN336">
        <f t="shared" si="20"/>
        <v>13.4</v>
      </c>
      <c r="AO336">
        <v>0.41</v>
      </c>
      <c r="AP336">
        <v>4.5999999999999996</v>
      </c>
      <c r="AQ336" t="s">
        <v>42</v>
      </c>
      <c r="AR336" t="s">
        <v>41</v>
      </c>
      <c r="AS336">
        <v>9000</v>
      </c>
      <c r="AT336">
        <f>AS336/100</f>
        <v>90</v>
      </c>
      <c r="AU336" t="s">
        <v>41</v>
      </c>
      <c r="AV336" t="s">
        <v>42</v>
      </c>
      <c r="AW336" t="s">
        <v>42</v>
      </c>
      <c r="AX336" t="s">
        <v>41</v>
      </c>
      <c r="AY336" t="s">
        <v>41</v>
      </c>
      <c r="AZ336" t="s">
        <v>41</v>
      </c>
      <c r="BA336" t="s">
        <v>41</v>
      </c>
      <c r="BB336" t="s">
        <v>41</v>
      </c>
      <c r="BC336" t="s">
        <v>41</v>
      </c>
    </row>
    <row r="337" spans="1:55" x14ac:dyDescent="0.55000000000000004">
      <c r="A337">
        <v>69</v>
      </c>
      <c r="B337" t="s">
        <v>43</v>
      </c>
      <c r="C337" t="s">
        <v>41</v>
      </c>
      <c r="D337">
        <v>221</v>
      </c>
      <c r="E337">
        <v>18.416666666666668</v>
      </c>
      <c r="F337">
        <v>4</v>
      </c>
      <c r="G337">
        <v>2528</v>
      </c>
      <c r="H337" t="s">
        <v>42</v>
      </c>
      <c r="I337" t="s">
        <v>42</v>
      </c>
      <c r="J337" t="s">
        <v>41</v>
      </c>
      <c r="K337" t="s">
        <v>41</v>
      </c>
      <c r="L337" t="s">
        <v>41</v>
      </c>
      <c r="M337" t="s">
        <v>41</v>
      </c>
      <c r="N337">
        <v>50</v>
      </c>
      <c r="O337">
        <v>40.5</v>
      </c>
      <c r="P337">
        <v>18.539847396456089</v>
      </c>
      <c r="Q337">
        <v>178</v>
      </c>
      <c r="R337">
        <f>Q337/10</f>
        <v>17.8</v>
      </c>
      <c r="S337">
        <v>84</v>
      </c>
      <c r="T337">
        <f>S337/10</f>
        <v>8.4</v>
      </c>
      <c r="U337">
        <v>72</v>
      </c>
      <c r="V337">
        <v>13.5</v>
      </c>
      <c r="Y337">
        <v>0.3</v>
      </c>
      <c r="Z337">
        <v>3.9</v>
      </c>
      <c r="AA337">
        <v>8.6999999999999993</v>
      </c>
      <c r="AB337">
        <v>5.3</v>
      </c>
      <c r="AC337">
        <v>36</v>
      </c>
      <c r="AD337">
        <f>AC337/10</f>
        <v>3.6</v>
      </c>
      <c r="AE337">
        <v>267</v>
      </c>
      <c r="AF337">
        <f t="shared" si="18"/>
        <v>26.7</v>
      </c>
      <c r="AG337">
        <v>84.4</v>
      </c>
      <c r="AH337">
        <f t="shared" si="19"/>
        <v>8.4400000000000013</v>
      </c>
      <c r="AI337">
        <v>11.53</v>
      </c>
      <c r="AJ337">
        <f>AI337/10</f>
        <v>1.153</v>
      </c>
      <c r="AK337">
        <v>166</v>
      </c>
      <c r="AL337">
        <f>AK337/10</f>
        <v>16.600000000000001</v>
      </c>
      <c r="AM337">
        <v>124</v>
      </c>
      <c r="AN337">
        <f t="shared" si="20"/>
        <v>12.4</v>
      </c>
      <c r="AO337">
        <v>0.05</v>
      </c>
      <c r="AP337">
        <v>6.2</v>
      </c>
      <c r="AQ337" t="s">
        <v>41</v>
      </c>
      <c r="AR337" t="s">
        <v>41</v>
      </c>
      <c r="AS337">
        <v>2000</v>
      </c>
      <c r="AT337">
        <f>AS337/100</f>
        <v>20</v>
      </c>
      <c r="AU337" t="s">
        <v>41</v>
      </c>
      <c r="AV337" t="s">
        <v>42</v>
      </c>
      <c r="AW337" t="s">
        <v>42</v>
      </c>
      <c r="AX337" t="s">
        <v>41</v>
      </c>
      <c r="AY337" t="s">
        <v>41</v>
      </c>
      <c r="AZ337" t="s">
        <v>41</v>
      </c>
      <c r="BA337" t="s">
        <v>41</v>
      </c>
      <c r="BB337" t="s">
        <v>41</v>
      </c>
      <c r="BC337" t="s">
        <v>41</v>
      </c>
    </row>
    <row r="338" spans="1:55" x14ac:dyDescent="0.55000000000000004">
      <c r="A338">
        <v>59</v>
      </c>
      <c r="B338" t="s">
        <v>43</v>
      </c>
      <c r="C338" t="s">
        <v>41</v>
      </c>
      <c r="D338">
        <v>48</v>
      </c>
      <c r="E338">
        <v>4</v>
      </c>
      <c r="F338">
        <v>4</v>
      </c>
      <c r="G338">
        <v>2533</v>
      </c>
      <c r="H338" t="s">
        <v>41</v>
      </c>
      <c r="I338" t="s">
        <v>41</v>
      </c>
      <c r="J338" t="s">
        <v>41</v>
      </c>
      <c r="K338" t="s">
        <v>41</v>
      </c>
      <c r="L338" t="s">
        <v>41</v>
      </c>
      <c r="M338" t="s">
        <v>41</v>
      </c>
      <c r="N338">
        <v>48</v>
      </c>
      <c r="O338">
        <v>49</v>
      </c>
      <c r="P338">
        <v>21.719819645709855</v>
      </c>
      <c r="Q338">
        <v>173</v>
      </c>
      <c r="R338">
        <f>Q338/10</f>
        <v>17.3</v>
      </c>
      <c r="S338">
        <v>96</v>
      </c>
      <c r="T338">
        <f>S338/10</f>
        <v>9.6</v>
      </c>
      <c r="U338">
        <v>59</v>
      </c>
      <c r="V338">
        <v>9.1999999999999993</v>
      </c>
      <c r="Y338">
        <v>0.23</v>
      </c>
      <c r="Z338">
        <v>3.5</v>
      </c>
      <c r="AA338">
        <v>8.9</v>
      </c>
      <c r="AB338">
        <v>4.5</v>
      </c>
      <c r="AC338">
        <v>202</v>
      </c>
      <c r="AD338">
        <f>AC338/10</f>
        <v>20.2</v>
      </c>
      <c r="AE338">
        <v>303</v>
      </c>
      <c r="AF338">
        <f t="shared" si="18"/>
        <v>30.3</v>
      </c>
      <c r="AG338">
        <v>58.9</v>
      </c>
      <c r="AH338">
        <f t="shared" si="19"/>
        <v>5.89</v>
      </c>
      <c r="AI338">
        <v>12.71</v>
      </c>
      <c r="AJ338">
        <f>AI338/10</f>
        <v>1.2710000000000001</v>
      </c>
      <c r="AK338">
        <v>188</v>
      </c>
      <c r="AL338">
        <f>AK338/10</f>
        <v>18.8</v>
      </c>
      <c r="AM338">
        <v>129</v>
      </c>
      <c r="AN338">
        <f t="shared" si="20"/>
        <v>12.9</v>
      </c>
      <c r="AO338">
        <v>0.05</v>
      </c>
      <c r="AP338">
        <v>5.3</v>
      </c>
      <c r="AQ338" t="s">
        <v>41</v>
      </c>
      <c r="AR338" t="s">
        <v>41</v>
      </c>
      <c r="AS338">
        <v>9000</v>
      </c>
      <c r="AT338">
        <f>AS338/100</f>
        <v>90</v>
      </c>
      <c r="AU338" t="s">
        <v>41</v>
      </c>
      <c r="AV338" t="s">
        <v>42</v>
      </c>
      <c r="AW338" t="s">
        <v>42</v>
      </c>
      <c r="AX338" t="s">
        <v>42</v>
      </c>
      <c r="AY338" t="s">
        <v>41</v>
      </c>
      <c r="AZ338" t="s">
        <v>41</v>
      </c>
      <c r="BA338" t="s">
        <v>42</v>
      </c>
      <c r="BB338" t="s">
        <v>41</v>
      </c>
      <c r="BC338" t="s">
        <v>41</v>
      </c>
    </row>
    <row r="339" spans="1:55" x14ac:dyDescent="0.55000000000000004">
      <c r="A339">
        <v>75</v>
      </c>
      <c r="B339" t="s">
        <v>43</v>
      </c>
      <c r="C339" t="s">
        <v>41</v>
      </c>
      <c r="D339">
        <v>113</v>
      </c>
      <c r="E339">
        <v>9.4166666666666661</v>
      </c>
      <c r="F339">
        <v>4</v>
      </c>
      <c r="G339">
        <v>2547</v>
      </c>
      <c r="H339" t="s">
        <v>42</v>
      </c>
      <c r="I339" t="s">
        <v>42</v>
      </c>
      <c r="J339" t="s">
        <v>42</v>
      </c>
      <c r="K339" t="s">
        <v>41</v>
      </c>
      <c r="L339" t="s">
        <v>42</v>
      </c>
      <c r="M339" t="s">
        <v>41</v>
      </c>
      <c r="N339">
        <v>54</v>
      </c>
      <c r="O339">
        <v>48.6</v>
      </c>
      <c r="P339">
        <v>20.360071637289096</v>
      </c>
      <c r="Q339">
        <v>163</v>
      </c>
      <c r="R339">
        <f>Q339/10</f>
        <v>16.3</v>
      </c>
      <c r="S339">
        <v>88</v>
      </c>
      <c r="T339">
        <f>S339/10</f>
        <v>8.8000000000000007</v>
      </c>
      <c r="U339">
        <v>68</v>
      </c>
      <c r="V339">
        <v>9.4</v>
      </c>
      <c r="Y339">
        <v>0.14000000000000001</v>
      </c>
      <c r="Z339">
        <v>3.7</v>
      </c>
      <c r="AA339">
        <v>10.399999999999999</v>
      </c>
      <c r="AB339">
        <v>6.7</v>
      </c>
      <c r="AC339">
        <v>76</v>
      </c>
      <c r="AD339">
        <f>AC339/10</f>
        <v>7.6</v>
      </c>
      <c r="AE339">
        <v>142</v>
      </c>
      <c r="AF339">
        <f t="shared" si="18"/>
        <v>14.2</v>
      </c>
      <c r="AG339">
        <v>55.9</v>
      </c>
      <c r="AH339">
        <f t="shared" si="19"/>
        <v>5.59</v>
      </c>
      <c r="AI339">
        <v>10.57</v>
      </c>
      <c r="AJ339">
        <f>AI339/10</f>
        <v>1.0569999999999999</v>
      </c>
      <c r="AK339">
        <v>153</v>
      </c>
      <c r="AL339">
        <f>AK339/10</f>
        <v>15.3</v>
      </c>
      <c r="AM339">
        <v>109</v>
      </c>
      <c r="AN339">
        <f t="shared" si="20"/>
        <v>10.9</v>
      </c>
      <c r="AO339">
        <v>0.05</v>
      </c>
      <c r="AP339">
        <v>4.3</v>
      </c>
      <c r="AQ339" t="s">
        <v>42</v>
      </c>
      <c r="AR339" t="s">
        <v>41</v>
      </c>
      <c r="AS339">
        <v>8000</v>
      </c>
      <c r="AT339">
        <f>AS339/100</f>
        <v>80</v>
      </c>
      <c r="AU339" t="s">
        <v>41</v>
      </c>
      <c r="AV339" t="s">
        <v>42</v>
      </c>
      <c r="AW339" t="s">
        <v>42</v>
      </c>
      <c r="AX339" t="s">
        <v>42</v>
      </c>
      <c r="AY339" t="s">
        <v>41</v>
      </c>
      <c r="AZ339" t="s">
        <v>42</v>
      </c>
      <c r="BA339" t="s">
        <v>42</v>
      </c>
      <c r="BB339" t="s">
        <v>41</v>
      </c>
      <c r="BC339" t="s">
        <v>41</v>
      </c>
    </row>
    <row r="340" spans="1:55" x14ac:dyDescent="0.55000000000000004">
      <c r="A340">
        <v>65</v>
      </c>
      <c r="B340" t="s">
        <v>40</v>
      </c>
      <c r="C340" t="s">
        <v>41</v>
      </c>
      <c r="D340">
        <v>23</v>
      </c>
      <c r="E340">
        <v>1.9166666666666667</v>
      </c>
      <c r="F340">
        <v>4</v>
      </c>
      <c r="G340">
        <v>2549</v>
      </c>
      <c r="H340" t="s">
        <v>42</v>
      </c>
      <c r="I340" t="s">
        <v>42</v>
      </c>
      <c r="J340" t="s">
        <v>42</v>
      </c>
      <c r="K340" t="s">
        <v>41</v>
      </c>
      <c r="L340" t="s">
        <v>41</v>
      </c>
      <c r="M340" t="s">
        <v>41</v>
      </c>
      <c r="N340">
        <v>47</v>
      </c>
      <c r="O340">
        <v>67.599999999999994</v>
      </c>
      <c r="P340">
        <v>23.556994685040191</v>
      </c>
      <c r="Q340">
        <v>133</v>
      </c>
      <c r="R340">
        <f>Q340/10</f>
        <v>13.3</v>
      </c>
      <c r="S340">
        <v>77</v>
      </c>
      <c r="T340">
        <f>S340/10</f>
        <v>7.7</v>
      </c>
      <c r="U340">
        <v>65</v>
      </c>
      <c r="V340">
        <v>11</v>
      </c>
      <c r="Y340">
        <v>0.27</v>
      </c>
      <c r="Z340">
        <v>3.6</v>
      </c>
      <c r="AA340">
        <v>11</v>
      </c>
      <c r="AB340">
        <v>6.6</v>
      </c>
      <c r="AC340">
        <v>1</v>
      </c>
      <c r="AD340">
        <f>AC340/10</f>
        <v>0.1</v>
      </c>
      <c r="AE340">
        <v>94</v>
      </c>
      <c r="AF340">
        <f t="shared" si="18"/>
        <v>9.4</v>
      </c>
      <c r="AG340">
        <v>68</v>
      </c>
      <c r="AH340">
        <f t="shared" si="19"/>
        <v>6.8</v>
      </c>
      <c r="AI340">
        <v>12.6</v>
      </c>
      <c r="AJ340">
        <f>AI340/10</f>
        <v>1.26</v>
      </c>
      <c r="AK340">
        <v>135</v>
      </c>
      <c r="AL340">
        <f>AK340/10</f>
        <v>13.5</v>
      </c>
      <c r="AM340">
        <v>42</v>
      </c>
      <c r="AN340">
        <f t="shared" si="20"/>
        <v>4.2</v>
      </c>
      <c r="AO340">
        <v>0.05</v>
      </c>
      <c r="AP340">
        <v>5.4</v>
      </c>
      <c r="AQ340" t="s">
        <v>42</v>
      </c>
      <c r="AR340" t="s">
        <v>41</v>
      </c>
      <c r="AS340">
        <v>9000</v>
      </c>
      <c r="AT340">
        <f>AS340/100</f>
        <v>90</v>
      </c>
      <c r="AU340" t="s">
        <v>42</v>
      </c>
      <c r="AV340" t="s">
        <v>42</v>
      </c>
      <c r="AW340" t="s">
        <v>42</v>
      </c>
      <c r="AX340" t="s">
        <v>42</v>
      </c>
      <c r="AY340" t="s">
        <v>41</v>
      </c>
      <c r="AZ340" t="s">
        <v>41</v>
      </c>
      <c r="BA340" t="s">
        <v>42</v>
      </c>
      <c r="BB340" t="s">
        <v>47</v>
      </c>
      <c r="BC340" t="s">
        <v>41</v>
      </c>
    </row>
  </sheetData>
  <sortState xmlns:xlrd2="http://schemas.microsoft.com/office/spreadsheetml/2017/richdata2" ref="A2:BC340">
    <sortCondition ref="W2:W340"/>
  </sortState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A YUKI</dc:creator>
  <cp:lastModifiedBy>北村 峰昭</cp:lastModifiedBy>
  <dcterms:created xsi:type="dcterms:W3CDTF">2019-09-06T07:25:11Z</dcterms:created>
  <dcterms:modified xsi:type="dcterms:W3CDTF">2019-09-15T00:13:25Z</dcterms:modified>
</cp:coreProperties>
</file>